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判別式" sheetId="1" state="visible" r:id="rId2"/>
  </sheets>
  <definedNames>
    <definedName function="false" hidden="false" name="_xlfn__FV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7" uniqueCount="43">
  <si>
    <t xml:space="preserve">x</t>
  </si>
  <si>
    <t xml:space="preserve">y</t>
  </si>
  <si>
    <t xml:space="preserve">StO2</t>
  </si>
  <si>
    <t xml:space="preserve">ln(B445/G)</t>
  </si>
  <si>
    <t xml:space="preserve">X</t>
  </si>
  <si>
    <t xml:space="preserve">point 1</t>
  </si>
  <si>
    <t xml:space="preserve">mean</t>
  </si>
  <si>
    <t xml:space="preserve">point 2</t>
  </si>
  <si>
    <t xml:space="preserve">std</t>
  </si>
  <si>
    <t xml:space="preserve">a</t>
  </si>
  <si>
    <t xml:space="preserve">Red</t>
  </si>
  <si>
    <t xml:space="preserve">max</t>
  </si>
  <si>
    <t xml:space="preserve">b</t>
  </si>
  <si>
    <t xml:space="preserve">Dataset for validation</t>
  </si>
  <si>
    <t xml:space="preserve">min</t>
  </si>
  <si>
    <t xml:space="preserve">P</t>
  </si>
  <si>
    <t xml:space="preserve">N</t>
  </si>
  <si>
    <t xml:space="preserve">White</t>
  </si>
  <si>
    <t xml:space="preserve">Tumor</t>
  </si>
  <si>
    <t xml:space="preserve">Noise</t>
  </si>
  <si>
    <t xml:space="preserve">Accuracy</t>
  </si>
  <si>
    <t xml:space="preserve">discriminating algorithm for blood vs. reddish tumor</t>
  </si>
  <si>
    <t xml:space="preserve">discriminating algorithm for white coating vs. whitish tumor</t>
  </si>
  <si>
    <t xml:space="preserve">No</t>
  </si>
  <si>
    <t xml:space="preserve">random number</t>
  </si>
  <si>
    <t xml:space="preserve">candidate cases for cross validation </t>
  </si>
  <si>
    <t xml:space="preserve">clickNo</t>
  </si>
  <si>
    <t xml:space="preserve">Proc</t>
  </si>
  <si>
    <t xml:space="preserve">areaSize</t>
  </si>
  <si>
    <t xml:space="preserve">Y</t>
  </si>
  <si>
    <t xml:space="preserve">R3norm</t>
  </si>
  <si>
    <t xml:space="preserve">G3norm</t>
  </si>
  <si>
    <t xml:space="preserve">B3norm</t>
  </si>
  <si>
    <t xml:space="preserve">R4norm</t>
  </si>
  <si>
    <t xml:space="preserve">G4norm</t>
  </si>
  <si>
    <t xml:space="preserve">B4norm</t>
  </si>
  <si>
    <t xml:space="preserve">ln(R/G)</t>
  </si>
  <si>
    <t xml:space="preserve">A</t>
  </si>
  <si>
    <t xml:space="preserve">Blood</t>
  </si>
  <si>
    <t xml:space="preserve">B</t>
  </si>
  <si>
    <t xml:space="preserve">reddish tumor</t>
  </si>
  <si>
    <t xml:space="preserve">whittish tumor</t>
  </si>
  <si>
    <t xml:space="preserve">White coating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_ "/>
    <numFmt numFmtId="166" formatCode="General"/>
    <numFmt numFmtId="167" formatCode="0.000_ "/>
  </numFmts>
  <fonts count="10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  <font>
      <b val="true"/>
      <sz val="11"/>
      <color rgb="FFFF0000"/>
      <name val="ＭＳ Ｐゴシック"/>
      <family val="3"/>
      <charset val="128"/>
    </font>
    <font>
      <b val="true"/>
      <sz val="11"/>
      <name val="ＭＳ Ｐゴシック"/>
      <family val="3"/>
      <charset val="128"/>
    </font>
    <font>
      <sz val="10"/>
      <color rgb="FF000000"/>
      <name val="ＭＳ Ｐゴシック"/>
      <family val="2"/>
    </font>
  </fonts>
  <fills count="7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FF"/>
        <bgColor rgb="FFCCFFFF"/>
      </patternFill>
    </fill>
    <fill>
      <patternFill patternType="solid">
        <fgColor rgb="FFCCCCFF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CCFFCC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5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5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2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2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1" xfId="2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3" xfId="2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4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2" borderId="5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6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4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3" borderId="5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6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7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2" borderId="8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9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7" xfId="2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5" fillId="3" borderId="8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9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7" fontId="7" fillId="2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7" fillId="4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2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6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6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_180909-画像解析（５ｘ５）clickInfo(齋藤(名)編集)" xfId="20"/>
  </cellStyles>
  <dxfs count="38">
    <dxf>
      <font>
        <name val="ＭＳ Ｐゴシック"/>
        <charset val="128"/>
        <family val="3"/>
        <color rgb="FF0000FF"/>
        <sz val="11"/>
      </font>
      <fill>
        <patternFill>
          <bgColor rgb="FF99CCFF"/>
        </patternFill>
      </fill>
    </dxf>
    <dxf>
      <font>
        <name val="ＭＳ Ｐゴシック"/>
        <charset val="128"/>
        <family val="3"/>
        <color rgb="FF008000"/>
        <sz val="11"/>
      </font>
      <fill>
        <patternFill>
          <bgColor rgb="FFCCFFFF"/>
        </patternFill>
      </fill>
    </dxf>
    <dxf>
      <font>
        <name val="ＭＳ Ｐゴシック"/>
        <charset val="128"/>
        <family val="3"/>
        <color rgb="FFFF0000"/>
        <sz val="11"/>
      </font>
      <fill>
        <patternFill>
          <bgColor rgb="FFFFFF99"/>
        </patternFill>
      </fill>
    </dxf>
    <dxf>
      <font>
        <name val="ＭＳ Ｐゴシック"/>
        <charset val="128"/>
        <family val="3"/>
        <sz val="11"/>
      </font>
      <fill>
        <patternFill>
          <bgColor rgb="FFFF8080"/>
        </patternFill>
      </fill>
    </dxf>
    <dxf>
      <font>
        <name val="ＭＳ Ｐゴシック"/>
        <charset val="128"/>
        <family val="3"/>
        <color rgb="FFFFFFFF"/>
        <sz val="11"/>
      </font>
      <fill>
        <patternFill>
          <bgColor rgb="FFFF0000"/>
        </patternFill>
      </fill>
    </dxf>
    <dxf>
      <font>
        <name val="ＭＳ Ｐゴシック"/>
        <charset val="128"/>
        <family val="3"/>
        <color rgb="FFFF0000"/>
        <sz val="11"/>
      </font>
      <fill>
        <patternFill>
          <bgColor rgb="FFFFFF99"/>
        </patternFill>
      </fill>
    </dxf>
    <dxf>
      <font>
        <name val="ＭＳ Ｐゴシック"/>
        <charset val="128"/>
        <family val="3"/>
        <sz val="11"/>
      </font>
      <fill>
        <patternFill>
          <bgColor rgb="FFFF8080"/>
        </patternFill>
      </fill>
    </dxf>
    <dxf>
      <font>
        <name val="ＭＳ Ｐゴシック"/>
        <charset val="128"/>
        <family val="3"/>
        <color rgb="FFFFFFFF"/>
        <sz val="11"/>
      </font>
      <fill>
        <patternFill>
          <bgColor rgb="FFFF0000"/>
        </patternFill>
      </fill>
    </dxf>
    <dxf>
      <font>
        <name val="ＭＳ Ｐゴシック"/>
        <charset val="128"/>
        <family val="3"/>
        <color rgb="FFFF0000"/>
        <sz val="11"/>
      </font>
      <fill>
        <patternFill>
          <bgColor rgb="FFFFFF99"/>
        </patternFill>
      </fill>
    </dxf>
    <dxf>
      <font>
        <name val="ＭＳ Ｐゴシック"/>
        <charset val="128"/>
        <family val="3"/>
        <sz val="11"/>
      </font>
      <fill>
        <patternFill>
          <bgColor rgb="FFFF8080"/>
        </patternFill>
      </fill>
    </dxf>
    <dxf>
      <font>
        <name val="ＭＳ Ｐゴシック"/>
        <charset val="128"/>
        <family val="3"/>
        <color rgb="FFFFFFFF"/>
        <sz val="11"/>
      </font>
      <fill>
        <patternFill>
          <bgColor rgb="FFFF0000"/>
        </patternFill>
      </fill>
    </dxf>
    <dxf>
      <font>
        <name val="ＭＳ Ｐゴシック"/>
        <charset val="128"/>
        <family val="3"/>
        <color rgb="FFFF0000"/>
        <sz val="11"/>
      </font>
      <fill>
        <patternFill>
          <bgColor rgb="FFFFFF99"/>
        </patternFill>
      </fill>
    </dxf>
    <dxf>
      <font>
        <name val="ＭＳ Ｐゴシック"/>
        <charset val="128"/>
        <family val="3"/>
        <sz val="11"/>
      </font>
      <fill>
        <patternFill>
          <bgColor rgb="FFFF8080"/>
        </patternFill>
      </fill>
    </dxf>
    <dxf>
      <font>
        <name val="ＭＳ Ｐゴシック"/>
        <charset val="128"/>
        <family val="3"/>
        <color rgb="FFFFFFFF"/>
        <sz val="11"/>
      </font>
      <fill>
        <patternFill>
          <bgColor rgb="FFFF0000"/>
        </patternFill>
      </fill>
    </dxf>
    <dxf>
      <font>
        <name val="ＭＳ Ｐゴシック"/>
        <charset val="128"/>
        <family val="3"/>
        <color rgb="FFFF0000"/>
        <sz val="11"/>
      </font>
      <fill>
        <patternFill>
          <bgColor rgb="FFFFFF99"/>
        </patternFill>
      </fill>
    </dxf>
    <dxf>
      <font>
        <name val="ＭＳ Ｐゴシック"/>
        <charset val="128"/>
        <family val="3"/>
        <sz val="11"/>
      </font>
      <fill>
        <patternFill>
          <bgColor rgb="FFFF8080"/>
        </patternFill>
      </fill>
    </dxf>
    <dxf>
      <font>
        <name val="ＭＳ Ｐゴシック"/>
        <charset val="128"/>
        <family val="3"/>
        <color rgb="FFFFFFFF"/>
        <sz val="11"/>
      </font>
      <fill>
        <patternFill>
          <bgColor rgb="FFFF0000"/>
        </patternFill>
      </fill>
    </dxf>
    <dxf>
      <font>
        <name val="ＭＳ Ｐゴシック"/>
        <charset val="128"/>
        <family val="3"/>
        <color rgb="FFFF0000"/>
        <sz val="11"/>
      </font>
      <fill>
        <patternFill>
          <bgColor rgb="FFFFFF99"/>
        </patternFill>
      </fill>
    </dxf>
    <dxf>
      <font>
        <name val="ＭＳ Ｐゴシック"/>
        <charset val="128"/>
        <family val="3"/>
        <sz val="11"/>
      </font>
      <fill>
        <patternFill>
          <bgColor rgb="FFFF8080"/>
        </patternFill>
      </fill>
    </dxf>
    <dxf>
      <font>
        <name val="ＭＳ Ｐゴシック"/>
        <charset val="128"/>
        <family val="3"/>
        <color rgb="FFFFFFFF"/>
        <sz val="11"/>
      </font>
      <fill>
        <patternFill>
          <bgColor rgb="FFFF0000"/>
        </patternFill>
      </fill>
    </dxf>
    <dxf>
      <font>
        <name val="ＭＳ Ｐゴシック"/>
        <charset val="128"/>
        <family val="3"/>
        <color rgb="FFFF0000"/>
        <sz val="11"/>
      </font>
      <fill>
        <patternFill>
          <bgColor rgb="FFFFFF99"/>
        </patternFill>
      </fill>
    </dxf>
    <dxf>
      <font>
        <name val="ＭＳ Ｐゴシック"/>
        <charset val="128"/>
        <family val="3"/>
        <sz val="11"/>
      </font>
      <fill>
        <patternFill>
          <bgColor rgb="FFFF8080"/>
        </patternFill>
      </fill>
    </dxf>
    <dxf>
      <font>
        <name val="ＭＳ Ｐゴシック"/>
        <charset val="128"/>
        <family val="3"/>
        <color rgb="FFFFFFFF"/>
        <sz val="11"/>
      </font>
      <fill>
        <patternFill>
          <bgColor rgb="FFFF0000"/>
        </patternFill>
      </fill>
    </dxf>
    <dxf>
      <font>
        <name val="ＭＳ Ｐゴシック"/>
        <charset val="128"/>
        <family val="3"/>
        <color rgb="FFFF0000"/>
        <sz val="11"/>
      </font>
      <fill>
        <patternFill>
          <bgColor rgb="FFFFFF99"/>
        </patternFill>
      </fill>
    </dxf>
    <dxf>
      <font>
        <name val="ＭＳ Ｐゴシック"/>
        <charset val="128"/>
        <family val="3"/>
        <sz val="11"/>
      </font>
      <fill>
        <patternFill>
          <bgColor rgb="FFFF8080"/>
        </patternFill>
      </fill>
    </dxf>
    <dxf>
      <font>
        <name val="ＭＳ Ｐゴシック"/>
        <charset val="128"/>
        <family val="3"/>
        <color rgb="FFFFFFFF"/>
        <sz val="11"/>
      </font>
      <fill>
        <patternFill>
          <bgColor rgb="FFFF0000"/>
        </patternFill>
      </fill>
    </dxf>
    <dxf>
      <font>
        <name val="ＭＳ Ｐゴシック"/>
        <charset val="128"/>
        <family val="3"/>
        <color rgb="FFFF0000"/>
        <sz val="11"/>
      </font>
      <fill>
        <patternFill>
          <bgColor rgb="FFFFFF99"/>
        </patternFill>
      </fill>
    </dxf>
    <dxf>
      <font>
        <name val="ＭＳ Ｐゴシック"/>
        <charset val="128"/>
        <family val="3"/>
        <sz val="11"/>
      </font>
      <fill>
        <patternFill>
          <bgColor rgb="FFFF8080"/>
        </patternFill>
      </fill>
    </dxf>
    <dxf>
      <font>
        <name val="ＭＳ Ｐゴシック"/>
        <charset val="128"/>
        <family val="3"/>
        <color rgb="FFFFFFFF"/>
        <sz val="11"/>
      </font>
      <fill>
        <patternFill>
          <bgColor rgb="FFFF0000"/>
        </patternFill>
      </fill>
    </dxf>
    <dxf>
      <font>
        <name val="ＭＳ Ｐゴシック"/>
        <charset val="128"/>
        <family val="3"/>
        <color rgb="FFFF0000"/>
        <sz val="11"/>
      </font>
      <fill>
        <patternFill>
          <bgColor rgb="FFFFFF99"/>
        </patternFill>
      </fill>
    </dxf>
    <dxf>
      <font>
        <name val="ＭＳ Ｐゴシック"/>
        <charset val="128"/>
        <family val="3"/>
        <sz val="11"/>
      </font>
      <fill>
        <patternFill>
          <bgColor rgb="FFFF8080"/>
        </patternFill>
      </fill>
    </dxf>
    <dxf>
      <font>
        <name val="ＭＳ Ｐゴシック"/>
        <charset val="128"/>
        <family val="3"/>
        <color rgb="FFFFFFFF"/>
        <sz val="11"/>
      </font>
      <fill>
        <patternFill>
          <bgColor rgb="FFFF0000"/>
        </patternFill>
      </fill>
    </dxf>
    <dxf>
      <font>
        <name val="ＭＳ Ｐゴシック"/>
        <charset val="128"/>
        <family val="3"/>
        <color rgb="FFFF0000"/>
        <sz val="11"/>
      </font>
      <fill>
        <patternFill>
          <bgColor rgb="FFFFFF99"/>
        </patternFill>
      </fill>
    </dxf>
    <dxf>
      <font>
        <name val="ＭＳ Ｐゴシック"/>
        <charset val="128"/>
        <family val="3"/>
        <sz val="11"/>
      </font>
      <fill>
        <patternFill>
          <bgColor rgb="FFFF8080"/>
        </patternFill>
      </fill>
    </dxf>
    <dxf>
      <font>
        <name val="ＭＳ Ｐゴシック"/>
        <charset val="128"/>
        <family val="3"/>
        <color rgb="FFFFFFFF"/>
        <sz val="11"/>
      </font>
      <fill>
        <patternFill>
          <bgColor rgb="FFFF0000"/>
        </patternFill>
      </fill>
    </dxf>
    <dxf>
      <font>
        <name val="ＭＳ Ｐゴシック"/>
        <charset val="128"/>
        <family val="3"/>
        <color rgb="FFFF0000"/>
        <sz val="11"/>
      </font>
      <fill>
        <patternFill>
          <bgColor rgb="FFFFFF99"/>
        </patternFill>
      </fill>
    </dxf>
    <dxf>
      <font>
        <name val="ＭＳ Ｐゴシック"/>
        <charset val="128"/>
        <family val="3"/>
        <sz val="11"/>
      </font>
      <fill>
        <patternFill>
          <bgColor rgb="FFFF8080"/>
        </patternFill>
      </fill>
    </dxf>
    <dxf>
      <font>
        <name val="ＭＳ Ｐゴシック"/>
        <charset val="128"/>
        <family val="3"/>
        <color rgb="FFFFFFFF"/>
        <sz val="11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6529926025555"/>
          <c:y val="0.0563751317175975"/>
          <c:w val="0.834566240753194"/>
          <c:h val="0.93508956796628"/>
        </c:manualLayout>
      </c:layout>
      <c:scatterChart>
        <c:scatterStyle val="lineMarker"/>
        <c:varyColors val="0"/>
        <c:ser>
          <c:idx val="0"/>
          <c:order val="0"/>
          <c:tx>
            <c:strRef>
              <c:f>判別式!$E$12</c:f>
              <c:strCache>
                <c:ptCount val="1"/>
                <c:pt idx="0">
                  <c:v>Bloo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8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判別式!$S$12:$S$79</c:f>
              <c:numCache>
                <c:formatCode>General</c:formatCode>
                <c:ptCount val="68"/>
                <c:pt idx="0">
                  <c:v>1.82059501886794</c:v>
                </c:pt>
                <c:pt idx="1">
                  <c:v>2.09201102324821</c:v>
                </c:pt>
                <c:pt idx="2">
                  <c:v>2.01620087925786</c:v>
                </c:pt>
                <c:pt idx="3">
                  <c:v>1.84651715520849</c:v>
                </c:pt>
                <c:pt idx="4">
                  <c:v>2.33180412109271</c:v>
                </c:pt>
                <c:pt idx="5">
                  <c:v>1.97825127614766</c:v>
                </c:pt>
                <c:pt idx="6">
                  <c:v>1.99296658372295</c:v>
                </c:pt>
                <c:pt idx="7">
                  <c:v>1.89829576397489</c:v>
                </c:pt>
                <c:pt idx="8">
                  <c:v>2.18829594659192</c:v>
                </c:pt>
                <c:pt idx="9">
                  <c:v>1.58254901221777</c:v>
                </c:pt>
                <c:pt idx="10">
                  <c:v>0.996074673858578</c:v>
                </c:pt>
                <c:pt idx="11">
                  <c:v>1.74583771864242</c:v>
                </c:pt>
                <c:pt idx="12">
                  <c:v>2.07677842426035</c:v>
                </c:pt>
                <c:pt idx="13">
                  <c:v>2.42348383716159</c:v>
                </c:pt>
                <c:pt idx="14">
                  <c:v>1.59011947283287</c:v>
                </c:pt>
                <c:pt idx="15">
                  <c:v>1.26022568969696</c:v>
                </c:pt>
                <c:pt idx="16">
                  <c:v>1.71232044403588</c:v>
                </c:pt>
                <c:pt idx="17">
                  <c:v>2.57714959012248</c:v>
                </c:pt>
                <c:pt idx="18">
                  <c:v>2.50291396654208</c:v>
                </c:pt>
                <c:pt idx="19">
                  <c:v>2.27429390803875</c:v>
                </c:pt>
                <c:pt idx="20">
                  <c:v>2.02501049762032</c:v>
                </c:pt>
                <c:pt idx="21">
                  <c:v>1.47750240630841</c:v>
                </c:pt>
                <c:pt idx="22">
                  <c:v>1.72915145062054</c:v>
                </c:pt>
                <c:pt idx="23">
                  <c:v>2.15222260842413</c:v>
                </c:pt>
                <c:pt idx="24">
                  <c:v>0.833190626164196</c:v>
                </c:pt>
                <c:pt idx="25">
                  <c:v>1.90911670117351</c:v>
                </c:pt>
                <c:pt idx="26">
                  <c:v>1.29181348336724</c:v>
                </c:pt>
                <c:pt idx="27">
                  <c:v>2.03898872651693</c:v>
                </c:pt>
                <c:pt idx="28">
                  <c:v>1.65934228284694</c:v>
                </c:pt>
                <c:pt idx="29">
                  <c:v>1.52045306698247</c:v>
                </c:pt>
                <c:pt idx="30">
                  <c:v>2.61001572553646</c:v>
                </c:pt>
                <c:pt idx="31">
                  <c:v>1.84671835350881</c:v>
                </c:pt>
                <c:pt idx="32">
                  <c:v>1.85194435663698</c:v>
                </c:pt>
                <c:pt idx="33">
                  <c:v>2.10277100453461</c:v>
                </c:pt>
                <c:pt idx="34">
                  <c:v>2.08886668213942</c:v>
                </c:pt>
                <c:pt idx="35">
                  <c:v>2.07410819570447</c:v>
                </c:pt>
                <c:pt idx="36">
                  <c:v>2.09240658169712</c:v>
                </c:pt>
                <c:pt idx="37">
                  <c:v>2.17475172148416</c:v>
                </c:pt>
                <c:pt idx="38">
                  <c:v>2.25198407970026</c:v>
                </c:pt>
                <c:pt idx="39">
                  <c:v>2.10543846683793</c:v>
                </c:pt>
                <c:pt idx="40">
                  <c:v>2.54691344183139</c:v>
                </c:pt>
                <c:pt idx="41">
                  <c:v>2.03819291162335</c:v>
                </c:pt>
                <c:pt idx="42">
                  <c:v>1.76970481927879</c:v>
                </c:pt>
                <c:pt idx="43">
                  <c:v>1.48521827703918</c:v>
                </c:pt>
                <c:pt idx="44">
                  <c:v>1.09861228866811</c:v>
                </c:pt>
                <c:pt idx="45">
                  <c:v>1.81727105688546</c:v>
                </c:pt>
                <c:pt idx="46">
                  <c:v>2.152139836582</c:v>
                </c:pt>
                <c:pt idx="47">
                  <c:v>1.79331588977571</c:v>
                </c:pt>
                <c:pt idx="48">
                  <c:v>1.58162615464986</c:v>
                </c:pt>
                <c:pt idx="49">
                  <c:v>2.20778224716064</c:v>
                </c:pt>
                <c:pt idx="50">
                  <c:v>2.1815161215727</c:v>
                </c:pt>
                <c:pt idx="51">
                  <c:v>1.24694999264647</c:v>
                </c:pt>
                <c:pt idx="52">
                  <c:v>2.42065225992099</c:v>
                </c:pt>
                <c:pt idx="53">
                  <c:v>1.87288501404042</c:v>
                </c:pt>
                <c:pt idx="54">
                  <c:v>1.71142063674921</c:v>
                </c:pt>
                <c:pt idx="55">
                  <c:v>1.55178327343953</c:v>
                </c:pt>
                <c:pt idx="56">
                  <c:v>2.16863953594033</c:v>
                </c:pt>
                <c:pt idx="57">
                  <c:v>1.96165850602345</c:v>
                </c:pt>
                <c:pt idx="58">
                  <c:v>2.05119664272858</c:v>
                </c:pt>
                <c:pt idx="59">
                  <c:v>2.30861085759772</c:v>
                </c:pt>
                <c:pt idx="60">
                  <c:v>1.26955943372422</c:v>
                </c:pt>
                <c:pt idx="61">
                  <c:v>1.74210562283997</c:v>
                </c:pt>
                <c:pt idx="62">
                  <c:v>1.97823903617067</c:v>
                </c:pt>
                <c:pt idx="63">
                  <c:v>2.23793816489664</c:v>
                </c:pt>
                <c:pt idx="64">
                  <c:v>1.78475418663965</c:v>
                </c:pt>
                <c:pt idx="65">
                  <c:v>1.41614732426957</c:v>
                </c:pt>
                <c:pt idx="66">
                  <c:v>1.16017018166754</c:v>
                </c:pt>
                <c:pt idx="67">
                  <c:v>1.26598287911015</c:v>
                </c:pt>
              </c:numCache>
            </c:numRef>
          </c:xVal>
          <c:yVal>
            <c:numRef>
              <c:f>判別式!$R$12:$R$79</c:f>
              <c:numCache>
                <c:formatCode>General</c:formatCode>
                <c:ptCount val="68"/>
                <c:pt idx="0">
                  <c:v>-0.252835341121613</c:v>
                </c:pt>
                <c:pt idx="1">
                  <c:v>-0.495728520484171</c:v>
                </c:pt>
                <c:pt idx="2">
                  <c:v>-0.436794958249082</c:v>
                </c:pt>
                <c:pt idx="3">
                  <c:v>-0.255824018786881</c:v>
                </c:pt>
                <c:pt idx="4">
                  <c:v>-0.46229858287133</c:v>
                </c:pt>
                <c:pt idx="5">
                  <c:v>-0.43692837756395</c:v>
                </c:pt>
                <c:pt idx="6">
                  <c:v>-0.592180790613582</c:v>
                </c:pt>
                <c:pt idx="7">
                  <c:v>-0.22069556967557</c:v>
                </c:pt>
                <c:pt idx="8">
                  <c:v>-0.400477566597125</c:v>
                </c:pt>
                <c:pt idx="9">
                  <c:v>-0.420889578433796</c:v>
                </c:pt>
                <c:pt idx="10">
                  <c:v>-0.470262394934849</c:v>
                </c:pt>
                <c:pt idx="11">
                  <c:v>-0.187000348845545</c:v>
                </c:pt>
                <c:pt idx="12">
                  <c:v>-0.688900889678494</c:v>
                </c:pt>
                <c:pt idx="13">
                  <c:v>-0.647401158771742</c:v>
                </c:pt>
                <c:pt idx="14">
                  <c:v>-0.534522220337766</c:v>
                </c:pt>
                <c:pt idx="15">
                  <c:v>-0.518344456180018</c:v>
                </c:pt>
                <c:pt idx="16">
                  <c:v>-0.207382130050138</c:v>
                </c:pt>
                <c:pt idx="17">
                  <c:v>-0.84199280815751</c:v>
                </c:pt>
                <c:pt idx="18">
                  <c:v>-0.812811684316034</c:v>
                </c:pt>
                <c:pt idx="19">
                  <c:v>-0.537493870848152</c:v>
                </c:pt>
                <c:pt idx="20">
                  <c:v>-0.434452644981417</c:v>
                </c:pt>
                <c:pt idx="21">
                  <c:v>-0.376388844026655</c:v>
                </c:pt>
                <c:pt idx="22">
                  <c:v>-0.259108700007725</c:v>
                </c:pt>
                <c:pt idx="23">
                  <c:v>-0.264842580481958</c:v>
                </c:pt>
                <c:pt idx="24">
                  <c:v>0.157185583522412</c:v>
                </c:pt>
                <c:pt idx="25">
                  <c:v>-0.261215499263618</c:v>
                </c:pt>
                <c:pt idx="26">
                  <c:v>-0.40989970517603</c:v>
                </c:pt>
                <c:pt idx="27">
                  <c:v>-0.554034378097228</c:v>
                </c:pt>
                <c:pt idx="28">
                  <c:v>-0.472012334306816</c:v>
                </c:pt>
                <c:pt idx="29">
                  <c:v>-0.399459084047953</c:v>
                </c:pt>
                <c:pt idx="30">
                  <c:v>-0.835117441830333</c:v>
                </c:pt>
                <c:pt idx="31">
                  <c:v>-0.611801541105993</c:v>
                </c:pt>
                <c:pt idx="32">
                  <c:v>-0.344576738433152</c:v>
                </c:pt>
                <c:pt idx="33">
                  <c:v>-0.428330932845168</c:v>
                </c:pt>
                <c:pt idx="34">
                  <c:v>-0.248072934356735</c:v>
                </c:pt>
                <c:pt idx="35">
                  <c:v>-0.161268147596122</c:v>
                </c:pt>
                <c:pt idx="36">
                  <c:v>-0.375692949774494</c:v>
                </c:pt>
                <c:pt idx="37">
                  <c:v>-0.198450938723838</c:v>
                </c:pt>
                <c:pt idx="38">
                  <c:v>-0.438913042175704</c:v>
                </c:pt>
                <c:pt idx="39">
                  <c:v>-0.501946542124861</c:v>
                </c:pt>
                <c:pt idx="40">
                  <c:v>-0.766298062195561</c:v>
                </c:pt>
                <c:pt idx="41">
                  <c:v>-0.586924967304638</c:v>
                </c:pt>
                <c:pt idx="42">
                  <c:v>-0.44935930166539</c:v>
                </c:pt>
                <c:pt idx="43">
                  <c:v>-0.405465108108164</c:v>
                </c:pt>
                <c:pt idx="44">
                  <c:v>-0.445890984580063</c:v>
                </c:pt>
                <c:pt idx="45">
                  <c:v>-0.232391609438761</c:v>
                </c:pt>
                <c:pt idx="46">
                  <c:v>-0.619370718437438</c:v>
                </c:pt>
                <c:pt idx="47">
                  <c:v>-0.551085298051691</c:v>
                </c:pt>
                <c:pt idx="48">
                  <c:v>-0.360764929190258</c:v>
                </c:pt>
                <c:pt idx="49">
                  <c:v>-0.425058802008566</c:v>
                </c:pt>
                <c:pt idx="50">
                  <c:v>-0.530628251062171</c:v>
                </c:pt>
                <c:pt idx="51">
                  <c:v>-0.2540457375924</c:v>
                </c:pt>
                <c:pt idx="52">
                  <c:v>-0.607415394275941</c:v>
                </c:pt>
                <c:pt idx="53">
                  <c:v>-0.219628609206765</c:v>
                </c:pt>
                <c:pt idx="54">
                  <c:v>-0.227513550985328</c:v>
                </c:pt>
                <c:pt idx="55">
                  <c:v>-0.291706222751506</c:v>
                </c:pt>
                <c:pt idx="56">
                  <c:v>-0.438617315425065</c:v>
                </c:pt>
                <c:pt idx="57">
                  <c:v>-0.513678692748397</c:v>
                </c:pt>
                <c:pt idx="58">
                  <c:v>-0.703563941418201</c:v>
                </c:pt>
                <c:pt idx="59">
                  <c:v>-0.408216141480054</c:v>
                </c:pt>
                <c:pt idx="60">
                  <c:v>-0.266286936911289</c:v>
                </c:pt>
                <c:pt idx="61">
                  <c:v>-0.323321675465053</c:v>
                </c:pt>
                <c:pt idx="62">
                  <c:v>-0.192371892647456</c:v>
                </c:pt>
                <c:pt idx="63">
                  <c:v>-0.474893614539927</c:v>
                </c:pt>
                <c:pt idx="64">
                  <c:v>-0.703673593546933</c:v>
                </c:pt>
                <c:pt idx="65">
                  <c:v>-0.284320724749076</c:v>
                </c:pt>
                <c:pt idx="66">
                  <c:v>-0.336472236621213</c:v>
                </c:pt>
                <c:pt idx="67">
                  <c:v>-0.26146679974492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判別式!$E$80</c:f>
              <c:strCache>
                <c:ptCount val="1"/>
                <c:pt idx="0">
                  <c:v>reddish tumor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diamond"/>
            <c:size val="6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判別式!$S$80:$S$162</c:f>
              <c:numCache>
                <c:formatCode>General</c:formatCode>
                <c:ptCount val="83"/>
                <c:pt idx="0">
                  <c:v>0.825014956098068</c:v>
                </c:pt>
                <c:pt idx="1">
                  <c:v>1.08021038929607</c:v>
                </c:pt>
                <c:pt idx="2">
                  <c:v>1.60685207562476</c:v>
                </c:pt>
                <c:pt idx="3">
                  <c:v>1.16208626754413</c:v>
                </c:pt>
                <c:pt idx="4">
                  <c:v>0.730339675891962</c:v>
                </c:pt>
                <c:pt idx="5">
                  <c:v>1.44012697327986</c:v>
                </c:pt>
                <c:pt idx="6">
                  <c:v>1.02888708466948</c:v>
                </c:pt>
                <c:pt idx="7">
                  <c:v>1.19401167851754</c:v>
                </c:pt>
                <c:pt idx="8">
                  <c:v>0.716412241159131</c:v>
                </c:pt>
                <c:pt idx="9">
                  <c:v>1.20871958503167</c:v>
                </c:pt>
                <c:pt idx="10">
                  <c:v>1.29276830310907</c:v>
                </c:pt>
                <c:pt idx="11">
                  <c:v>0.725205675075362</c:v>
                </c:pt>
                <c:pt idx="12">
                  <c:v>1.1566242882294</c:v>
                </c:pt>
                <c:pt idx="13">
                  <c:v>1.43675551639974</c:v>
                </c:pt>
                <c:pt idx="14">
                  <c:v>1.54807450574831</c:v>
                </c:pt>
                <c:pt idx="15">
                  <c:v>1.06091596605392</c:v>
                </c:pt>
                <c:pt idx="16">
                  <c:v>1.15621576015037</c:v>
                </c:pt>
                <c:pt idx="17">
                  <c:v>1.25667120246326</c:v>
                </c:pt>
                <c:pt idx="18">
                  <c:v>0.971642207981087</c:v>
                </c:pt>
                <c:pt idx="19">
                  <c:v>1.48571517304206</c:v>
                </c:pt>
                <c:pt idx="20">
                  <c:v>1.29302252962626</c:v>
                </c:pt>
                <c:pt idx="21">
                  <c:v>1.37365196770471</c:v>
                </c:pt>
                <c:pt idx="22">
                  <c:v>1.5333509352784</c:v>
                </c:pt>
                <c:pt idx="23">
                  <c:v>1.07790586536745</c:v>
                </c:pt>
                <c:pt idx="24">
                  <c:v>1.09113561832509</c:v>
                </c:pt>
                <c:pt idx="25">
                  <c:v>1.24176982004441</c:v>
                </c:pt>
                <c:pt idx="26">
                  <c:v>1.12525211656732</c:v>
                </c:pt>
                <c:pt idx="27">
                  <c:v>1.28346411972003</c:v>
                </c:pt>
                <c:pt idx="28">
                  <c:v>1.1919636039871</c:v>
                </c:pt>
                <c:pt idx="29">
                  <c:v>1.43467195566235</c:v>
                </c:pt>
                <c:pt idx="30">
                  <c:v>1.25550645444112</c:v>
                </c:pt>
                <c:pt idx="31">
                  <c:v>1.01944408913951</c:v>
                </c:pt>
                <c:pt idx="32">
                  <c:v>1.11167071397714</c:v>
                </c:pt>
                <c:pt idx="33">
                  <c:v>1.28686560603539</c:v>
                </c:pt>
                <c:pt idx="34">
                  <c:v>1.12412387632552</c:v>
                </c:pt>
                <c:pt idx="35">
                  <c:v>0.949965678356122</c:v>
                </c:pt>
                <c:pt idx="36">
                  <c:v>1.17477116113985</c:v>
                </c:pt>
                <c:pt idx="37">
                  <c:v>1.50933661250476</c:v>
                </c:pt>
                <c:pt idx="38">
                  <c:v>1.019142373373</c:v>
                </c:pt>
                <c:pt idx="39">
                  <c:v>1.27872727578122</c:v>
                </c:pt>
                <c:pt idx="40">
                  <c:v>1.48858537206556</c:v>
                </c:pt>
                <c:pt idx="41">
                  <c:v>1.1969120073208</c:v>
                </c:pt>
                <c:pt idx="42">
                  <c:v>0.846126214090313</c:v>
                </c:pt>
                <c:pt idx="43">
                  <c:v>1.07239644653722</c:v>
                </c:pt>
                <c:pt idx="44">
                  <c:v>1.35705546000977</c:v>
                </c:pt>
                <c:pt idx="45">
                  <c:v>0.902069419151079</c:v>
                </c:pt>
                <c:pt idx="46">
                  <c:v>1.29174058899717</c:v>
                </c:pt>
                <c:pt idx="47">
                  <c:v>1.68783414202194</c:v>
                </c:pt>
                <c:pt idx="48">
                  <c:v>1.20956461759171</c:v>
                </c:pt>
                <c:pt idx="49">
                  <c:v>1.10327430177392</c:v>
                </c:pt>
                <c:pt idx="50">
                  <c:v>1.42799773064212</c:v>
                </c:pt>
                <c:pt idx="51">
                  <c:v>0.773591285099948</c:v>
                </c:pt>
                <c:pt idx="52">
                  <c:v>1.37579886253271</c:v>
                </c:pt>
                <c:pt idx="53">
                  <c:v>1.31194318844614</c:v>
                </c:pt>
                <c:pt idx="54">
                  <c:v>1.05907001081608</c:v>
                </c:pt>
                <c:pt idx="55">
                  <c:v>1.39133941686572</c:v>
                </c:pt>
                <c:pt idx="56">
                  <c:v>1.11790654318334</c:v>
                </c:pt>
                <c:pt idx="57">
                  <c:v>0.815210366985568</c:v>
                </c:pt>
                <c:pt idx="58">
                  <c:v>1.12192336753656</c:v>
                </c:pt>
                <c:pt idx="59">
                  <c:v>1.09967048982506</c:v>
                </c:pt>
                <c:pt idx="60">
                  <c:v>1.00449314600672</c:v>
                </c:pt>
                <c:pt idx="61">
                  <c:v>1.39307246349877</c:v>
                </c:pt>
                <c:pt idx="62">
                  <c:v>1.14209740060785</c:v>
                </c:pt>
                <c:pt idx="63">
                  <c:v>1.09247730010059</c:v>
                </c:pt>
                <c:pt idx="64">
                  <c:v>1.23089788569112</c:v>
                </c:pt>
                <c:pt idx="65">
                  <c:v>1.21158101981802</c:v>
                </c:pt>
                <c:pt idx="66">
                  <c:v>1.37626845304566</c:v>
                </c:pt>
                <c:pt idx="67">
                  <c:v>1.11801641886235</c:v>
                </c:pt>
                <c:pt idx="68">
                  <c:v>1.09468994592614</c:v>
                </c:pt>
                <c:pt idx="69">
                  <c:v>0.387812399051797</c:v>
                </c:pt>
                <c:pt idx="70">
                  <c:v>1.56587569439633</c:v>
                </c:pt>
                <c:pt idx="71">
                  <c:v>1.36047242558066</c:v>
                </c:pt>
                <c:pt idx="72">
                  <c:v>1.17798753505346</c:v>
                </c:pt>
                <c:pt idx="73">
                  <c:v>0.883247094510133</c:v>
                </c:pt>
                <c:pt idx="74">
                  <c:v>1.28177468854815</c:v>
                </c:pt>
                <c:pt idx="75">
                  <c:v>1.27731893172778</c:v>
                </c:pt>
                <c:pt idx="76">
                  <c:v>1.18773144088307</c:v>
                </c:pt>
                <c:pt idx="77">
                  <c:v>0.858533068990054</c:v>
                </c:pt>
                <c:pt idx="78">
                  <c:v>1.02309055829869</c:v>
                </c:pt>
                <c:pt idx="79">
                  <c:v>1.31364220520815</c:v>
                </c:pt>
                <c:pt idx="80">
                  <c:v>1.02870398056842</c:v>
                </c:pt>
                <c:pt idx="81">
                  <c:v>1.3987970446521</c:v>
                </c:pt>
                <c:pt idx="82">
                  <c:v>1.06504857182997</c:v>
                </c:pt>
              </c:numCache>
            </c:numRef>
          </c:xVal>
          <c:yVal>
            <c:numRef>
              <c:f>判別式!$R$80:$R$162</c:f>
              <c:numCache>
                <c:formatCode>General</c:formatCode>
                <c:ptCount val="83"/>
                <c:pt idx="0">
                  <c:v>-0.175958863006126</c:v>
                </c:pt>
                <c:pt idx="1">
                  <c:v>-0.22314355131421</c:v>
                </c:pt>
                <c:pt idx="2">
                  <c:v>-0.342227648191834</c:v>
                </c:pt>
                <c:pt idx="3">
                  <c:v>-0.247321469364422</c:v>
                </c:pt>
                <c:pt idx="4">
                  <c:v>-0.0778116800912063</c:v>
                </c:pt>
                <c:pt idx="5">
                  <c:v>-0.347226780556354</c:v>
                </c:pt>
                <c:pt idx="6">
                  <c:v>-0.0935547668316105</c:v>
                </c:pt>
                <c:pt idx="7">
                  <c:v>-0.291943675361039</c:v>
                </c:pt>
                <c:pt idx="8">
                  <c:v>-0.16226721996924</c:v>
                </c:pt>
                <c:pt idx="9">
                  <c:v>-0.317144105182097</c:v>
                </c:pt>
                <c:pt idx="10">
                  <c:v>-0.326268066446971</c:v>
                </c:pt>
                <c:pt idx="11">
                  <c:v>-0.125068718705789</c:v>
                </c:pt>
                <c:pt idx="12">
                  <c:v>-0.28461256773962</c:v>
                </c:pt>
                <c:pt idx="13">
                  <c:v>-0.24841396481047</c:v>
                </c:pt>
                <c:pt idx="14">
                  <c:v>-0.284041733520806</c:v>
                </c:pt>
                <c:pt idx="15">
                  <c:v>-0.274045497502235</c:v>
                </c:pt>
                <c:pt idx="16">
                  <c:v>-0.291535641767771</c:v>
                </c:pt>
                <c:pt idx="17">
                  <c:v>-0.242362592584667</c:v>
                </c:pt>
                <c:pt idx="18">
                  <c:v>-0.265781226698659</c:v>
                </c:pt>
                <c:pt idx="19">
                  <c:v>-0.225531137008711</c:v>
                </c:pt>
                <c:pt idx="20">
                  <c:v>-0.364002586503742</c:v>
                </c:pt>
                <c:pt idx="21">
                  <c:v>-0.481120469352075</c:v>
                </c:pt>
                <c:pt idx="22">
                  <c:v>-0.350154782023934</c:v>
                </c:pt>
                <c:pt idx="23">
                  <c:v>-0.270679796824048</c:v>
                </c:pt>
                <c:pt idx="24">
                  <c:v>-0.427350909291748</c:v>
                </c:pt>
                <c:pt idx="25">
                  <c:v>-0.385887596184563</c:v>
                </c:pt>
                <c:pt idx="26">
                  <c:v>-0.275517342835515</c:v>
                </c:pt>
                <c:pt idx="27">
                  <c:v>-0.359315312017688</c:v>
                </c:pt>
                <c:pt idx="28">
                  <c:v>-0.280532220738874</c:v>
                </c:pt>
                <c:pt idx="29">
                  <c:v>-0.248979743432743</c:v>
                </c:pt>
                <c:pt idx="30">
                  <c:v>-0.231592605800737</c:v>
                </c:pt>
                <c:pt idx="31">
                  <c:v>-0.159743719575992</c:v>
                </c:pt>
                <c:pt idx="32">
                  <c:v>-0.301446185990947</c:v>
                </c:pt>
                <c:pt idx="33">
                  <c:v>-0.23528330586482</c:v>
                </c:pt>
                <c:pt idx="34">
                  <c:v>-0.193681518583893</c:v>
                </c:pt>
                <c:pt idx="35">
                  <c:v>-0.170625517030763</c:v>
                </c:pt>
                <c:pt idx="36">
                  <c:v>-0.234971343383257</c:v>
                </c:pt>
                <c:pt idx="37">
                  <c:v>-0.120541072834842</c:v>
                </c:pt>
                <c:pt idx="38">
                  <c:v>-0.260303745556291</c:v>
                </c:pt>
                <c:pt idx="39">
                  <c:v>-0.24812231877991</c:v>
                </c:pt>
                <c:pt idx="40">
                  <c:v>-0.383809866037564</c:v>
                </c:pt>
                <c:pt idx="41">
                  <c:v>-0.212719033978326</c:v>
                </c:pt>
                <c:pt idx="42">
                  <c:v>-0.210586114963586</c:v>
                </c:pt>
                <c:pt idx="43">
                  <c:v>-0.452800851009107</c:v>
                </c:pt>
                <c:pt idx="44">
                  <c:v>-0.149788190259395</c:v>
                </c:pt>
                <c:pt idx="45">
                  <c:v>-0.041945860737931</c:v>
                </c:pt>
                <c:pt idx="46">
                  <c:v>-0.21907732439295</c:v>
                </c:pt>
                <c:pt idx="47">
                  <c:v>-0.632729948741143</c:v>
                </c:pt>
                <c:pt idx="48">
                  <c:v>-0.28250339697333</c:v>
                </c:pt>
                <c:pt idx="49">
                  <c:v>-0.199287090952251</c:v>
                </c:pt>
                <c:pt idx="50">
                  <c:v>-0.396487491701066</c:v>
                </c:pt>
                <c:pt idx="51">
                  <c:v>-0.0552567477759547</c:v>
                </c:pt>
                <c:pt idx="52">
                  <c:v>-0.311723556076466</c:v>
                </c:pt>
                <c:pt idx="53">
                  <c:v>-0.353618752777637</c:v>
                </c:pt>
                <c:pt idx="54">
                  <c:v>-0.254663495195675</c:v>
                </c:pt>
                <c:pt idx="55">
                  <c:v>-0.193949594789074</c:v>
                </c:pt>
                <c:pt idx="56">
                  <c:v>-0.36899133499052</c:v>
                </c:pt>
                <c:pt idx="57">
                  <c:v>-0.115933873856185</c:v>
                </c:pt>
                <c:pt idx="58">
                  <c:v>-0.342623190483082</c:v>
                </c:pt>
                <c:pt idx="59">
                  <c:v>-0.359932152439057</c:v>
                </c:pt>
                <c:pt idx="60">
                  <c:v>-0.207393109903206</c:v>
                </c:pt>
                <c:pt idx="61">
                  <c:v>-0.250242903935146</c:v>
                </c:pt>
                <c:pt idx="62">
                  <c:v>-0.215596345678827</c:v>
                </c:pt>
                <c:pt idx="63">
                  <c:v>-0.356862192324262</c:v>
                </c:pt>
                <c:pt idx="64">
                  <c:v>-0.338067133291029</c:v>
                </c:pt>
                <c:pt idx="65">
                  <c:v>-0.366841231737745</c:v>
                </c:pt>
                <c:pt idx="66">
                  <c:v>-0.254775238103021</c:v>
                </c:pt>
                <c:pt idx="67">
                  <c:v>-0.276616287174693</c:v>
                </c:pt>
                <c:pt idx="68">
                  <c:v>-0.334360551181417</c:v>
                </c:pt>
                <c:pt idx="69">
                  <c:v>0.135607102115089</c:v>
                </c:pt>
                <c:pt idx="70">
                  <c:v>-0.377965666747614</c:v>
                </c:pt>
                <c:pt idx="71">
                  <c:v>-0.520909051109191</c:v>
                </c:pt>
                <c:pt idx="72">
                  <c:v>-0.374355554523514</c:v>
                </c:pt>
                <c:pt idx="73">
                  <c:v>-0.187900781367607</c:v>
                </c:pt>
                <c:pt idx="74">
                  <c:v>-0.522302244987435</c:v>
                </c:pt>
                <c:pt idx="75">
                  <c:v>-0.378264881809008</c:v>
                </c:pt>
                <c:pt idx="76">
                  <c:v>-0.123328433073988</c:v>
                </c:pt>
                <c:pt idx="77">
                  <c:v>-0.106203533712209</c:v>
                </c:pt>
                <c:pt idx="78">
                  <c:v>-0.264101129862874</c:v>
                </c:pt>
                <c:pt idx="79">
                  <c:v>-0.198028685999313</c:v>
                </c:pt>
                <c:pt idx="80">
                  <c:v>-0.229367846080405</c:v>
                </c:pt>
                <c:pt idx="81">
                  <c:v>-0.0723612468187803</c:v>
                </c:pt>
                <c:pt idx="82">
                  <c:v>-0.55601218043212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判別式"</c:f>
              <c:strCache>
                <c:ptCount val="1"/>
                <c:pt idx="0">
                  <c:v>判別式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判別式!$U$2:$U$3</c:f>
              <c:numCache>
                <c:formatCode>General</c:formatCode>
                <c:ptCount val="2"/>
                <c:pt idx="0">
                  <c:v>0.7</c:v>
                </c:pt>
                <c:pt idx="1">
                  <c:v>2.25</c:v>
                </c:pt>
              </c:numCache>
            </c:numRef>
          </c:xVal>
          <c:yVal>
            <c:numRef>
              <c:f>判別式!$V$2:$V$3</c:f>
              <c:numCache>
                <c:formatCode>General</c:formatCode>
                <c:ptCount val="2"/>
                <c:pt idx="0">
                  <c:v>3.65686145764938</c:v>
                </c:pt>
                <c:pt idx="1">
                  <c:v>-4.02495075508864</c:v>
                </c:pt>
              </c:numCache>
            </c:numRef>
          </c:yVal>
          <c:smooth val="0"/>
        </c:ser>
        <c:axId val="32183481"/>
        <c:axId val="95401778"/>
      </c:scatterChart>
      <c:valAx>
        <c:axId val="32183481"/>
        <c:scaling>
          <c:orientation val="minMax"/>
          <c:max val="3"/>
          <c:min val="0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numFmt formatCode="0.0_ 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95401778"/>
        <c:crossesAt val="-0.9"/>
        <c:crossBetween val="midCat"/>
        <c:majorUnit val="0.5"/>
      </c:valAx>
      <c:valAx>
        <c:axId val="95401778"/>
        <c:scaling>
          <c:orientation val="minMax"/>
          <c:max val="0.3"/>
          <c:min val="-0.9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_ 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32183481"/>
        <c:crossesAt val="0"/>
        <c:crossBetween val="midCat"/>
        <c:majorUnit val="0.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5105572313066"/>
          <c:y val="0.0572155117609663"/>
          <c:w val="0.813541832036831"/>
          <c:h val="0.928480610298792"/>
        </c:manualLayout>
      </c:layout>
      <c:scatterChart>
        <c:scatterStyle val="lineMarker"/>
        <c:varyColors val="0"/>
        <c:ser>
          <c:idx val="0"/>
          <c:order val="0"/>
          <c:tx>
            <c:strRef>
              <c:f>判別式!$E$163</c:f>
              <c:strCache>
                <c:ptCount val="1"/>
                <c:pt idx="0">
                  <c:v>whittish tumor</c:v>
                </c:pt>
              </c:strCache>
            </c:strRef>
          </c:tx>
          <c:spPr>
            <a:solidFill>
              <a:srgbClr val="00ccff"/>
            </a:solidFill>
            <a:ln w="0">
              <a:noFill/>
            </a:ln>
          </c:spPr>
          <c:marker>
            <c:symbol val="diamond"/>
            <c:size val="8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判別式!$S$163:$S$241</c:f>
              <c:numCache>
                <c:formatCode>General</c:formatCode>
                <c:ptCount val="79"/>
                <c:pt idx="0">
                  <c:v>0.394973834007629</c:v>
                </c:pt>
                <c:pt idx="1">
                  <c:v>0.670345533722684</c:v>
                </c:pt>
                <c:pt idx="2">
                  <c:v>0.455734886883889</c:v>
                </c:pt>
                <c:pt idx="3">
                  <c:v>0.592209294951089</c:v>
                </c:pt>
                <c:pt idx="4">
                  <c:v>0.630864336346039</c:v>
                </c:pt>
                <c:pt idx="5">
                  <c:v>0.811611647247808</c:v>
                </c:pt>
                <c:pt idx="6">
                  <c:v>0.5979053044338</c:v>
                </c:pt>
                <c:pt idx="7">
                  <c:v>0.542878396997044</c:v>
                </c:pt>
                <c:pt idx="8">
                  <c:v>0.791645015106066</c:v>
                </c:pt>
                <c:pt idx="9">
                  <c:v>0.547929067938057</c:v>
                </c:pt>
                <c:pt idx="10">
                  <c:v>0.585702788138632</c:v>
                </c:pt>
                <c:pt idx="11">
                  <c:v>0.627505152742181</c:v>
                </c:pt>
                <c:pt idx="12">
                  <c:v>0.480178957287388</c:v>
                </c:pt>
                <c:pt idx="13">
                  <c:v>0.646888057178032</c:v>
                </c:pt>
                <c:pt idx="14">
                  <c:v>0.798648531370459</c:v>
                </c:pt>
                <c:pt idx="15">
                  <c:v>0.773900569806994</c:v>
                </c:pt>
                <c:pt idx="16">
                  <c:v>0.747139049558314</c:v>
                </c:pt>
                <c:pt idx="17">
                  <c:v>0.597992751865662</c:v>
                </c:pt>
                <c:pt idx="18">
                  <c:v>0.683510434541171</c:v>
                </c:pt>
                <c:pt idx="19">
                  <c:v>0.746981491616055</c:v>
                </c:pt>
                <c:pt idx="20">
                  <c:v>0.615545934536394</c:v>
                </c:pt>
                <c:pt idx="21">
                  <c:v>0.533951150151389</c:v>
                </c:pt>
                <c:pt idx="22">
                  <c:v>0.468937720457659</c:v>
                </c:pt>
                <c:pt idx="23">
                  <c:v>0.404520374925003</c:v>
                </c:pt>
                <c:pt idx="24">
                  <c:v>0.675447603460544</c:v>
                </c:pt>
                <c:pt idx="25">
                  <c:v>0.547632043134302</c:v>
                </c:pt>
                <c:pt idx="26">
                  <c:v>0.63322384339818</c:v>
                </c:pt>
                <c:pt idx="27">
                  <c:v>0.63995268661779</c:v>
                </c:pt>
                <c:pt idx="28">
                  <c:v>0.581548782025921</c:v>
                </c:pt>
                <c:pt idx="29">
                  <c:v>0.611409810665555</c:v>
                </c:pt>
                <c:pt idx="30">
                  <c:v>0.662542761429008</c:v>
                </c:pt>
                <c:pt idx="31">
                  <c:v>0.648825545235152</c:v>
                </c:pt>
                <c:pt idx="32">
                  <c:v>0.638954354817985</c:v>
                </c:pt>
                <c:pt idx="33">
                  <c:v>0.502641434861729</c:v>
                </c:pt>
                <c:pt idx="34">
                  <c:v>0.25922523608937</c:v>
                </c:pt>
                <c:pt idx="35">
                  <c:v>0.390035543032927</c:v>
                </c:pt>
                <c:pt idx="36">
                  <c:v>0.664777952242351</c:v>
                </c:pt>
                <c:pt idx="37">
                  <c:v>0.676261772100253</c:v>
                </c:pt>
                <c:pt idx="38">
                  <c:v>0.748603466329364</c:v>
                </c:pt>
                <c:pt idx="39">
                  <c:v>0.571262825625817</c:v>
                </c:pt>
                <c:pt idx="40">
                  <c:v>0.734013081909915</c:v>
                </c:pt>
                <c:pt idx="41">
                  <c:v>0.577438041842927</c:v>
                </c:pt>
                <c:pt idx="42">
                  <c:v>0.745419989659423</c:v>
                </c:pt>
                <c:pt idx="43">
                  <c:v>0.443831058178814</c:v>
                </c:pt>
                <c:pt idx="44">
                  <c:v>0.673707827835559</c:v>
                </c:pt>
                <c:pt idx="45">
                  <c:v>0.693309294526419</c:v>
                </c:pt>
                <c:pt idx="46">
                  <c:v>0.427505422914404</c:v>
                </c:pt>
                <c:pt idx="47">
                  <c:v>0.634325294018757</c:v>
                </c:pt>
                <c:pt idx="48">
                  <c:v>0.655699728686232</c:v>
                </c:pt>
                <c:pt idx="49">
                  <c:v>0.497454096171546</c:v>
                </c:pt>
                <c:pt idx="50">
                  <c:v>0.600116558265381</c:v>
                </c:pt>
                <c:pt idx="51">
                  <c:v>0.322428073487228</c:v>
                </c:pt>
                <c:pt idx="52">
                  <c:v>0.507836084917625</c:v>
                </c:pt>
                <c:pt idx="53">
                  <c:v>0.765296288228334</c:v>
                </c:pt>
                <c:pt idx="54">
                  <c:v>0.596869206712665</c:v>
                </c:pt>
                <c:pt idx="55">
                  <c:v>0.657276554291946</c:v>
                </c:pt>
                <c:pt idx="56">
                  <c:v>0.413252758085848</c:v>
                </c:pt>
                <c:pt idx="57">
                  <c:v>0.688858396287728</c:v>
                </c:pt>
                <c:pt idx="58">
                  <c:v>0.552177331144691</c:v>
                </c:pt>
                <c:pt idx="59">
                  <c:v>0.642368488010588</c:v>
                </c:pt>
                <c:pt idx="60">
                  <c:v>0.729194335253243</c:v>
                </c:pt>
                <c:pt idx="61">
                  <c:v>0.635358461204289</c:v>
                </c:pt>
                <c:pt idx="62">
                  <c:v>0.580708453615487</c:v>
                </c:pt>
                <c:pt idx="63">
                  <c:v>0.574381343841654</c:v>
                </c:pt>
                <c:pt idx="64">
                  <c:v>0.358777994135511</c:v>
                </c:pt>
                <c:pt idx="65">
                  <c:v>0.496098172640951</c:v>
                </c:pt>
                <c:pt idx="66">
                  <c:v>0.510699033475297</c:v>
                </c:pt>
                <c:pt idx="67">
                  <c:v>0.85365516088267</c:v>
                </c:pt>
                <c:pt idx="68">
                  <c:v>0.499955951529087</c:v>
                </c:pt>
                <c:pt idx="69">
                  <c:v>0.341242855147789</c:v>
                </c:pt>
                <c:pt idx="70">
                  <c:v>0.397368510587792</c:v>
                </c:pt>
                <c:pt idx="71">
                  <c:v>0.394678045922552</c:v>
                </c:pt>
                <c:pt idx="72">
                  <c:v>0.545464608389179</c:v>
                </c:pt>
                <c:pt idx="73">
                  <c:v>0.65821478009744</c:v>
                </c:pt>
                <c:pt idx="74">
                  <c:v>0.529968506453644</c:v>
                </c:pt>
                <c:pt idx="75">
                  <c:v>0.50619793355527</c:v>
                </c:pt>
                <c:pt idx="76">
                  <c:v>0.551047131751575</c:v>
                </c:pt>
                <c:pt idx="77">
                  <c:v>0.391227789315586</c:v>
                </c:pt>
                <c:pt idx="78">
                  <c:v>0.46281640457963</c:v>
                </c:pt>
              </c:numCache>
            </c:numRef>
          </c:xVal>
          <c:yVal>
            <c:numRef>
              <c:f>判別式!$R$163:$R$241</c:f>
              <c:numCache>
                <c:formatCode>General</c:formatCode>
                <c:ptCount val="79"/>
                <c:pt idx="0">
                  <c:v>-0.154071619069025</c:v>
                </c:pt>
                <c:pt idx="1">
                  <c:v>-0.158983815745772</c:v>
                </c:pt>
                <c:pt idx="2">
                  <c:v>-0.0633440560247584</c:v>
                </c:pt>
                <c:pt idx="3">
                  <c:v>-0.103184236235231</c:v>
                </c:pt>
                <c:pt idx="4">
                  <c:v>-0.0223389780822623</c:v>
                </c:pt>
                <c:pt idx="5">
                  <c:v>0.0121952730938182</c:v>
                </c:pt>
                <c:pt idx="6">
                  <c:v>0.0519078596020179</c:v>
                </c:pt>
                <c:pt idx="7">
                  <c:v>-0.00797611407000876</c:v>
                </c:pt>
                <c:pt idx="8">
                  <c:v>-0.143883177168005</c:v>
                </c:pt>
                <c:pt idx="9">
                  <c:v>0.0734806299179689</c:v>
                </c:pt>
                <c:pt idx="10">
                  <c:v>-0.17485535318895</c:v>
                </c:pt>
                <c:pt idx="11">
                  <c:v>-0.0231450602274929</c:v>
                </c:pt>
                <c:pt idx="12">
                  <c:v>-0.164660257939118</c:v>
                </c:pt>
                <c:pt idx="13">
                  <c:v>-0.106883745198348</c:v>
                </c:pt>
                <c:pt idx="14">
                  <c:v>-0.0343873423094759</c:v>
                </c:pt>
                <c:pt idx="15">
                  <c:v>0.02284247330221</c:v>
                </c:pt>
                <c:pt idx="16">
                  <c:v>-0.13629622977569</c:v>
                </c:pt>
                <c:pt idx="17">
                  <c:v>-0.0703896469850465</c:v>
                </c:pt>
                <c:pt idx="18">
                  <c:v>0.0341434439656802</c:v>
                </c:pt>
                <c:pt idx="19">
                  <c:v>-0.0116830257926939</c:v>
                </c:pt>
                <c:pt idx="20">
                  <c:v>-0.0487234997248887</c:v>
                </c:pt>
                <c:pt idx="21">
                  <c:v>-0.0952557743202388</c:v>
                </c:pt>
                <c:pt idx="22">
                  <c:v>0.0880525014980403</c:v>
                </c:pt>
                <c:pt idx="23">
                  <c:v>-0.176671824251836</c:v>
                </c:pt>
                <c:pt idx="24">
                  <c:v>0.0479543931220358</c:v>
                </c:pt>
                <c:pt idx="25">
                  <c:v>-0.00502829469253594</c:v>
                </c:pt>
                <c:pt idx="26">
                  <c:v>0.0141846349919564</c:v>
                </c:pt>
                <c:pt idx="27">
                  <c:v>-0.0939141814389444</c:v>
                </c:pt>
                <c:pt idx="28">
                  <c:v>-0.0643273501939082</c:v>
                </c:pt>
                <c:pt idx="29">
                  <c:v>0.0647874941252883</c:v>
                </c:pt>
                <c:pt idx="30">
                  <c:v>0.0217339287655658</c:v>
                </c:pt>
                <c:pt idx="31">
                  <c:v>0.0250416962493209</c:v>
                </c:pt>
                <c:pt idx="32">
                  <c:v>0</c:v>
                </c:pt>
                <c:pt idx="33">
                  <c:v>0.0631685051521724</c:v>
                </c:pt>
                <c:pt idx="34">
                  <c:v>0.121350645576659</c:v>
                </c:pt>
                <c:pt idx="35">
                  <c:v>-0.0862071952012162</c:v>
                </c:pt>
                <c:pt idx="36">
                  <c:v>-0.0285792902866474</c:v>
                </c:pt>
                <c:pt idx="37">
                  <c:v>0.136174163785231</c:v>
                </c:pt>
                <c:pt idx="38">
                  <c:v>0.00239808268401285</c:v>
                </c:pt>
                <c:pt idx="39">
                  <c:v>-0.141740299213113</c:v>
                </c:pt>
                <c:pt idx="40">
                  <c:v>-0.112582531257418</c:v>
                </c:pt>
                <c:pt idx="41">
                  <c:v>0.0784276332982383</c:v>
                </c:pt>
                <c:pt idx="42">
                  <c:v>-0.138370642501255</c:v>
                </c:pt>
                <c:pt idx="43">
                  <c:v>0.116955563536351</c:v>
                </c:pt>
                <c:pt idx="44">
                  <c:v>-0.110858852823291</c:v>
                </c:pt>
                <c:pt idx="45">
                  <c:v>0.097253815012896</c:v>
                </c:pt>
                <c:pt idx="46">
                  <c:v>0.0158807634562506</c:v>
                </c:pt>
                <c:pt idx="47">
                  <c:v>-0.0912643212847813</c:v>
                </c:pt>
                <c:pt idx="48">
                  <c:v>0.0844141882282981</c:v>
                </c:pt>
                <c:pt idx="49">
                  <c:v>0.0835122482006895</c:v>
                </c:pt>
                <c:pt idx="50">
                  <c:v>0.0976735588222203</c:v>
                </c:pt>
                <c:pt idx="51">
                  <c:v>0.0255368077818084</c:v>
                </c:pt>
                <c:pt idx="52">
                  <c:v>-0.0240975515790604</c:v>
                </c:pt>
                <c:pt idx="53">
                  <c:v>-0.140631656610274</c:v>
                </c:pt>
                <c:pt idx="54">
                  <c:v>-0.00560467084717052</c:v>
                </c:pt>
                <c:pt idx="55">
                  <c:v>-0.0107963261902228</c:v>
                </c:pt>
                <c:pt idx="56">
                  <c:v>0.0739556608290806</c:v>
                </c:pt>
                <c:pt idx="57">
                  <c:v>-0.0786171906823154</c:v>
                </c:pt>
                <c:pt idx="58">
                  <c:v>-0.0702754461395387</c:v>
                </c:pt>
                <c:pt idx="59">
                  <c:v>-0.0360960157568727</c:v>
                </c:pt>
                <c:pt idx="60">
                  <c:v>0.0273548834493669</c:v>
                </c:pt>
                <c:pt idx="61">
                  <c:v>-0.0708704351592313</c:v>
                </c:pt>
                <c:pt idx="62">
                  <c:v>0.0396011341571085</c:v>
                </c:pt>
                <c:pt idx="63">
                  <c:v>0.122418795245618</c:v>
                </c:pt>
                <c:pt idx="64">
                  <c:v>-0.0430173850836908</c:v>
                </c:pt>
                <c:pt idx="65">
                  <c:v>0.0733373252003097</c:v>
                </c:pt>
                <c:pt idx="66">
                  <c:v>-0.230289274455128</c:v>
                </c:pt>
                <c:pt idx="67">
                  <c:v>-0.108341143795964</c:v>
                </c:pt>
                <c:pt idx="68">
                  <c:v>0.00490197060020669</c:v>
                </c:pt>
                <c:pt idx="69">
                  <c:v>-0.0758541926332162</c:v>
                </c:pt>
                <c:pt idx="70">
                  <c:v>0.00270941687535299</c:v>
                </c:pt>
                <c:pt idx="71">
                  <c:v>-0.102357632258616</c:v>
                </c:pt>
                <c:pt idx="72">
                  <c:v>-0.278615827214028</c:v>
                </c:pt>
                <c:pt idx="73">
                  <c:v>-0.208471047025739</c:v>
                </c:pt>
                <c:pt idx="74">
                  <c:v>-0.314191604261593</c:v>
                </c:pt>
                <c:pt idx="75">
                  <c:v>-0.206751874300855</c:v>
                </c:pt>
                <c:pt idx="76">
                  <c:v>-0.153640345547236</c:v>
                </c:pt>
                <c:pt idx="77">
                  <c:v>-0.436995736342087</c:v>
                </c:pt>
                <c:pt idx="78">
                  <c:v>0.050772325373423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判別式!$E$242</c:f>
              <c:strCache>
                <c:ptCount val="1"/>
                <c:pt idx="0">
                  <c:v>whittish tumor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判別式!$S$242:$S$330</c:f>
              <c:numCache>
                <c:formatCode>General</c:formatCode>
                <c:ptCount val="89"/>
                <c:pt idx="0">
                  <c:v>0.609088087517718</c:v>
                </c:pt>
                <c:pt idx="1">
                  <c:v>0.254534883413962</c:v>
                </c:pt>
                <c:pt idx="2">
                  <c:v>0.612574109575117</c:v>
                </c:pt>
                <c:pt idx="3">
                  <c:v>0.68165126462404</c:v>
                </c:pt>
                <c:pt idx="4">
                  <c:v>0.510039239408216</c:v>
                </c:pt>
                <c:pt idx="5">
                  <c:v>0.457061598887668</c:v>
                </c:pt>
                <c:pt idx="6">
                  <c:v>0.467829452764208</c:v>
                </c:pt>
                <c:pt idx="7">
                  <c:v>0.326038610760741</c:v>
                </c:pt>
                <c:pt idx="8">
                  <c:v>0.183371583141087</c:v>
                </c:pt>
                <c:pt idx="9">
                  <c:v>0.23999509827819</c:v>
                </c:pt>
                <c:pt idx="10">
                  <c:v>0.739509355455816</c:v>
                </c:pt>
                <c:pt idx="11">
                  <c:v>0.24223311768138</c:v>
                </c:pt>
                <c:pt idx="12">
                  <c:v>0.735040765670317</c:v>
                </c:pt>
                <c:pt idx="13">
                  <c:v>0.243307980387165</c:v>
                </c:pt>
                <c:pt idx="14">
                  <c:v>0.682499342604099</c:v>
                </c:pt>
                <c:pt idx="15">
                  <c:v>0.119326954584876</c:v>
                </c:pt>
                <c:pt idx="16">
                  <c:v>0.623060416530004</c:v>
                </c:pt>
                <c:pt idx="17">
                  <c:v>0.198809518304332</c:v>
                </c:pt>
                <c:pt idx="18">
                  <c:v>0.421052369626902</c:v>
                </c:pt>
                <c:pt idx="19">
                  <c:v>0.49835595825955</c:v>
                </c:pt>
                <c:pt idx="20">
                  <c:v>0.283512058389842</c:v>
                </c:pt>
                <c:pt idx="21">
                  <c:v>0.249133402334546</c:v>
                </c:pt>
                <c:pt idx="22">
                  <c:v>0.766127883966182</c:v>
                </c:pt>
                <c:pt idx="23">
                  <c:v>0.158631704108778</c:v>
                </c:pt>
                <c:pt idx="24">
                  <c:v>0.460213316540022</c:v>
                </c:pt>
                <c:pt idx="25">
                  <c:v>0.218599236500732</c:v>
                </c:pt>
                <c:pt idx="26">
                  <c:v>0.376769847280474</c:v>
                </c:pt>
                <c:pt idx="27">
                  <c:v>0.627542954521741</c:v>
                </c:pt>
                <c:pt idx="28">
                  <c:v>0.218112282139056</c:v>
                </c:pt>
                <c:pt idx="29">
                  <c:v>0.306234156446549</c:v>
                </c:pt>
                <c:pt idx="30">
                  <c:v>0.932338793389535</c:v>
                </c:pt>
                <c:pt idx="31">
                  <c:v>0.504026863548938</c:v>
                </c:pt>
                <c:pt idx="32">
                  <c:v>0.742642370021986</c:v>
                </c:pt>
                <c:pt idx="33">
                  <c:v>0.383139105916697</c:v>
                </c:pt>
                <c:pt idx="34">
                  <c:v>0.545807329309758</c:v>
                </c:pt>
                <c:pt idx="35">
                  <c:v>0.399907332785817</c:v>
                </c:pt>
                <c:pt idx="36">
                  <c:v>0.415655329255953</c:v>
                </c:pt>
                <c:pt idx="37">
                  <c:v>0.38879876066183</c:v>
                </c:pt>
                <c:pt idx="38">
                  <c:v>0.175423725850025</c:v>
                </c:pt>
                <c:pt idx="39">
                  <c:v>0.208182695408291</c:v>
                </c:pt>
                <c:pt idx="40">
                  <c:v>0.353825754677219</c:v>
                </c:pt>
                <c:pt idx="41">
                  <c:v>0.336588657833289</c:v>
                </c:pt>
                <c:pt idx="42">
                  <c:v>0.298097105732141</c:v>
                </c:pt>
                <c:pt idx="43">
                  <c:v>0.419492654475632</c:v>
                </c:pt>
                <c:pt idx="44">
                  <c:v>0.519352944935021</c:v>
                </c:pt>
                <c:pt idx="45">
                  <c:v>0.605424706475602</c:v>
                </c:pt>
                <c:pt idx="46">
                  <c:v>0.398038412257341</c:v>
                </c:pt>
                <c:pt idx="47">
                  <c:v>0.538382250099123</c:v>
                </c:pt>
                <c:pt idx="48">
                  <c:v>0.243389973523214</c:v>
                </c:pt>
                <c:pt idx="49">
                  <c:v>0.715373700655123</c:v>
                </c:pt>
                <c:pt idx="50">
                  <c:v>0.259520960108829</c:v>
                </c:pt>
                <c:pt idx="51">
                  <c:v>0.910323803402663</c:v>
                </c:pt>
                <c:pt idx="52">
                  <c:v>0.531879032963823</c:v>
                </c:pt>
                <c:pt idx="53">
                  <c:v>0.151587856714387</c:v>
                </c:pt>
                <c:pt idx="54">
                  <c:v>0.295422309648424</c:v>
                </c:pt>
                <c:pt idx="55">
                  <c:v>0.28947717486997</c:v>
                </c:pt>
                <c:pt idx="56">
                  <c:v>0.191365273083733</c:v>
                </c:pt>
                <c:pt idx="57">
                  <c:v>0.444719849913574</c:v>
                </c:pt>
                <c:pt idx="58">
                  <c:v>0.2175002815524</c:v>
                </c:pt>
                <c:pt idx="59">
                  <c:v>0.602175402354219</c:v>
                </c:pt>
                <c:pt idx="60">
                  <c:v>0.392681880710855</c:v>
                </c:pt>
                <c:pt idx="61">
                  <c:v>0.620290132547283</c:v>
                </c:pt>
                <c:pt idx="62">
                  <c:v>0.541402597335274</c:v>
                </c:pt>
                <c:pt idx="63">
                  <c:v>0.223851554502568</c:v>
                </c:pt>
                <c:pt idx="64">
                  <c:v>0.348090407904228</c:v>
                </c:pt>
                <c:pt idx="65">
                  <c:v>0.348162644360214</c:v>
                </c:pt>
                <c:pt idx="66">
                  <c:v>0.619283097327115</c:v>
                </c:pt>
                <c:pt idx="67">
                  <c:v>0.514993051431801</c:v>
                </c:pt>
                <c:pt idx="68">
                  <c:v>0.571278193463444</c:v>
                </c:pt>
                <c:pt idx="69">
                  <c:v>0.280309062612913</c:v>
                </c:pt>
                <c:pt idx="70">
                  <c:v>0.597888334140298</c:v>
                </c:pt>
                <c:pt idx="71">
                  <c:v>0.259786793836684</c:v>
                </c:pt>
                <c:pt idx="72">
                  <c:v>0.155508516861352</c:v>
                </c:pt>
                <c:pt idx="73">
                  <c:v>0.238815685865299</c:v>
                </c:pt>
                <c:pt idx="74">
                  <c:v>0.437061530570266</c:v>
                </c:pt>
                <c:pt idx="75">
                  <c:v>0.479408199799847</c:v>
                </c:pt>
                <c:pt idx="76">
                  <c:v>1.07943871517677</c:v>
                </c:pt>
                <c:pt idx="77">
                  <c:v>0.992019866479373</c:v>
                </c:pt>
                <c:pt idx="78">
                  <c:v>0.25647386599794</c:v>
                </c:pt>
                <c:pt idx="79">
                  <c:v>0.571210120716342</c:v>
                </c:pt>
                <c:pt idx="80">
                  <c:v>0.276417723268461</c:v>
                </c:pt>
                <c:pt idx="81">
                  <c:v>0.213733944290663</c:v>
                </c:pt>
                <c:pt idx="82">
                  <c:v>0.627256709378454</c:v>
                </c:pt>
                <c:pt idx="83">
                  <c:v>0.538833088688856</c:v>
                </c:pt>
                <c:pt idx="84">
                  <c:v>0.193077288958259</c:v>
                </c:pt>
                <c:pt idx="85">
                  <c:v>0.333158231931175</c:v>
                </c:pt>
                <c:pt idx="86">
                  <c:v>1.02843200362387</c:v>
                </c:pt>
                <c:pt idx="87">
                  <c:v>0.631405254486001</c:v>
                </c:pt>
                <c:pt idx="88">
                  <c:v>0.574459810496603</c:v>
                </c:pt>
              </c:numCache>
            </c:numRef>
          </c:xVal>
          <c:yVal>
            <c:numRef>
              <c:f>判別式!$R$242:$R$330</c:f>
              <c:numCache>
                <c:formatCode>General</c:formatCode>
                <c:ptCount val="89"/>
                <c:pt idx="0">
                  <c:v>0.0927860669670294</c:v>
                </c:pt>
                <c:pt idx="1">
                  <c:v>-0.159449792873007</c:v>
                </c:pt>
                <c:pt idx="2">
                  <c:v>-0.577133117591996</c:v>
                </c:pt>
                <c:pt idx="3">
                  <c:v>-0.117783035656384</c:v>
                </c:pt>
                <c:pt idx="4">
                  <c:v>-0.169711893536687</c:v>
                </c:pt>
                <c:pt idx="5">
                  <c:v>-0.52067099161852</c:v>
                </c:pt>
                <c:pt idx="6">
                  <c:v>-0.268561031005003</c:v>
                </c:pt>
                <c:pt idx="7">
                  <c:v>-0.405823081979895</c:v>
                </c:pt>
                <c:pt idx="8">
                  <c:v>-0.275598685332627</c:v>
                </c:pt>
                <c:pt idx="9">
                  <c:v>-0.37769695578741</c:v>
                </c:pt>
                <c:pt idx="10">
                  <c:v>-0.119085967436799</c:v>
                </c:pt>
                <c:pt idx="11">
                  <c:v>-0.379267710157935</c:v>
                </c:pt>
                <c:pt idx="12">
                  <c:v>-0.165555676441249</c:v>
                </c:pt>
                <c:pt idx="13">
                  <c:v>-0.0569573966925093</c:v>
                </c:pt>
                <c:pt idx="14">
                  <c:v>0.0813318485380286</c:v>
                </c:pt>
                <c:pt idx="15">
                  <c:v>-0.0371176629565026</c:v>
                </c:pt>
                <c:pt idx="16">
                  <c:v>-0.303682413798222</c:v>
                </c:pt>
                <c:pt idx="17">
                  <c:v>0.0147409149531985</c:v>
                </c:pt>
                <c:pt idx="18">
                  <c:v>0.127715544244519</c:v>
                </c:pt>
                <c:pt idx="19">
                  <c:v>-0.139708064516252</c:v>
                </c:pt>
                <c:pt idx="20">
                  <c:v>-0.171370218514369</c:v>
                </c:pt>
                <c:pt idx="21">
                  <c:v>-0.347315122545921</c:v>
                </c:pt>
                <c:pt idx="22">
                  <c:v>-0.171653115477031</c:v>
                </c:pt>
                <c:pt idx="23">
                  <c:v>0.0464875382959534</c:v>
                </c:pt>
                <c:pt idx="24">
                  <c:v>-0.17715764769882</c:v>
                </c:pt>
                <c:pt idx="25">
                  <c:v>-0.113227934715008</c:v>
                </c:pt>
                <c:pt idx="26">
                  <c:v>-0.0179351061448051</c:v>
                </c:pt>
                <c:pt idx="27">
                  <c:v>-0.0525662317000743</c:v>
                </c:pt>
                <c:pt idx="28">
                  <c:v>-0.281984051337143</c:v>
                </c:pt>
                <c:pt idx="29">
                  <c:v>-0.11109854877607</c:v>
                </c:pt>
                <c:pt idx="30">
                  <c:v>-0.394077084680599</c:v>
                </c:pt>
                <c:pt idx="31">
                  <c:v>-0.185597946338501</c:v>
                </c:pt>
                <c:pt idx="32">
                  <c:v>-0.219994373658539</c:v>
                </c:pt>
                <c:pt idx="33">
                  <c:v>-0.295792416989235</c:v>
                </c:pt>
                <c:pt idx="34">
                  <c:v>-0.354044676221237</c:v>
                </c:pt>
                <c:pt idx="35">
                  <c:v>-0.133735010231362</c:v>
                </c:pt>
                <c:pt idx="36">
                  <c:v>-0.0841313278295971</c:v>
                </c:pt>
                <c:pt idx="37">
                  <c:v>-0.286927260489915</c:v>
                </c:pt>
                <c:pt idx="38">
                  <c:v>-0.104797882519968</c:v>
                </c:pt>
                <c:pt idx="39">
                  <c:v>-0.0851280800568156</c:v>
                </c:pt>
                <c:pt idx="40">
                  <c:v>0.0223794506205793</c:v>
                </c:pt>
                <c:pt idx="41">
                  <c:v>-0.405465108108164</c:v>
                </c:pt>
                <c:pt idx="42">
                  <c:v>-0.164607940961689</c:v>
                </c:pt>
                <c:pt idx="43">
                  <c:v>-0.23435862213435</c:v>
                </c:pt>
                <c:pt idx="44">
                  <c:v>-0.509735921345019</c:v>
                </c:pt>
                <c:pt idx="45">
                  <c:v>-0.0732840562801356</c:v>
                </c:pt>
                <c:pt idx="46">
                  <c:v>0.0845573880280632</c:v>
                </c:pt>
                <c:pt idx="47">
                  <c:v>-0.186444258999786</c:v>
                </c:pt>
                <c:pt idx="48">
                  <c:v>-0.142380512257104</c:v>
                </c:pt>
                <c:pt idx="49">
                  <c:v>-0.141302537349409</c:v>
                </c:pt>
                <c:pt idx="50">
                  <c:v>-0.351901665186075</c:v>
                </c:pt>
                <c:pt idx="51">
                  <c:v>0.0203433139814253</c:v>
                </c:pt>
                <c:pt idx="52">
                  <c:v>-0.167770725083689</c:v>
                </c:pt>
                <c:pt idx="53">
                  <c:v>-0.146939170725364</c:v>
                </c:pt>
                <c:pt idx="54">
                  <c:v>-0.259844918164638</c:v>
                </c:pt>
                <c:pt idx="55">
                  <c:v>-0.378621257726911</c:v>
                </c:pt>
                <c:pt idx="56">
                  <c:v>-0.119440036864013</c:v>
                </c:pt>
                <c:pt idx="57">
                  <c:v>-0.153155819854638</c:v>
                </c:pt>
                <c:pt idx="58">
                  <c:v>-0.30326547632054</c:v>
                </c:pt>
                <c:pt idx="59">
                  <c:v>0.139454162127824</c:v>
                </c:pt>
                <c:pt idx="60">
                  <c:v>-0.10766159454649</c:v>
                </c:pt>
                <c:pt idx="61">
                  <c:v>-0.2102219716068</c:v>
                </c:pt>
                <c:pt idx="62">
                  <c:v>-0.226539747267806</c:v>
                </c:pt>
                <c:pt idx="63">
                  <c:v>-0.0505623683003615</c:v>
                </c:pt>
                <c:pt idx="64">
                  <c:v>-0.258694535578529</c:v>
                </c:pt>
                <c:pt idx="65">
                  <c:v>0.0205078029824427</c:v>
                </c:pt>
                <c:pt idx="66">
                  <c:v>-0.0945609650039847</c:v>
                </c:pt>
                <c:pt idx="67">
                  <c:v>-0.0862276293987222</c:v>
                </c:pt>
                <c:pt idx="68">
                  <c:v>-0.136589252897311</c:v>
                </c:pt>
                <c:pt idx="69">
                  <c:v>-0.0177223907008711</c:v>
                </c:pt>
                <c:pt idx="70">
                  <c:v>0.0665257649724339</c:v>
                </c:pt>
                <c:pt idx="71">
                  <c:v>-0.209519566351168</c:v>
                </c:pt>
                <c:pt idx="72">
                  <c:v>-0.226099703902197</c:v>
                </c:pt>
                <c:pt idx="73">
                  <c:v>-0.325958593476965</c:v>
                </c:pt>
                <c:pt idx="74">
                  <c:v>-0.285677776863129</c:v>
                </c:pt>
                <c:pt idx="75">
                  <c:v>0.171637642835619</c:v>
                </c:pt>
                <c:pt idx="76">
                  <c:v>-0.160120846813762</c:v>
                </c:pt>
                <c:pt idx="77">
                  <c:v>-0.332049896633343</c:v>
                </c:pt>
                <c:pt idx="78">
                  <c:v>0.0861833910180876</c:v>
                </c:pt>
                <c:pt idx="79">
                  <c:v>0.146205833521251</c:v>
                </c:pt>
                <c:pt idx="80">
                  <c:v>-0.00688734308520605</c:v>
                </c:pt>
                <c:pt idx="81">
                  <c:v>-0.208087063931896</c:v>
                </c:pt>
                <c:pt idx="82">
                  <c:v>-0.145684407163963</c:v>
                </c:pt>
                <c:pt idx="83">
                  <c:v>-0.475959706863372</c:v>
                </c:pt>
                <c:pt idx="84">
                  <c:v>-0.253568747828488</c:v>
                </c:pt>
                <c:pt idx="85">
                  <c:v>-0.0697907792379593</c:v>
                </c:pt>
                <c:pt idx="86">
                  <c:v>-0.355319624101722</c:v>
                </c:pt>
                <c:pt idx="87">
                  <c:v>-0.336690481929805</c:v>
                </c:pt>
                <c:pt idx="88">
                  <c:v>0.078770442870879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判別式"</c:f>
              <c:strCache>
                <c:ptCount val="1"/>
                <c:pt idx="0">
                  <c:v>判別式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判別式!$Y$2:$Y$3</c:f>
              <c:numCache>
                <c:formatCode>General</c:formatCode>
                <c:ptCount val="2"/>
                <c:pt idx="0">
                  <c:v>0</c:v>
                </c:pt>
                <c:pt idx="1">
                  <c:v>2.5</c:v>
                </c:pt>
              </c:numCache>
            </c:numRef>
          </c:xVal>
          <c:yVal>
            <c:numRef>
              <c:f>判別式!$Z$2:$Z$3</c:f>
              <c:numCache>
                <c:formatCode>General</c:formatCode>
                <c:ptCount val="2"/>
                <c:pt idx="0">
                  <c:v>0.166915862443931</c:v>
                </c:pt>
                <c:pt idx="1">
                  <c:v>-1.14408046758189</c:v>
                </c:pt>
              </c:numCache>
            </c:numRef>
          </c:yVal>
          <c:smooth val="0"/>
        </c:ser>
        <c:axId val="30263419"/>
        <c:axId val="86749131"/>
      </c:scatterChart>
      <c:valAx>
        <c:axId val="30263419"/>
        <c:scaling>
          <c:orientation val="minMax"/>
          <c:max val="3"/>
          <c:min val="0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numFmt formatCode="0.0_ 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86749131"/>
        <c:crossesAt val="-0.9"/>
        <c:crossBetween val="midCat"/>
        <c:majorUnit val="0.5"/>
      </c:valAx>
      <c:valAx>
        <c:axId val="86749131"/>
        <c:scaling>
          <c:orientation val="minMax"/>
          <c:max val="0.3"/>
          <c:min val="-0.9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_ 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30263419"/>
        <c:crossesAt val="0"/>
        <c:crossBetween val="midCat"/>
        <c:majorUnit val="0.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9147095179234"/>
          <c:y val="0.0563751317175975"/>
          <c:w val="0.835985784919654"/>
          <c:h val="0.93508956796628"/>
        </c:manualLayout>
      </c:layout>
      <c:scatterChart>
        <c:scatterStyle val="lineMarker"/>
        <c:varyColors val="0"/>
        <c:ser>
          <c:idx val="0"/>
          <c:order val="0"/>
          <c:tx>
            <c:strRef>
              <c:f>判別式!$E$12</c:f>
              <c:strCache>
                <c:ptCount val="1"/>
                <c:pt idx="0">
                  <c:v>Blood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8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判別式!$S$331:$S$354</c:f>
              <c:numCache>
                <c:formatCode>General</c:formatCode>
                <c:ptCount val="24"/>
                <c:pt idx="0">
                  <c:v>2.24700362736993</c:v>
                </c:pt>
                <c:pt idx="1">
                  <c:v>2.40910772383205</c:v>
                </c:pt>
                <c:pt idx="2">
                  <c:v>2.54512773663265</c:v>
                </c:pt>
                <c:pt idx="3">
                  <c:v>2.40944823853641</c:v>
                </c:pt>
                <c:pt idx="4">
                  <c:v>2.42654210867604</c:v>
                </c:pt>
                <c:pt idx="5">
                  <c:v>2.60007803601009</c:v>
                </c:pt>
                <c:pt idx="6">
                  <c:v>2.1057042812269</c:v>
                </c:pt>
                <c:pt idx="7">
                  <c:v>2.15461264113847</c:v>
                </c:pt>
                <c:pt idx="8">
                  <c:v>1.94767771469448</c:v>
                </c:pt>
                <c:pt idx="9">
                  <c:v>2.18580520365315</c:v>
                </c:pt>
                <c:pt idx="10">
                  <c:v>2.20429174455931</c:v>
                </c:pt>
                <c:pt idx="11">
                  <c:v>2.24963832002026</c:v>
                </c:pt>
                <c:pt idx="12">
                  <c:v>2.29665622187177</c:v>
                </c:pt>
                <c:pt idx="13">
                  <c:v>2.36293176974916</c:v>
                </c:pt>
                <c:pt idx="14">
                  <c:v>1.74336731501413</c:v>
                </c:pt>
                <c:pt idx="15">
                  <c:v>1.70119989218233</c:v>
                </c:pt>
                <c:pt idx="16">
                  <c:v>1.81738460703088</c:v>
                </c:pt>
                <c:pt idx="17">
                  <c:v>1.99394416952142</c:v>
                </c:pt>
                <c:pt idx="18">
                  <c:v>1.67071591552174</c:v>
                </c:pt>
                <c:pt idx="19">
                  <c:v>1.85095514595513</c:v>
                </c:pt>
                <c:pt idx="20">
                  <c:v>1.75258954843561</c:v>
                </c:pt>
                <c:pt idx="21">
                  <c:v>1.85188965345716</c:v>
                </c:pt>
                <c:pt idx="22">
                  <c:v>1.81480626942327</c:v>
                </c:pt>
                <c:pt idx="23">
                  <c:v>1.88919896241423</c:v>
                </c:pt>
              </c:numCache>
            </c:numRef>
          </c:xVal>
          <c:yVal>
            <c:numRef>
              <c:f>判別式!$R$331:$R$354</c:f>
              <c:numCache>
                <c:formatCode>General</c:formatCode>
                <c:ptCount val="24"/>
                <c:pt idx="0">
                  <c:v>-0.592676650196311</c:v>
                </c:pt>
                <c:pt idx="1">
                  <c:v>-0.662610456699864</c:v>
                </c:pt>
                <c:pt idx="2">
                  <c:v>-0.774562572045454</c:v>
                </c:pt>
                <c:pt idx="3">
                  <c:v>-0.627669251180438</c:v>
                </c:pt>
                <c:pt idx="4">
                  <c:v>-0.810418052312688</c:v>
                </c:pt>
                <c:pt idx="5">
                  <c:v>-0.804787151702615</c:v>
                </c:pt>
                <c:pt idx="6">
                  <c:v>-0.413903976754029</c:v>
                </c:pt>
                <c:pt idx="7">
                  <c:v>-0.431060655297128</c:v>
                </c:pt>
                <c:pt idx="8">
                  <c:v>-0.509794164159328</c:v>
                </c:pt>
                <c:pt idx="9">
                  <c:v>-0.454072807173541</c:v>
                </c:pt>
                <c:pt idx="10">
                  <c:v>-0.429147592751723</c:v>
                </c:pt>
                <c:pt idx="11">
                  <c:v>-0.524369848873748</c:v>
                </c:pt>
                <c:pt idx="12">
                  <c:v>-0.469018892583196</c:v>
                </c:pt>
                <c:pt idx="13">
                  <c:v>-0.443584066211774</c:v>
                </c:pt>
                <c:pt idx="14">
                  <c:v>-0.268754062566262</c:v>
                </c:pt>
                <c:pt idx="15">
                  <c:v>-0.266267977947964</c:v>
                </c:pt>
                <c:pt idx="16">
                  <c:v>-0.282232467684216</c:v>
                </c:pt>
                <c:pt idx="17">
                  <c:v>-0.325422400434628</c:v>
                </c:pt>
                <c:pt idx="18">
                  <c:v>-0.330241686870577</c:v>
                </c:pt>
                <c:pt idx="19">
                  <c:v>-0.317122468441337</c:v>
                </c:pt>
                <c:pt idx="20">
                  <c:v>-0.242374913242097</c:v>
                </c:pt>
                <c:pt idx="21">
                  <c:v>-0.26005600617685</c:v>
                </c:pt>
                <c:pt idx="22">
                  <c:v>-0.204880341754552</c:v>
                </c:pt>
                <c:pt idx="23">
                  <c:v>-0.23461595247644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判別式!$E$80</c:f>
              <c:strCache>
                <c:ptCount val="1"/>
                <c:pt idx="0">
                  <c:v>reddish tumor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diamond"/>
            <c:size val="6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判別式!$S$355:$S$379</c:f>
              <c:numCache>
                <c:formatCode>General</c:formatCode>
                <c:ptCount val="25"/>
                <c:pt idx="0">
                  <c:v>1.04276995310542</c:v>
                </c:pt>
                <c:pt idx="1">
                  <c:v>1.03839846631885</c:v>
                </c:pt>
                <c:pt idx="2">
                  <c:v>1.06919840346182</c:v>
                </c:pt>
                <c:pt idx="3">
                  <c:v>1.20328943898802</c:v>
                </c:pt>
                <c:pt idx="4">
                  <c:v>1.29478705987388</c:v>
                </c:pt>
                <c:pt idx="5">
                  <c:v>1.34749203085075</c:v>
                </c:pt>
                <c:pt idx="6">
                  <c:v>1.15007822709962</c:v>
                </c:pt>
                <c:pt idx="7">
                  <c:v>1.38123447513472</c:v>
                </c:pt>
                <c:pt idx="8">
                  <c:v>1.13387205572016</c:v>
                </c:pt>
                <c:pt idx="9">
                  <c:v>1.28690610983219</c:v>
                </c:pt>
                <c:pt idx="10">
                  <c:v>1.22478280383973</c:v>
                </c:pt>
                <c:pt idx="11">
                  <c:v>1.33603569452032</c:v>
                </c:pt>
                <c:pt idx="12">
                  <c:v>1.24661706527498</c:v>
                </c:pt>
                <c:pt idx="13">
                  <c:v>1.43327809111505</c:v>
                </c:pt>
                <c:pt idx="14">
                  <c:v>1.14924550999781</c:v>
                </c:pt>
                <c:pt idx="15">
                  <c:v>1.51015360149557</c:v>
                </c:pt>
                <c:pt idx="16">
                  <c:v>1.14421249335127</c:v>
                </c:pt>
                <c:pt idx="17">
                  <c:v>1.20043714949363</c:v>
                </c:pt>
                <c:pt idx="18">
                  <c:v>1.19512079096454</c:v>
                </c:pt>
                <c:pt idx="19">
                  <c:v>0.980052553943554</c:v>
                </c:pt>
                <c:pt idx="20">
                  <c:v>1.42636353978388</c:v>
                </c:pt>
                <c:pt idx="21">
                  <c:v>1.56053845267464</c:v>
                </c:pt>
                <c:pt idx="22">
                  <c:v>1.00067423912949</c:v>
                </c:pt>
                <c:pt idx="23">
                  <c:v>1.29799082734109</c:v>
                </c:pt>
                <c:pt idx="24">
                  <c:v>1.37400240979234</c:v>
                </c:pt>
              </c:numCache>
            </c:numRef>
          </c:xVal>
          <c:yVal>
            <c:numRef>
              <c:f>判別式!$R$355:$R$379</c:f>
              <c:numCache>
                <c:formatCode>General</c:formatCode>
                <c:ptCount val="25"/>
                <c:pt idx="0">
                  <c:v>-0.247855598173027</c:v>
                </c:pt>
                <c:pt idx="1">
                  <c:v>-0.262437313154473</c:v>
                </c:pt>
                <c:pt idx="2">
                  <c:v>-0.328395512912008</c:v>
                </c:pt>
                <c:pt idx="3">
                  <c:v>-0.322072989502848</c:v>
                </c:pt>
                <c:pt idx="4">
                  <c:v>-0.369878530914435</c:v>
                </c:pt>
                <c:pt idx="5">
                  <c:v>-0.38193461069797</c:v>
                </c:pt>
                <c:pt idx="6">
                  <c:v>-0.25944348838597</c:v>
                </c:pt>
                <c:pt idx="7">
                  <c:v>-0.441085312226303</c:v>
                </c:pt>
                <c:pt idx="8">
                  <c:v>-0.355709071358814</c:v>
                </c:pt>
                <c:pt idx="9">
                  <c:v>-0.475515621153251</c:v>
                </c:pt>
                <c:pt idx="10">
                  <c:v>-0.470626876383392</c:v>
                </c:pt>
                <c:pt idx="11">
                  <c:v>-0.565781035577354</c:v>
                </c:pt>
                <c:pt idx="12">
                  <c:v>-0.282428777068435</c:v>
                </c:pt>
                <c:pt idx="13">
                  <c:v>-0.301709377972364</c:v>
                </c:pt>
                <c:pt idx="14">
                  <c:v>-0.282163060353386</c:v>
                </c:pt>
                <c:pt idx="15">
                  <c:v>-0.314768546637352</c:v>
                </c:pt>
                <c:pt idx="16">
                  <c:v>-0.313913084600651</c:v>
                </c:pt>
                <c:pt idx="17">
                  <c:v>-0.213387376368845</c:v>
                </c:pt>
                <c:pt idx="18">
                  <c:v>-0.227198524205447</c:v>
                </c:pt>
                <c:pt idx="19">
                  <c:v>-0.189177301938509</c:v>
                </c:pt>
                <c:pt idx="20">
                  <c:v>-0.383281729751252</c:v>
                </c:pt>
                <c:pt idx="21">
                  <c:v>-0.394595435871261</c:v>
                </c:pt>
                <c:pt idx="22">
                  <c:v>-0.214420307852356</c:v>
                </c:pt>
                <c:pt idx="23">
                  <c:v>-0.282016334916104</c:v>
                </c:pt>
                <c:pt idx="24">
                  <c:v>-0.27828350702814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判別式"</c:f>
              <c:strCache>
                <c:ptCount val="1"/>
                <c:pt idx="0">
                  <c:v>判別式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判別式!$U$2:$U$3</c:f>
              <c:numCache>
                <c:formatCode>General</c:formatCode>
                <c:ptCount val="2"/>
                <c:pt idx="0">
                  <c:v>0.7</c:v>
                </c:pt>
                <c:pt idx="1">
                  <c:v>2.25</c:v>
                </c:pt>
              </c:numCache>
            </c:numRef>
          </c:xVal>
          <c:yVal>
            <c:numRef>
              <c:f>判別式!$V$2:$V$3</c:f>
              <c:numCache>
                <c:formatCode>General</c:formatCode>
                <c:ptCount val="2"/>
                <c:pt idx="0">
                  <c:v>3.65686145764938</c:v>
                </c:pt>
                <c:pt idx="1">
                  <c:v>-4.02495075508864</c:v>
                </c:pt>
              </c:numCache>
            </c:numRef>
          </c:yVal>
          <c:smooth val="0"/>
        </c:ser>
        <c:axId val="71376695"/>
        <c:axId val="9801390"/>
      </c:scatterChart>
      <c:valAx>
        <c:axId val="71376695"/>
        <c:scaling>
          <c:orientation val="minMax"/>
          <c:max val="3"/>
          <c:min val="0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numFmt formatCode="0.0_ 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9801390"/>
        <c:crossesAt val="-0.9"/>
        <c:crossBetween val="midCat"/>
        <c:majorUnit val="0.5"/>
      </c:valAx>
      <c:valAx>
        <c:axId val="9801390"/>
        <c:scaling>
          <c:orientation val="minMax"/>
          <c:max val="0.3"/>
          <c:min val="-0.9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_ 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71376695"/>
        <c:crossesAt val="0"/>
        <c:crossBetween val="midCat"/>
        <c:majorUnit val="0.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12600">
      <a:solidFill>
        <a:srgbClr val="000000"/>
      </a:solidFill>
      <a:round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5688111771103"/>
          <c:y val="0.0572123519458545"/>
          <c:w val="0.814523550573078"/>
          <c:h val="0.929251269035533"/>
        </c:manualLayout>
      </c:layout>
      <c:scatterChart>
        <c:scatterStyle val="lineMarker"/>
        <c:varyColors val="0"/>
        <c:ser>
          <c:idx val="0"/>
          <c:order val="0"/>
          <c:tx>
            <c:strRef>
              <c:f>判別式!$E$163</c:f>
              <c:strCache>
                <c:ptCount val="1"/>
                <c:pt idx="0">
                  <c:v>whittish tumor</c:v>
                </c:pt>
              </c:strCache>
            </c:strRef>
          </c:tx>
          <c:spPr>
            <a:solidFill>
              <a:srgbClr val="00ccff"/>
            </a:solidFill>
            <a:ln w="0">
              <a:noFill/>
            </a:ln>
          </c:spPr>
          <c:marker>
            <c:symbol val="diamond"/>
            <c:size val="8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判別式!$S$380:$S$404</c:f>
              <c:numCache>
                <c:formatCode>General</c:formatCode>
                <c:ptCount val="25"/>
                <c:pt idx="0">
                  <c:v>0.795693559972401</c:v>
                </c:pt>
                <c:pt idx="1">
                  <c:v>0.737812179797632</c:v>
                </c:pt>
                <c:pt idx="2">
                  <c:v>0.855203039894317</c:v>
                </c:pt>
                <c:pt idx="3">
                  <c:v>0.754156491744463</c:v>
                </c:pt>
                <c:pt idx="4">
                  <c:v>0.69606689066328</c:v>
                </c:pt>
                <c:pt idx="5">
                  <c:v>0.619981449124196</c:v>
                </c:pt>
                <c:pt idx="6">
                  <c:v>0.629670696324083</c:v>
                </c:pt>
                <c:pt idx="7">
                  <c:v>0.685595804774082</c:v>
                </c:pt>
                <c:pt idx="8">
                  <c:v>0.716061440082821</c:v>
                </c:pt>
                <c:pt idx="9">
                  <c:v>0.400695082027984</c:v>
                </c:pt>
                <c:pt idx="10">
                  <c:v>0.550208218445475</c:v>
                </c:pt>
                <c:pt idx="11">
                  <c:v>0.692289670145816</c:v>
                </c:pt>
                <c:pt idx="12">
                  <c:v>0.510992763997033</c:v>
                </c:pt>
                <c:pt idx="13">
                  <c:v>0.506585879507955</c:v>
                </c:pt>
                <c:pt idx="14">
                  <c:v>0.690036758145553</c:v>
                </c:pt>
                <c:pt idx="15">
                  <c:v>0.68057414946233</c:v>
                </c:pt>
                <c:pt idx="16">
                  <c:v>0.659790165727259</c:v>
                </c:pt>
                <c:pt idx="17">
                  <c:v>0.645661698827035</c:v>
                </c:pt>
                <c:pt idx="18">
                  <c:v>0.624489795111534</c:v>
                </c:pt>
                <c:pt idx="19">
                  <c:v>0.704133427601754</c:v>
                </c:pt>
                <c:pt idx="20">
                  <c:v>0.479601017124579</c:v>
                </c:pt>
                <c:pt idx="21">
                  <c:v>0.614346739934786</c:v>
                </c:pt>
                <c:pt idx="22">
                  <c:v>0.462733581380317</c:v>
                </c:pt>
                <c:pt idx="23">
                  <c:v>0.576971308606176</c:v>
                </c:pt>
                <c:pt idx="24">
                  <c:v>0.619865313368529</c:v>
                </c:pt>
              </c:numCache>
            </c:numRef>
          </c:xVal>
          <c:yVal>
            <c:numRef>
              <c:f>判別式!$R$380:$R$404</c:f>
              <c:numCache>
                <c:formatCode>General</c:formatCode>
                <c:ptCount val="25"/>
                <c:pt idx="0">
                  <c:v>-0.227216876701845</c:v>
                </c:pt>
                <c:pt idx="1">
                  <c:v>-0.211940446677635</c:v>
                </c:pt>
                <c:pt idx="2">
                  <c:v>-0.246765519754537</c:v>
                </c:pt>
                <c:pt idx="3">
                  <c:v>-0.0701203138249644</c:v>
                </c:pt>
                <c:pt idx="4">
                  <c:v>-0.0592245302774205</c:v>
                </c:pt>
                <c:pt idx="5">
                  <c:v>-0.0847221733954955</c:v>
                </c:pt>
                <c:pt idx="6">
                  <c:v>-0.0729358889081921</c:v>
                </c:pt>
                <c:pt idx="7">
                  <c:v>-0.0994655905679878</c:v>
                </c:pt>
                <c:pt idx="8">
                  <c:v>-0.0661586702510763</c:v>
                </c:pt>
                <c:pt idx="9">
                  <c:v>0.0727474277261616</c:v>
                </c:pt>
                <c:pt idx="10">
                  <c:v>-0.014536900449098</c:v>
                </c:pt>
                <c:pt idx="11">
                  <c:v>-0.0301647000462671</c:v>
                </c:pt>
                <c:pt idx="12">
                  <c:v>0.0385293558950312</c:v>
                </c:pt>
                <c:pt idx="13">
                  <c:v>0.0464981622492562</c:v>
                </c:pt>
                <c:pt idx="14">
                  <c:v>-0.125577307383202</c:v>
                </c:pt>
                <c:pt idx="15">
                  <c:v>-0.104300953006666</c:v>
                </c:pt>
                <c:pt idx="16">
                  <c:v>-0.0333570148326868</c:v>
                </c:pt>
                <c:pt idx="17">
                  <c:v>-0.0252578541487255</c:v>
                </c:pt>
                <c:pt idx="18">
                  <c:v>-0.0249715710493935</c:v>
                </c:pt>
                <c:pt idx="19">
                  <c:v>-0.0153726854508918</c:v>
                </c:pt>
                <c:pt idx="20">
                  <c:v>0.115400877862295</c:v>
                </c:pt>
                <c:pt idx="21">
                  <c:v>0.067666083445692</c:v>
                </c:pt>
                <c:pt idx="22">
                  <c:v>-0.109275494052966</c:v>
                </c:pt>
                <c:pt idx="23">
                  <c:v>-0.13003610769588</c:v>
                </c:pt>
                <c:pt idx="24">
                  <c:v>-0.24824947244528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判別式!$E$242</c:f>
              <c:strCache>
                <c:ptCount val="1"/>
                <c:pt idx="0">
                  <c:v>whittish tumor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7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判別式!$S$405:$S$429</c:f>
              <c:numCache>
                <c:formatCode>General</c:formatCode>
                <c:ptCount val="25"/>
                <c:pt idx="0">
                  <c:v>0.714930822580754</c:v>
                </c:pt>
                <c:pt idx="1">
                  <c:v>0.594007118299346</c:v>
                </c:pt>
                <c:pt idx="2">
                  <c:v>0.557108211655423</c:v>
                </c:pt>
                <c:pt idx="3">
                  <c:v>0.360825020255554</c:v>
                </c:pt>
                <c:pt idx="4">
                  <c:v>0.393162845460483</c:v>
                </c:pt>
                <c:pt idx="5">
                  <c:v>0.37184849730918</c:v>
                </c:pt>
                <c:pt idx="6">
                  <c:v>0.417967176725174</c:v>
                </c:pt>
                <c:pt idx="7">
                  <c:v>0.391435984068841</c:v>
                </c:pt>
                <c:pt idx="8">
                  <c:v>0.553953258648795</c:v>
                </c:pt>
                <c:pt idx="9">
                  <c:v>0.561350868960639</c:v>
                </c:pt>
                <c:pt idx="10">
                  <c:v>0.471935657597658</c:v>
                </c:pt>
                <c:pt idx="11">
                  <c:v>0.549942661630184</c:v>
                </c:pt>
                <c:pt idx="12">
                  <c:v>0.430935653918274</c:v>
                </c:pt>
                <c:pt idx="13">
                  <c:v>0.319947383375318</c:v>
                </c:pt>
                <c:pt idx="14">
                  <c:v>0.221517975231509</c:v>
                </c:pt>
                <c:pt idx="15">
                  <c:v>0.321640874397031</c:v>
                </c:pt>
                <c:pt idx="16">
                  <c:v>0.303722586541021</c:v>
                </c:pt>
                <c:pt idx="17">
                  <c:v>0.271559534001259</c:v>
                </c:pt>
                <c:pt idx="18">
                  <c:v>0.455304322807343</c:v>
                </c:pt>
                <c:pt idx="19">
                  <c:v>0.375696626251841</c:v>
                </c:pt>
                <c:pt idx="20">
                  <c:v>0.422514701434275</c:v>
                </c:pt>
                <c:pt idx="21">
                  <c:v>0.223694363776497</c:v>
                </c:pt>
                <c:pt idx="22">
                  <c:v>0.236725428813302</c:v>
                </c:pt>
                <c:pt idx="23">
                  <c:v>0.443183191376911</c:v>
                </c:pt>
                <c:pt idx="24">
                  <c:v>0.433672947502557</c:v>
                </c:pt>
              </c:numCache>
            </c:numRef>
          </c:xVal>
          <c:yVal>
            <c:numRef>
              <c:f>判別式!$R$405:$R$429</c:f>
              <c:numCache>
                <c:formatCode>General</c:formatCode>
                <c:ptCount val="25"/>
                <c:pt idx="0">
                  <c:v>-0.30622565016395</c:v>
                </c:pt>
                <c:pt idx="1">
                  <c:v>-0.208910728395978</c:v>
                </c:pt>
                <c:pt idx="2">
                  <c:v>-0.242225109205884</c:v>
                </c:pt>
                <c:pt idx="3">
                  <c:v>-0.297288294257221</c:v>
                </c:pt>
                <c:pt idx="4">
                  <c:v>-0.448940198049617</c:v>
                </c:pt>
                <c:pt idx="5">
                  <c:v>-0.0341509415624327</c:v>
                </c:pt>
                <c:pt idx="6">
                  <c:v>-0.187428160317417</c:v>
                </c:pt>
                <c:pt idx="7">
                  <c:v>-0.121700191198122</c:v>
                </c:pt>
                <c:pt idx="8">
                  <c:v>-0.60492880282028</c:v>
                </c:pt>
                <c:pt idx="9">
                  <c:v>-0.521869535939887</c:v>
                </c:pt>
                <c:pt idx="10">
                  <c:v>-0.47944326071088</c:v>
                </c:pt>
                <c:pt idx="11">
                  <c:v>-0.357830790725092</c:v>
                </c:pt>
                <c:pt idx="12">
                  <c:v>-0.459334340380325</c:v>
                </c:pt>
                <c:pt idx="13">
                  <c:v>-0.0866037959772623</c:v>
                </c:pt>
                <c:pt idx="14">
                  <c:v>-0.0536612398045195</c:v>
                </c:pt>
                <c:pt idx="15">
                  <c:v>-0.256617450303143</c:v>
                </c:pt>
                <c:pt idx="16">
                  <c:v>-0.229066569617332</c:v>
                </c:pt>
                <c:pt idx="17">
                  <c:v>-0.00468736210249505</c:v>
                </c:pt>
                <c:pt idx="18">
                  <c:v>-0.259155528057735</c:v>
                </c:pt>
                <c:pt idx="19">
                  <c:v>-0.313323054754247</c:v>
                </c:pt>
                <c:pt idx="20">
                  <c:v>-0.284512497690502</c:v>
                </c:pt>
                <c:pt idx="21">
                  <c:v>-0.138133333557892</c:v>
                </c:pt>
                <c:pt idx="22">
                  <c:v>-0.137824595932999</c:v>
                </c:pt>
                <c:pt idx="23">
                  <c:v>-0.345158501877173</c:v>
                </c:pt>
                <c:pt idx="24">
                  <c:v>-0.312607579758159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判別式"</c:f>
              <c:strCache>
                <c:ptCount val="1"/>
                <c:pt idx="0">
                  <c:v>判別式</c:v>
                </c:pt>
              </c:strCache>
            </c:strRef>
          </c:tx>
          <c:spPr>
            <a:solidFill>
              <a:srgbClr val="ff0000"/>
            </a:solidFill>
            <a:ln w="12600">
              <a:solidFill>
                <a:srgbClr val="ff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判別式!$Y$2:$Y$3</c:f>
              <c:numCache>
                <c:formatCode>General</c:formatCode>
                <c:ptCount val="2"/>
                <c:pt idx="0">
                  <c:v>0</c:v>
                </c:pt>
                <c:pt idx="1">
                  <c:v>2.5</c:v>
                </c:pt>
              </c:numCache>
            </c:numRef>
          </c:xVal>
          <c:yVal>
            <c:numRef>
              <c:f>判別式!$Z$2:$Z$3</c:f>
              <c:numCache>
                <c:formatCode>General</c:formatCode>
                <c:ptCount val="2"/>
                <c:pt idx="0">
                  <c:v>0.166915862443931</c:v>
                </c:pt>
                <c:pt idx="1">
                  <c:v>-1.14408046758189</c:v>
                </c:pt>
              </c:numCache>
            </c:numRef>
          </c:yVal>
          <c:smooth val="0"/>
        </c:ser>
        <c:axId val="17492010"/>
        <c:axId val="46040956"/>
      </c:scatterChart>
      <c:valAx>
        <c:axId val="17492010"/>
        <c:scaling>
          <c:orientation val="minMax"/>
          <c:max val="3"/>
          <c:min val="0"/>
        </c:scaling>
        <c:delete val="0"/>
        <c:axPos val="b"/>
        <c:majorGridlines>
          <c:spPr>
            <a:ln w="0">
              <a:solidFill>
                <a:srgbClr val="808080"/>
              </a:solidFill>
            </a:ln>
          </c:spPr>
        </c:majorGridlines>
        <c:numFmt formatCode="0.0_ 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46040956"/>
        <c:crossesAt val="-0.9"/>
        <c:crossBetween val="midCat"/>
        <c:majorUnit val="0.5"/>
      </c:valAx>
      <c:valAx>
        <c:axId val="46040956"/>
        <c:scaling>
          <c:orientation val="minMax"/>
          <c:max val="0.3"/>
          <c:min val="-0.9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_ 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17492010"/>
        <c:crossesAt val="0"/>
        <c:crossBetween val="midCat"/>
        <c:majorUnit val="0.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72360</xdr:colOff>
      <xdr:row>13</xdr:row>
      <xdr:rowOff>6480</xdr:rowOff>
    </xdr:from>
    <xdr:to>
      <xdr:col>19</xdr:col>
      <xdr:colOff>488160</xdr:colOff>
      <xdr:row>33</xdr:row>
      <xdr:rowOff>120600</xdr:rowOff>
    </xdr:to>
    <xdr:graphicFrame>
      <xdr:nvGraphicFramePr>
        <xdr:cNvPr id="0" name="グラフ 1"/>
        <xdr:cNvGraphicFramePr/>
      </xdr:nvGraphicFramePr>
      <xdr:xfrm>
        <a:off x="5167080" y="2165400"/>
        <a:ext cx="4282200" cy="341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9</xdr:col>
      <xdr:colOff>596160</xdr:colOff>
      <xdr:row>13</xdr:row>
      <xdr:rowOff>6480</xdr:rowOff>
    </xdr:from>
    <xdr:to>
      <xdr:col>25</xdr:col>
      <xdr:colOff>596520</xdr:colOff>
      <xdr:row>33</xdr:row>
      <xdr:rowOff>101880</xdr:rowOff>
    </xdr:to>
    <xdr:graphicFrame>
      <xdr:nvGraphicFramePr>
        <xdr:cNvPr id="1" name="グラフ 1"/>
        <xdr:cNvGraphicFramePr/>
      </xdr:nvGraphicFramePr>
      <xdr:xfrm>
        <a:off x="9557280" y="2165400"/>
        <a:ext cx="4534920" cy="339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7</xdr:col>
      <xdr:colOff>537480</xdr:colOff>
      <xdr:row>12</xdr:row>
      <xdr:rowOff>88920</xdr:rowOff>
    </xdr:from>
    <xdr:to>
      <xdr:col>33</xdr:col>
      <xdr:colOff>531000</xdr:colOff>
      <xdr:row>33</xdr:row>
      <xdr:rowOff>38160</xdr:rowOff>
    </xdr:to>
    <xdr:graphicFrame>
      <xdr:nvGraphicFramePr>
        <xdr:cNvPr id="2" name="グラフ 1"/>
        <xdr:cNvGraphicFramePr/>
      </xdr:nvGraphicFramePr>
      <xdr:xfrm>
        <a:off x="15472080" y="2082960"/>
        <a:ext cx="4659480" cy="341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33</xdr:col>
      <xdr:colOff>632160</xdr:colOff>
      <xdr:row>12</xdr:row>
      <xdr:rowOff>82440</xdr:rowOff>
    </xdr:from>
    <xdr:to>
      <xdr:col>39</xdr:col>
      <xdr:colOff>618120</xdr:colOff>
      <xdr:row>33</xdr:row>
      <xdr:rowOff>19440</xdr:rowOff>
    </xdr:to>
    <xdr:graphicFrame>
      <xdr:nvGraphicFramePr>
        <xdr:cNvPr id="3" name="グラフ 1"/>
        <xdr:cNvGraphicFramePr/>
      </xdr:nvGraphicFramePr>
      <xdr:xfrm>
        <a:off x="20232720" y="2076480"/>
        <a:ext cx="4302720" cy="3403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429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pane xSplit="0" ySplit="11" topLeftCell="A12" activePane="bottomLeft" state="frozen"/>
      <selection pane="topLeft" activeCell="A1" activeCellId="0" sqref="A1"/>
      <selection pane="bottomLeft" activeCell="E330" activeCellId="0" sqref="E330"/>
    </sheetView>
  </sheetViews>
  <sheetFormatPr defaultColWidth="8.9921875" defaultRowHeight="13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4.26"/>
    <col collapsed="false" customWidth="true" hidden="false" outlineLevel="0" max="3" min="3" style="1" width="12.81"/>
    <col collapsed="false" customWidth="false" hidden="false" outlineLevel="0" max="4" min="4" style="2" width="8.99"/>
    <col collapsed="false" customWidth="true" hidden="false" outlineLevel="0" max="5" min="5" style="2" width="9.63"/>
    <col collapsed="false" customWidth="false" hidden="true" outlineLevel="0" max="8" min="6" style="2" width="8.99"/>
    <col collapsed="false" customWidth="false" hidden="false" outlineLevel="0" max="9" min="9" style="3" width="8.99"/>
    <col collapsed="false" customWidth="false" hidden="true" outlineLevel="0" max="14" min="10" style="2" width="8.99"/>
    <col collapsed="false" customWidth="false" hidden="false" outlineLevel="0" max="17" min="15" style="2" width="8.99"/>
    <col collapsed="false" customWidth="true" hidden="false" outlineLevel="0" max="18" min="18" style="2" width="12.36"/>
    <col collapsed="false" customWidth="false" hidden="false" outlineLevel="0" max="19" min="19" style="2" width="8.99"/>
    <col collapsed="false" customWidth="true" hidden="false" outlineLevel="0" max="20" min="20" style="1" width="10.81"/>
    <col collapsed="false" customWidth="false" hidden="false" outlineLevel="0" max="23" min="21" style="1" width="8.99"/>
    <col collapsed="false" customWidth="true" hidden="false" outlineLevel="0" max="24" min="24" style="1" width="9.9"/>
    <col collapsed="false" customWidth="false" hidden="false" outlineLevel="0" max="28" min="25" style="1" width="8.99"/>
    <col collapsed="false" customWidth="true" hidden="false" outlineLevel="0" max="29" min="29" style="1" width="10.63"/>
    <col collapsed="false" customWidth="false" hidden="false" outlineLevel="0" max="32" min="30" style="1" width="8.99"/>
    <col collapsed="false" customWidth="true" hidden="false" outlineLevel="0" max="33" min="33" style="1" width="11.72"/>
    <col collapsed="false" customWidth="false" hidden="false" outlineLevel="0" max="257" min="34" style="1" width="8.99"/>
  </cols>
  <sheetData>
    <row r="1" customFormat="false" ht="13" hidden="false" customHeight="false" outlineLevel="0" collapsed="false">
      <c r="U1" s="1" t="s">
        <v>0</v>
      </c>
      <c r="V1" s="1" t="s">
        <v>1</v>
      </c>
    </row>
    <row r="2" customFormat="false" ht="13" hidden="false" customHeight="false" outlineLevel="0" collapsed="false">
      <c r="I2" s="3" t="s">
        <v>2</v>
      </c>
      <c r="R2" s="2" t="s">
        <v>3</v>
      </c>
      <c r="S2" s="2" t="s">
        <v>4</v>
      </c>
      <c r="T2" s="4" t="s">
        <v>5</v>
      </c>
      <c r="U2" s="1" t="n">
        <v>0.7</v>
      </c>
      <c r="V2" s="5" t="n">
        <f aca="false">(-U2*7.548+10.853)/1.523</f>
        <v>3.65686145764938</v>
      </c>
      <c r="Y2" s="1" t="n">
        <v>0</v>
      </c>
      <c r="Z2" s="5" t="n">
        <f aca="false">(-7.716*Y2+2.456)/14.714</f>
        <v>0.166915862443931</v>
      </c>
    </row>
    <row r="3" customFormat="false" ht="13" hidden="false" customHeight="false" outlineLevel="0" collapsed="false">
      <c r="I3" s="3" t="n">
        <f aca="false">AVERAGE(I12:I330)</f>
        <v>51.3395015673981</v>
      </c>
      <c r="Q3" s="6" t="s">
        <v>6</v>
      </c>
      <c r="R3" s="7" t="n">
        <f aca="false">AVERAGE(R12:R330)</f>
        <v>-0.217093446560537</v>
      </c>
      <c r="S3" s="7" t="n">
        <f aca="false">AVERAGE(S12:S330)</f>
        <v>0.973871566702792</v>
      </c>
      <c r="T3" s="4" t="s">
        <v>7</v>
      </c>
      <c r="U3" s="1" t="n">
        <v>2.25</v>
      </c>
      <c r="V3" s="5" t="n">
        <f aca="false">(-U3*7.548+10.853)/1.523</f>
        <v>-4.02495075508864</v>
      </c>
      <c r="Y3" s="1" t="n">
        <v>2.5</v>
      </c>
      <c r="Z3" s="5" t="n">
        <f aca="false">(-7.716*Y3+2.456)/14.714</f>
        <v>-1.14408046758189</v>
      </c>
    </row>
    <row r="4" customFormat="false" ht="13" hidden="false" customHeight="false" outlineLevel="0" collapsed="false">
      <c r="I4" s="3" t="n">
        <f aca="false">STDEV(I12:I330)</f>
        <v>19.8127052538819</v>
      </c>
      <c r="Q4" s="6" t="s">
        <v>8</v>
      </c>
      <c r="R4" s="7" t="n">
        <f aca="false">STDEV(R12:R330)</f>
        <v>0.19776897081041</v>
      </c>
      <c r="S4" s="7" t="n">
        <f aca="false">STDEV(S12:S330)</f>
        <v>0.603844550118811</v>
      </c>
      <c r="T4" s="1" t="s">
        <v>9</v>
      </c>
      <c r="U4" s="5" t="n">
        <f aca="false">(V3-V2)/(U3-U2)</f>
        <v>-4.95600787918582</v>
      </c>
      <c r="Y4" s="5" t="n">
        <f aca="false">(Z3-Z2)/(Y3-Y2)</f>
        <v>-0.52439853201033</v>
      </c>
    </row>
    <row r="5" customFormat="false" ht="13.5" hidden="false" customHeight="false" outlineLevel="0" collapsed="false">
      <c r="P5" s="2" t="s">
        <v>10</v>
      </c>
      <c r="Q5" s="6" t="s">
        <v>11</v>
      </c>
      <c r="R5" s="7" t="n">
        <f aca="false">MAX(R12:R162)</f>
        <v>0.157185583522412</v>
      </c>
      <c r="S5" s="7" t="n">
        <f aca="false">MAX(S12:S162)</f>
        <v>2.61001572553646</v>
      </c>
      <c r="T5" s="1" t="s">
        <v>12</v>
      </c>
      <c r="U5" s="5" t="n">
        <f aca="false">-U4*U2+V2</f>
        <v>7.12606697307945</v>
      </c>
      <c r="Y5" s="5" t="n">
        <f aca="false">-Y4*Y2+Z2</f>
        <v>0.166915862443931</v>
      </c>
      <c r="AC5" s="8" t="s">
        <v>13</v>
      </c>
    </row>
    <row r="6" customFormat="false" ht="13" hidden="false" customHeight="false" outlineLevel="0" collapsed="false">
      <c r="P6" s="2" t="s">
        <v>10</v>
      </c>
      <c r="Q6" s="6" t="s">
        <v>14</v>
      </c>
      <c r="R6" s="7" t="n">
        <f aca="false">MIN(R12:R162)</f>
        <v>-0.84199280815751</v>
      </c>
      <c r="S6" s="7" t="n">
        <f aca="false">MIN(S12:S162)</f>
        <v>0.387812399051797</v>
      </c>
      <c r="T6" s="9"/>
      <c r="U6" s="10" t="s">
        <v>15</v>
      </c>
      <c r="V6" s="10" t="s">
        <v>16</v>
      </c>
      <c r="W6" s="11"/>
      <c r="X6" s="12"/>
      <c r="Y6" s="13" t="s">
        <v>15</v>
      </c>
      <c r="Z6" s="13" t="s">
        <v>16</v>
      </c>
      <c r="AA6" s="14"/>
      <c r="AC6" s="9"/>
      <c r="AD6" s="10" t="s">
        <v>15</v>
      </c>
      <c r="AE6" s="10" t="s">
        <v>16</v>
      </c>
      <c r="AF6" s="11"/>
      <c r="AG6" s="12"/>
      <c r="AH6" s="13" t="s">
        <v>15</v>
      </c>
      <c r="AI6" s="13" t="s">
        <v>16</v>
      </c>
      <c r="AJ6" s="14"/>
    </row>
    <row r="7" customFormat="false" ht="13" hidden="false" customHeight="false" outlineLevel="0" collapsed="false">
      <c r="P7" s="2" t="s">
        <v>17</v>
      </c>
      <c r="Q7" s="6" t="s">
        <v>11</v>
      </c>
      <c r="R7" s="7" t="n">
        <f aca="false">MAX(R163:R330)</f>
        <v>0.171637642835619</v>
      </c>
      <c r="S7" s="7" t="n">
        <f aca="false">MAX(S163:S330)</f>
        <v>1.07943871517677</v>
      </c>
      <c r="T7" s="15" t="s">
        <v>18</v>
      </c>
      <c r="U7" s="16" t="n">
        <f aca="false">SUM(U$80:U$162)</f>
        <v>7</v>
      </c>
      <c r="V7" s="16" t="n">
        <f aca="false">W7-U7</f>
        <v>76</v>
      </c>
      <c r="W7" s="17" t="n">
        <v>83</v>
      </c>
      <c r="X7" s="18" t="s">
        <v>18</v>
      </c>
      <c r="Y7" s="19" t="n">
        <f aca="false">SUM(Y163:Y241)</f>
        <v>63</v>
      </c>
      <c r="Z7" s="19" t="n">
        <f aca="false">AA7-Y7</f>
        <v>16</v>
      </c>
      <c r="AA7" s="20" t="n">
        <v>79</v>
      </c>
      <c r="AC7" s="15" t="s">
        <v>18</v>
      </c>
      <c r="AD7" s="16" t="n">
        <f aca="false">SUM(U355:U379)</f>
        <v>2</v>
      </c>
      <c r="AE7" s="16" t="n">
        <f aca="false">AF7-AD7</f>
        <v>23</v>
      </c>
      <c r="AF7" s="17" t="n">
        <v>25</v>
      </c>
      <c r="AG7" s="18" t="s">
        <v>18</v>
      </c>
      <c r="AH7" s="19" t="n">
        <f aca="false">SUM(Y380:Y404)</f>
        <v>23</v>
      </c>
      <c r="AI7" s="19" t="n">
        <f aca="false">AJ7-AH7</f>
        <v>2</v>
      </c>
      <c r="AJ7" s="20" t="n">
        <v>25</v>
      </c>
    </row>
    <row r="8" customFormat="false" ht="13.5" hidden="false" customHeight="false" outlineLevel="0" collapsed="false">
      <c r="P8" s="2" t="s">
        <v>17</v>
      </c>
      <c r="Q8" s="6" t="s">
        <v>14</v>
      </c>
      <c r="R8" s="7" t="n">
        <f aca="false">MIN(R163:R330)</f>
        <v>-0.577133117591996</v>
      </c>
      <c r="S8" s="7" t="n">
        <f aca="false">MIN(S163:S330)</f>
        <v>0.119326954584876</v>
      </c>
      <c r="T8" s="21" t="s">
        <v>19</v>
      </c>
      <c r="U8" s="22" t="n">
        <f aca="false">SUM(U$12:U$79)</f>
        <v>56</v>
      </c>
      <c r="V8" s="22" t="n">
        <f aca="false">W8-U8</f>
        <v>12</v>
      </c>
      <c r="W8" s="23" t="n">
        <v>68</v>
      </c>
      <c r="X8" s="24" t="s">
        <v>19</v>
      </c>
      <c r="Y8" s="25" t="n">
        <f aca="false">SUM(Y242:Y330)</f>
        <v>28</v>
      </c>
      <c r="Z8" s="25" t="n">
        <f aca="false">AA8-Y8</f>
        <v>61</v>
      </c>
      <c r="AA8" s="26" t="n">
        <v>89</v>
      </c>
      <c r="AC8" s="21" t="s">
        <v>19</v>
      </c>
      <c r="AD8" s="22" t="n">
        <f aca="false">SUM(U331:U354)</f>
        <v>24</v>
      </c>
      <c r="AE8" s="22" t="n">
        <f aca="false">AF8-AD8</f>
        <v>0</v>
      </c>
      <c r="AF8" s="23" t="n">
        <v>24</v>
      </c>
      <c r="AG8" s="24" t="s">
        <v>19</v>
      </c>
      <c r="AH8" s="25" t="n">
        <f aca="false">SUM(Y405:Y429)</f>
        <v>0</v>
      </c>
      <c r="AI8" s="25" t="n">
        <f aca="false">AJ8-AH8</f>
        <v>25</v>
      </c>
      <c r="AJ8" s="26" t="n">
        <v>25</v>
      </c>
    </row>
    <row r="9" customFormat="false" ht="13" hidden="false" customHeight="false" outlineLevel="0" collapsed="false">
      <c r="Q9" s="6"/>
      <c r="R9" s="7"/>
      <c r="T9" s="27" t="s">
        <v>20</v>
      </c>
      <c r="U9" s="28" t="n">
        <f aca="false">(U8+V7)/SUM(U7:V8)</f>
        <v>0.874172185430464</v>
      </c>
      <c r="X9" s="27" t="s">
        <v>20</v>
      </c>
      <c r="Y9" s="29" t="n">
        <f aca="false">(Y7+Z8)/SUM(Y7:Z8)</f>
        <v>0.738095238095238</v>
      </c>
      <c r="AC9" s="27" t="s">
        <v>20</v>
      </c>
      <c r="AD9" s="28" t="n">
        <f aca="false">(AD8+AE7)/SUM(AD7:AE8)</f>
        <v>0.959183673469388</v>
      </c>
      <c r="AG9" s="27" t="s">
        <v>20</v>
      </c>
      <c r="AH9" s="29" t="n">
        <f aca="false">(AH7+AI8)/SUM(AH7:AI8)</f>
        <v>0.96</v>
      </c>
    </row>
    <row r="10" customFormat="false" ht="13" hidden="false" customHeight="false" outlineLevel="0" collapsed="false">
      <c r="Q10" s="6"/>
      <c r="R10" s="7"/>
      <c r="U10" s="30" t="s">
        <v>21</v>
      </c>
      <c r="Y10" s="31" t="s">
        <v>22</v>
      </c>
    </row>
    <row r="11" s="32" customFormat="true" ht="13" hidden="false" customHeight="false" outlineLevel="0" collapsed="false">
      <c r="A11" s="32" t="s">
        <v>23</v>
      </c>
      <c r="B11" s="32" t="s">
        <v>24</v>
      </c>
      <c r="C11" s="32" t="s">
        <v>25</v>
      </c>
      <c r="D11" s="33" t="s">
        <v>26</v>
      </c>
      <c r="E11" s="33" t="s">
        <v>27</v>
      </c>
      <c r="F11" s="33" t="s">
        <v>0</v>
      </c>
      <c r="G11" s="33" t="s">
        <v>1</v>
      </c>
      <c r="H11" s="33" t="s">
        <v>28</v>
      </c>
      <c r="I11" s="34" t="s">
        <v>2</v>
      </c>
      <c r="J11" s="33" t="s">
        <v>4</v>
      </c>
      <c r="K11" s="33" t="s">
        <v>29</v>
      </c>
      <c r="L11" s="33" t="s">
        <v>30</v>
      </c>
      <c r="M11" s="33" t="s">
        <v>31</v>
      </c>
      <c r="N11" s="33" t="s">
        <v>32</v>
      </c>
      <c r="O11" s="33" t="s">
        <v>33</v>
      </c>
      <c r="P11" s="33" t="s">
        <v>34</v>
      </c>
      <c r="Q11" s="33" t="s">
        <v>35</v>
      </c>
      <c r="R11" s="35" t="s">
        <v>3</v>
      </c>
      <c r="S11" s="35" t="s">
        <v>36</v>
      </c>
      <c r="U11" s="36"/>
      <c r="Y11" s="37"/>
    </row>
    <row r="12" s="38" customFormat="true" ht="13" hidden="false" customHeight="false" outlineLevel="0" collapsed="false">
      <c r="A12" s="38" t="n">
        <v>27</v>
      </c>
      <c r="B12" s="38" t="n">
        <v>1</v>
      </c>
      <c r="C12" s="38" t="s">
        <v>37</v>
      </c>
      <c r="D12" s="33" t="n">
        <v>6</v>
      </c>
      <c r="E12" s="33" t="s">
        <v>38</v>
      </c>
      <c r="F12" s="33" t="n">
        <v>251</v>
      </c>
      <c r="G12" s="33" t="n">
        <v>214</v>
      </c>
      <c r="H12" s="33" t="n">
        <v>5</v>
      </c>
      <c r="I12" s="39" t="n">
        <v>58.056</v>
      </c>
      <c r="J12" s="33" t="n">
        <v>1.828</v>
      </c>
      <c r="K12" s="33" t="n">
        <v>0.273</v>
      </c>
      <c r="L12" s="33" t="n">
        <v>129.4</v>
      </c>
      <c r="M12" s="33" t="n">
        <v>20.6</v>
      </c>
      <c r="N12" s="33" t="n">
        <v>18.2</v>
      </c>
      <c r="O12" s="33" t="n">
        <v>116.1</v>
      </c>
      <c r="P12" s="33" t="n">
        <v>18.8</v>
      </c>
      <c r="Q12" s="33" t="n">
        <v>14.6</v>
      </c>
      <c r="R12" s="7" t="n">
        <f aca="false">LN(Q12/P12)</f>
        <v>-0.252835341121613</v>
      </c>
      <c r="S12" s="7" t="n">
        <f aca="false">LN(O12/P12)</f>
        <v>1.82059501886794</v>
      </c>
      <c r="T12" s="40"/>
      <c r="U12" s="41" t="n">
        <f aca="false">IF(AND(R12&gt;=U$4*S12+U$5,R12&gt;=$R$6,R12&lt;=$R$5,S12&gt;=$S$6,S12&lt;=$S$5),1,0)</f>
        <v>1</v>
      </c>
      <c r="V12" s="40"/>
      <c r="W12" s="40"/>
      <c r="X12" s="40"/>
      <c r="Y12" s="42"/>
    </row>
    <row r="13" s="38" customFormat="true" ht="13" hidden="false" customHeight="false" outlineLevel="0" collapsed="false">
      <c r="A13" s="38" t="n">
        <v>25</v>
      </c>
      <c r="B13" s="38" t="n">
        <v>2</v>
      </c>
      <c r="C13" s="38" t="s">
        <v>37</v>
      </c>
      <c r="D13" s="33" t="n">
        <v>2</v>
      </c>
      <c r="E13" s="33" t="s">
        <v>38</v>
      </c>
      <c r="F13" s="33" t="n">
        <v>152</v>
      </c>
      <c r="G13" s="33" t="n">
        <v>406</v>
      </c>
      <c r="H13" s="33" t="n">
        <v>5</v>
      </c>
      <c r="I13" s="39" t="n">
        <v>95.083</v>
      </c>
      <c r="J13" s="33" t="n">
        <v>1.998</v>
      </c>
      <c r="K13" s="33" t="n">
        <v>-0.011</v>
      </c>
      <c r="L13" s="33" t="n">
        <v>468.6</v>
      </c>
      <c r="M13" s="33" t="n">
        <v>55.7</v>
      </c>
      <c r="N13" s="33" t="n">
        <v>35.2</v>
      </c>
      <c r="O13" s="33" t="n">
        <v>408.3</v>
      </c>
      <c r="P13" s="33" t="n">
        <v>50.4</v>
      </c>
      <c r="Q13" s="33" t="n">
        <v>30.7</v>
      </c>
      <c r="R13" s="7" t="n">
        <f aca="false">LN(Q13/P13)</f>
        <v>-0.495728520484171</v>
      </c>
      <c r="S13" s="7" t="n">
        <f aca="false">LN(O13/P13)</f>
        <v>2.09201102324821</v>
      </c>
      <c r="T13" s="40"/>
      <c r="U13" s="41" t="n">
        <f aca="false">IF(AND(R13&gt;=U$4*S13+U$5,R13&gt;=$R$6,R13&lt;=$R$5,S13&gt;=$S$6,S13&lt;=$S$5),1,0)</f>
        <v>1</v>
      </c>
      <c r="V13" s="40"/>
      <c r="W13" s="40"/>
      <c r="X13" s="40"/>
      <c r="Y13" s="42"/>
    </row>
    <row r="14" s="38" customFormat="true" ht="13" hidden="false" customHeight="false" outlineLevel="0" collapsed="false">
      <c r="A14" s="38" t="n">
        <v>12</v>
      </c>
      <c r="B14" s="38" t="n">
        <v>3</v>
      </c>
      <c r="C14" s="38" t="s">
        <v>37</v>
      </c>
      <c r="D14" s="33" t="n">
        <v>9</v>
      </c>
      <c r="E14" s="33" t="s">
        <v>38</v>
      </c>
      <c r="F14" s="33" t="n">
        <v>189</v>
      </c>
      <c r="G14" s="33" t="n">
        <v>367</v>
      </c>
      <c r="H14" s="33" t="n">
        <v>5</v>
      </c>
      <c r="I14" s="39" t="n">
        <v>34.222</v>
      </c>
      <c r="J14" s="33" t="n">
        <v>1.978</v>
      </c>
      <c r="K14" s="33" t="n">
        <v>0.432</v>
      </c>
      <c r="L14" s="33" t="n">
        <v>260.9</v>
      </c>
      <c r="M14" s="33" t="n">
        <v>39.1</v>
      </c>
      <c r="N14" s="33" t="n">
        <v>33.3</v>
      </c>
      <c r="O14" s="33" t="n">
        <v>231.3</v>
      </c>
      <c r="P14" s="33" t="n">
        <v>30.8</v>
      </c>
      <c r="Q14" s="33" t="n">
        <v>19.9</v>
      </c>
      <c r="R14" s="7" t="n">
        <f aca="false">LN(Q14/P14)</f>
        <v>-0.436794958249082</v>
      </c>
      <c r="S14" s="7" t="n">
        <f aca="false">LN(O14/P14)</f>
        <v>2.01620087925786</v>
      </c>
      <c r="T14" s="40"/>
      <c r="U14" s="41" t="n">
        <f aca="false">IF(AND(R14&gt;=U$4*S14+U$5,R14&gt;=$R$6,R14&lt;=$R$5,S14&gt;=$S$6,S14&lt;=$S$5),1,0)</f>
        <v>1</v>
      </c>
      <c r="V14" s="40"/>
      <c r="W14" s="40"/>
      <c r="X14" s="40"/>
      <c r="Y14" s="42"/>
    </row>
    <row r="15" s="38" customFormat="true" ht="13" hidden="false" customHeight="false" outlineLevel="0" collapsed="false">
      <c r="A15" s="38" t="n">
        <v>18</v>
      </c>
      <c r="B15" s="38" t="n">
        <v>4</v>
      </c>
      <c r="C15" s="38" t="s">
        <v>37</v>
      </c>
      <c r="D15" s="33" t="n">
        <v>0</v>
      </c>
      <c r="E15" s="33" t="s">
        <v>38</v>
      </c>
      <c r="F15" s="33" t="n">
        <v>248</v>
      </c>
      <c r="G15" s="33" t="n">
        <v>462</v>
      </c>
      <c r="H15" s="33" t="n">
        <v>5</v>
      </c>
      <c r="I15" s="39" t="n">
        <v>30.694</v>
      </c>
      <c r="J15" s="33" t="n">
        <v>1.85</v>
      </c>
      <c r="K15" s="33" t="n">
        <v>0.455</v>
      </c>
      <c r="L15" s="33" t="n">
        <v>821.8</v>
      </c>
      <c r="M15" s="33" t="n">
        <v>136.8</v>
      </c>
      <c r="N15" s="33" t="n">
        <v>135.8</v>
      </c>
      <c r="O15" s="33" t="n">
        <v>724.4</v>
      </c>
      <c r="P15" s="33" t="n">
        <v>114.3</v>
      </c>
      <c r="Q15" s="33" t="n">
        <v>88.5</v>
      </c>
      <c r="R15" s="7" t="n">
        <f aca="false">LN(Q15/P15)</f>
        <v>-0.255824018786881</v>
      </c>
      <c r="S15" s="7" t="n">
        <f aca="false">LN(O15/P15)</f>
        <v>1.84651715520849</v>
      </c>
      <c r="T15" s="40"/>
      <c r="U15" s="41" t="n">
        <f aca="false">IF(AND(R15&gt;=U$4*S15+U$5,R15&gt;=$R$6,R15&lt;=$R$5,S15&gt;=$S$6,S15&lt;=$S$5),1,0)</f>
        <v>1</v>
      </c>
      <c r="V15" s="40"/>
      <c r="W15" s="40"/>
      <c r="X15" s="40"/>
      <c r="Y15" s="42"/>
    </row>
    <row r="16" s="38" customFormat="true" ht="13" hidden="false" customHeight="false" outlineLevel="0" collapsed="false">
      <c r="A16" s="38" t="n">
        <v>21</v>
      </c>
      <c r="B16" s="38" t="n">
        <v>5</v>
      </c>
      <c r="C16" s="38" t="s">
        <v>37</v>
      </c>
      <c r="D16" s="33" t="n">
        <v>3</v>
      </c>
      <c r="E16" s="33" t="s">
        <v>38</v>
      </c>
      <c r="F16" s="33" t="n">
        <v>581</v>
      </c>
      <c r="G16" s="33" t="n">
        <v>363</v>
      </c>
      <c r="H16" s="33" t="n">
        <v>5</v>
      </c>
      <c r="I16" s="39" t="n">
        <v>88.639</v>
      </c>
      <c r="J16" s="33" t="n">
        <v>1.999</v>
      </c>
      <c r="K16" s="33" t="n">
        <v>0.067</v>
      </c>
      <c r="L16" s="33" t="n">
        <v>625.2</v>
      </c>
      <c r="M16" s="33" t="n">
        <v>64.7</v>
      </c>
      <c r="N16" s="33" t="n">
        <v>40.5</v>
      </c>
      <c r="O16" s="33" t="n">
        <v>559.1</v>
      </c>
      <c r="P16" s="33" t="n">
        <v>54.3</v>
      </c>
      <c r="Q16" s="33" t="n">
        <v>34.2</v>
      </c>
      <c r="R16" s="7" t="n">
        <f aca="false">LN(Q16/P16)</f>
        <v>-0.46229858287133</v>
      </c>
      <c r="S16" s="7" t="n">
        <f aca="false">LN(O16/P16)</f>
        <v>2.33180412109271</v>
      </c>
      <c r="T16" s="40"/>
      <c r="U16" s="41" t="n">
        <f aca="false">IF(AND(R16&gt;=U$4*S16+U$5,R16&gt;=$R$6,R16&lt;=$R$5,S16&gt;=$S$6,S16&lt;=$S$5),1,0)</f>
        <v>1</v>
      </c>
      <c r="V16" s="40"/>
      <c r="W16" s="40"/>
      <c r="X16" s="40"/>
      <c r="Y16" s="42"/>
    </row>
    <row r="17" s="38" customFormat="true" ht="13" hidden="false" customHeight="false" outlineLevel="0" collapsed="false">
      <c r="A17" s="38" t="n">
        <v>44</v>
      </c>
      <c r="B17" s="38" t="n">
        <v>6</v>
      </c>
      <c r="C17" s="38" t="s">
        <v>37</v>
      </c>
      <c r="D17" s="33" t="n">
        <v>2</v>
      </c>
      <c r="E17" s="33" t="s">
        <v>38</v>
      </c>
      <c r="F17" s="33" t="n">
        <v>105</v>
      </c>
      <c r="G17" s="33" t="n">
        <v>294</v>
      </c>
      <c r="H17" s="33" t="n">
        <v>5</v>
      </c>
      <c r="I17" s="39" t="n">
        <v>43.611</v>
      </c>
      <c r="J17" s="33" t="n">
        <v>1.953</v>
      </c>
      <c r="K17" s="33" t="n">
        <v>0.372</v>
      </c>
      <c r="L17" s="33" t="n">
        <v>182.1</v>
      </c>
      <c r="M17" s="33" t="n">
        <v>25.6</v>
      </c>
      <c r="N17" s="33" t="n">
        <v>21.8</v>
      </c>
      <c r="O17" s="33" t="n">
        <v>163.4</v>
      </c>
      <c r="P17" s="33" t="n">
        <v>22.6</v>
      </c>
      <c r="Q17" s="33" t="n">
        <v>14.6</v>
      </c>
      <c r="R17" s="7" t="n">
        <f aca="false">LN(Q17/P17)</f>
        <v>-0.43692837756395</v>
      </c>
      <c r="S17" s="7" t="n">
        <f aca="false">LN(O17/P17)</f>
        <v>1.97825127614766</v>
      </c>
      <c r="T17" s="40"/>
      <c r="U17" s="41" t="n">
        <f aca="false">IF(AND(R17&gt;=U$4*S17+U$5,R17&gt;=$R$6,R17&lt;=$R$5,S17&gt;=$S$6,S17&lt;=$S$5),1,0)</f>
        <v>1</v>
      </c>
      <c r="V17" s="40"/>
      <c r="W17" s="40"/>
      <c r="X17" s="40"/>
      <c r="Y17" s="42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</row>
    <row r="18" s="38" customFormat="true" ht="13" hidden="false" customHeight="false" outlineLevel="0" collapsed="false">
      <c r="A18" s="38" t="n">
        <v>24</v>
      </c>
      <c r="B18" s="38" t="n">
        <v>7</v>
      </c>
      <c r="C18" s="38" t="s">
        <v>37</v>
      </c>
      <c r="D18" s="33" t="n">
        <v>1</v>
      </c>
      <c r="E18" s="33" t="s">
        <v>38</v>
      </c>
      <c r="F18" s="33" t="n">
        <v>230</v>
      </c>
      <c r="G18" s="33" t="n">
        <v>351</v>
      </c>
      <c r="H18" s="33" t="n">
        <v>5</v>
      </c>
      <c r="I18" s="39" t="n">
        <v>86.639</v>
      </c>
      <c r="J18" s="33" t="n">
        <v>1.97</v>
      </c>
      <c r="K18" s="33" t="n">
        <v>0.08</v>
      </c>
      <c r="L18" s="33" t="n">
        <v>493.4</v>
      </c>
      <c r="M18" s="33" t="n">
        <v>64.4</v>
      </c>
      <c r="N18" s="33" t="n">
        <v>43.6</v>
      </c>
      <c r="O18" s="33" t="n">
        <v>435.1</v>
      </c>
      <c r="P18" s="33" t="n">
        <v>59.3</v>
      </c>
      <c r="Q18" s="33" t="n">
        <v>32.8</v>
      </c>
      <c r="R18" s="7" t="n">
        <f aca="false">LN(Q18/P18)</f>
        <v>-0.592180790613582</v>
      </c>
      <c r="S18" s="7" t="n">
        <f aca="false">LN(O18/P18)</f>
        <v>1.99296658372295</v>
      </c>
      <c r="T18" s="40"/>
      <c r="U18" s="41" t="n">
        <f aca="false">IF(AND(R18&gt;=U$4*S18+U$5,R18&gt;=$R$6,R18&lt;=$R$5,S18&gt;=$S$6,S18&lt;=$S$5),1,0)</f>
        <v>1</v>
      </c>
      <c r="V18" s="40"/>
      <c r="W18" s="40"/>
      <c r="X18" s="40"/>
      <c r="Y18" s="42"/>
    </row>
    <row r="19" s="38" customFormat="true" ht="13" hidden="false" customHeight="false" outlineLevel="0" collapsed="false">
      <c r="A19" s="38" t="n">
        <v>36</v>
      </c>
      <c r="B19" s="38" t="n">
        <v>8</v>
      </c>
      <c r="C19" s="38" t="s">
        <v>37</v>
      </c>
      <c r="D19" s="33" t="n">
        <v>6</v>
      </c>
      <c r="E19" s="33" t="s">
        <v>38</v>
      </c>
      <c r="F19" s="33" t="n">
        <v>226</v>
      </c>
      <c r="G19" s="33" t="n">
        <v>381</v>
      </c>
      <c r="H19" s="33" t="n">
        <v>5</v>
      </c>
      <c r="I19" s="39" t="n">
        <v>69.556</v>
      </c>
      <c r="J19" s="33" t="n">
        <v>1.898</v>
      </c>
      <c r="K19" s="33" t="n">
        <v>0.201</v>
      </c>
      <c r="L19" s="33" t="n">
        <v>378.6</v>
      </c>
      <c r="M19" s="33" t="n">
        <v>57.6</v>
      </c>
      <c r="N19" s="33" t="n">
        <v>46.8</v>
      </c>
      <c r="O19" s="33" t="n">
        <v>340.4</v>
      </c>
      <c r="P19" s="33" t="n">
        <v>51</v>
      </c>
      <c r="Q19" s="33" t="n">
        <v>40.9</v>
      </c>
      <c r="R19" s="7" t="n">
        <f aca="false">LN(Q19/P19)</f>
        <v>-0.22069556967557</v>
      </c>
      <c r="S19" s="7" t="n">
        <f aca="false">LN(O19/P19)</f>
        <v>1.89829576397489</v>
      </c>
      <c r="T19" s="40"/>
      <c r="U19" s="41" t="n">
        <f aca="false">IF(AND(R19&gt;=U$4*S19+U$5,R19&gt;=$R$6,R19&lt;=$R$5,S19&gt;=$S$6,S19&lt;=$S$5),1,0)</f>
        <v>1</v>
      </c>
      <c r="V19" s="40"/>
      <c r="W19" s="40"/>
      <c r="X19" s="40"/>
      <c r="Y19" s="42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</row>
    <row r="20" s="38" customFormat="true" ht="13" hidden="false" customHeight="false" outlineLevel="0" collapsed="false">
      <c r="A20" s="38" t="n">
        <v>68</v>
      </c>
      <c r="B20" s="38" t="n">
        <v>9</v>
      </c>
      <c r="C20" s="38" t="s">
        <v>37</v>
      </c>
      <c r="D20" s="33" t="n">
        <v>1</v>
      </c>
      <c r="E20" s="33" t="s">
        <v>38</v>
      </c>
      <c r="F20" s="33" t="n">
        <v>225</v>
      </c>
      <c r="G20" s="33" t="n">
        <v>38</v>
      </c>
      <c r="H20" s="33" t="n">
        <v>5</v>
      </c>
      <c r="I20" s="39" t="n">
        <v>69.778</v>
      </c>
      <c r="J20" s="33" t="n">
        <v>1.988</v>
      </c>
      <c r="K20" s="33" t="n">
        <v>0.17</v>
      </c>
      <c r="L20" s="33" t="n">
        <v>100</v>
      </c>
      <c r="M20" s="33" t="n">
        <v>11.3</v>
      </c>
      <c r="N20" s="33" t="n">
        <v>8.3</v>
      </c>
      <c r="O20" s="33" t="n">
        <v>89.2</v>
      </c>
      <c r="P20" s="33" t="n">
        <v>10</v>
      </c>
      <c r="Q20" s="33" t="n">
        <v>6.7</v>
      </c>
      <c r="R20" s="7" t="n">
        <f aca="false">LN(Q20/P20)</f>
        <v>-0.400477566597125</v>
      </c>
      <c r="S20" s="7" t="n">
        <f aca="false">LN(O20/P20)</f>
        <v>2.18829594659192</v>
      </c>
      <c r="T20" s="40"/>
      <c r="U20" s="41" t="n">
        <f aca="false">IF(AND(R20&gt;=U$4*S20+U$5,R20&gt;=$R$6,R20&lt;=$R$5,S20&gt;=$S$6,S20&lt;=$S$5),1,0)</f>
        <v>1</v>
      </c>
      <c r="V20" s="40"/>
      <c r="W20" s="40"/>
      <c r="X20" s="40"/>
      <c r="Y20" s="42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</row>
    <row r="21" s="38" customFormat="true" ht="13" hidden="false" customHeight="false" outlineLevel="0" collapsed="false">
      <c r="A21" s="38" t="n">
        <v>47</v>
      </c>
      <c r="B21" s="38" t="n">
        <v>10</v>
      </c>
      <c r="C21" s="38" t="s">
        <v>37</v>
      </c>
      <c r="D21" s="33" t="n">
        <v>5</v>
      </c>
      <c r="E21" s="33" t="s">
        <v>38</v>
      </c>
      <c r="F21" s="33" t="n">
        <v>45</v>
      </c>
      <c r="G21" s="33" t="n">
        <v>366</v>
      </c>
      <c r="H21" s="33" t="n">
        <v>5</v>
      </c>
      <c r="I21" s="39" t="n">
        <v>15.833</v>
      </c>
      <c r="J21" s="33" t="n">
        <v>1.584</v>
      </c>
      <c r="K21" s="33" t="n">
        <v>0.564</v>
      </c>
      <c r="L21" s="33" t="n">
        <v>162.2</v>
      </c>
      <c r="M21" s="33" t="n">
        <v>33.9</v>
      </c>
      <c r="N21" s="33" t="n">
        <v>35.2</v>
      </c>
      <c r="O21" s="33" t="n">
        <v>143.1</v>
      </c>
      <c r="P21" s="33" t="n">
        <v>29.4</v>
      </c>
      <c r="Q21" s="33" t="n">
        <v>19.3</v>
      </c>
      <c r="R21" s="7" t="n">
        <f aca="false">LN(Q21/P21)</f>
        <v>-0.420889578433796</v>
      </c>
      <c r="S21" s="7" t="n">
        <f aca="false">LN(O21/P21)</f>
        <v>1.58254901221777</v>
      </c>
      <c r="T21" s="40"/>
      <c r="U21" s="41" t="n">
        <f aca="false">IF(AND(R21&gt;=U$4*S21+U$5,R21&gt;=$R$6,R21&lt;=$R$5,S21&gt;=$S$6,S21&lt;=$S$5),1,0)</f>
        <v>1</v>
      </c>
      <c r="V21" s="40"/>
      <c r="W21" s="40"/>
      <c r="X21" s="40"/>
      <c r="Y21" s="42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</row>
    <row r="22" s="38" customFormat="true" ht="13" hidden="false" customHeight="false" outlineLevel="0" collapsed="false">
      <c r="A22" s="38" t="n">
        <v>56</v>
      </c>
      <c r="B22" s="38" t="n">
        <v>11</v>
      </c>
      <c r="C22" s="38" t="s">
        <v>37</v>
      </c>
      <c r="D22" s="33" t="n">
        <v>1</v>
      </c>
      <c r="E22" s="33" t="s">
        <v>38</v>
      </c>
      <c r="F22" s="33" t="n">
        <v>315</v>
      </c>
      <c r="G22" s="33" t="n">
        <v>344</v>
      </c>
      <c r="H22" s="33" t="n">
        <v>5</v>
      </c>
      <c r="I22" s="39" t="n">
        <v>22.222</v>
      </c>
      <c r="J22" s="33" t="n">
        <v>1.008</v>
      </c>
      <c r="K22" s="33" t="n">
        <v>0.557</v>
      </c>
      <c r="L22" s="33" t="n">
        <v>220.6</v>
      </c>
      <c r="M22" s="33" t="n">
        <v>80.2</v>
      </c>
      <c r="N22" s="33" t="n">
        <v>84.5</v>
      </c>
      <c r="O22" s="33" t="n">
        <v>209.3</v>
      </c>
      <c r="P22" s="33" t="n">
        <v>77.3</v>
      </c>
      <c r="Q22" s="33" t="n">
        <v>48.3</v>
      </c>
      <c r="R22" s="7" t="n">
        <f aca="false">LN(Q22/P22)</f>
        <v>-0.470262394934849</v>
      </c>
      <c r="S22" s="7" t="n">
        <f aca="false">LN(O22/P22)</f>
        <v>0.996074673858578</v>
      </c>
      <c r="T22" s="40"/>
      <c r="U22" s="41" t="n">
        <f aca="false">IF(AND(R22&gt;=U$4*S22+U$5,R22&gt;=$R$6,R22&lt;=$R$5,S22&gt;=$S$6,S22&lt;=$S$5),1,0)</f>
        <v>0</v>
      </c>
      <c r="V22" s="40"/>
      <c r="W22" s="40"/>
      <c r="X22" s="40"/>
      <c r="Y22" s="42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</row>
    <row r="23" s="38" customFormat="true" ht="13" hidden="false" customHeight="false" outlineLevel="0" collapsed="false">
      <c r="A23" s="38" t="n">
        <v>35</v>
      </c>
      <c r="B23" s="38" t="n">
        <v>12</v>
      </c>
      <c r="C23" s="38" t="s">
        <v>37</v>
      </c>
      <c r="D23" s="33" t="n">
        <v>5</v>
      </c>
      <c r="E23" s="33" t="s">
        <v>38</v>
      </c>
      <c r="F23" s="33" t="n">
        <v>219</v>
      </c>
      <c r="G23" s="33" t="n">
        <v>341</v>
      </c>
      <c r="H23" s="33" t="n">
        <v>5</v>
      </c>
      <c r="I23" s="39" t="n">
        <v>67.944</v>
      </c>
      <c r="J23" s="33" t="n">
        <v>1.748</v>
      </c>
      <c r="K23" s="33" t="n">
        <v>0.208</v>
      </c>
      <c r="L23" s="33" t="n">
        <v>361.2</v>
      </c>
      <c r="M23" s="33" t="n">
        <v>61</v>
      </c>
      <c r="N23" s="33" t="n">
        <v>52.9</v>
      </c>
      <c r="O23" s="33" t="n">
        <v>319.2</v>
      </c>
      <c r="P23" s="33" t="n">
        <v>55.7</v>
      </c>
      <c r="Q23" s="33" t="n">
        <v>46.2</v>
      </c>
      <c r="R23" s="7" t="n">
        <f aca="false">LN(Q23/P23)</f>
        <v>-0.187000348845545</v>
      </c>
      <c r="S23" s="7" t="n">
        <f aca="false">LN(O23/P23)</f>
        <v>1.74583771864242</v>
      </c>
      <c r="T23" s="40"/>
      <c r="U23" s="41" t="n">
        <f aca="false">IF(AND(R23&gt;=U$4*S23+U$5,R23&gt;=$R$6,R23&lt;=$R$5,S23&gt;=$S$6,S23&lt;=$S$5),1,0)</f>
        <v>1</v>
      </c>
      <c r="V23" s="40"/>
      <c r="W23" s="40"/>
      <c r="X23" s="40"/>
      <c r="Y23" s="42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</row>
    <row r="24" s="38" customFormat="true" ht="13" hidden="false" customHeight="false" outlineLevel="0" collapsed="false">
      <c r="A24" s="38" t="n">
        <v>41</v>
      </c>
      <c r="B24" s="38" t="n">
        <v>13</v>
      </c>
      <c r="C24" s="38" t="s">
        <v>37</v>
      </c>
      <c r="D24" s="33" t="n">
        <v>2</v>
      </c>
      <c r="E24" s="33" t="s">
        <v>38</v>
      </c>
      <c r="F24" s="33" t="n">
        <v>417</v>
      </c>
      <c r="G24" s="33" t="n">
        <v>111</v>
      </c>
      <c r="H24" s="33" t="n">
        <v>5</v>
      </c>
      <c r="I24" s="39" t="n">
        <v>33.139</v>
      </c>
      <c r="J24" s="33" t="n">
        <v>1.99</v>
      </c>
      <c r="K24" s="33" t="n">
        <v>0.437</v>
      </c>
      <c r="L24" s="33" t="n">
        <v>208.2</v>
      </c>
      <c r="M24" s="33" t="n">
        <v>26.8</v>
      </c>
      <c r="N24" s="33" t="n">
        <v>23.2</v>
      </c>
      <c r="O24" s="33" t="n">
        <v>187.5</v>
      </c>
      <c r="P24" s="33" t="n">
        <v>23.5</v>
      </c>
      <c r="Q24" s="33" t="n">
        <v>11.8</v>
      </c>
      <c r="R24" s="7" t="n">
        <f aca="false">LN(Q24/P24)</f>
        <v>-0.688900889678494</v>
      </c>
      <c r="S24" s="7" t="n">
        <f aca="false">LN(O24/P24)</f>
        <v>2.07677842426035</v>
      </c>
      <c r="T24" s="40"/>
      <c r="U24" s="41" t="n">
        <f aca="false">IF(AND(R24&gt;=U$4*S24+U$5,R24&gt;=$R$6,R24&lt;=$R$5,S24&gt;=$S$6,S24&lt;=$S$5),1,0)</f>
        <v>1</v>
      </c>
      <c r="V24" s="40"/>
      <c r="W24" s="40"/>
      <c r="X24" s="40"/>
      <c r="Y24" s="42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</row>
    <row r="25" s="38" customFormat="true" ht="13" hidden="false" customHeight="false" outlineLevel="0" collapsed="false">
      <c r="A25" s="38" t="n">
        <v>2</v>
      </c>
      <c r="B25" s="38" t="n">
        <v>14</v>
      </c>
      <c r="C25" s="38" t="s">
        <v>37</v>
      </c>
      <c r="D25" s="33" t="n">
        <v>4</v>
      </c>
      <c r="E25" s="33" t="s">
        <v>38</v>
      </c>
      <c r="F25" s="33" t="n">
        <v>122</v>
      </c>
      <c r="G25" s="33" t="n">
        <v>164</v>
      </c>
      <c r="H25" s="33" t="n">
        <v>5</v>
      </c>
      <c r="I25" s="39" t="n">
        <v>91.917</v>
      </c>
      <c r="J25" s="33" t="n">
        <v>1.999</v>
      </c>
      <c r="K25" s="33" t="n">
        <v>0.036</v>
      </c>
      <c r="L25" s="33" t="n">
        <v>317.1</v>
      </c>
      <c r="M25" s="33" t="n">
        <v>29.4</v>
      </c>
      <c r="N25" s="33" t="n">
        <v>17</v>
      </c>
      <c r="O25" s="33" t="n">
        <v>265.2</v>
      </c>
      <c r="P25" s="33" t="n">
        <v>23.5</v>
      </c>
      <c r="Q25" s="33" t="n">
        <v>12.3</v>
      </c>
      <c r="R25" s="7" t="n">
        <f aca="false">LN(Q25/P25)</f>
        <v>-0.647401158771742</v>
      </c>
      <c r="S25" s="7" t="n">
        <f aca="false">LN(O25/P25)</f>
        <v>2.42348383716159</v>
      </c>
      <c r="T25" s="40"/>
      <c r="U25" s="41" t="n">
        <f aca="false">IF(AND(R25&gt;=U$4*S25+U$5,R25&gt;=$R$6,R25&lt;=$R$5,S25&gt;=$S$6,S25&lt;=$S$5),1,0)</f>
        <v>1</v>
      </c>
      <c r="V25" s="40"/>
      <c r="W25" s="40"/>
      <c r="X25" s="40"/>
      <c r="Y25" s="42"/>
    </row>
    <row r="26" s="38" customFormat="true" ht="13" hidden="false" customHeight="false" outlineLevel="0" collapsed="false">
      <c r="A26" s="38" t="n">
        <v>37</v>
      </c>
      <c r="B26" s="38" t="n">
        <v>15</v>
      </c>
      <c r="C26" s="38" t="s">
        <v>37</v>
      </c>
      <c r="D26" s="33" t="n">
        <v>3</v>
      </c>
      <c r="E26" s="33" t="s">
        <v>38</v>
      </c>
      <c r="F26" s="33" t="n">
        <v>79</v>
      </c>
      <c r="G26" s="33" t="n">
        <v>175</v>
      </c>
      <c r="H26" s="33" t="n">
        <v>5</v>
      </c>
      <c r="I26" s="39" t="n">
        <v>83.278</v>
      </c>
      <c r="J26" s="33" t="n">
        <v>1.617</v>
      </c>
      <c r="K26" s="33" t="n">
        <v>0.058</v>
      </c>
      <c r="L26" s="33" t="n">
        <v>322.3</v>
      </c>
      <c r="M26" s="33" t="n">
        <v>55.6</v>
      </c>
      <c r="N26" s="33" t="n">
        <v>44.7</v>
      </c>
      <c r="O26" s="33" t="n">
        <v>328.1</v>
      </c>
      <c r="P26" s="33" t="n">
        <v>66.9</v>
      </c>
      <c r="Q26" s="33" t="n">
        <v>39.2</v>
      </c>
      <c r="R26" s="7" t="n">
        <f aca="false">LN(Q26/P26)</f>
        <v>-0.534522220337766</v>
      </c>
      <c r="S26" s="7" t="n">
        <f aca="false">LN(O26/P26)</f>
        <v>1.59011947283287</v>
      </c>
      <c r="T26" s="40"/>
      <c r="U26" s="41" t="n">
        <f aca="false">IF(AND(R26&gt;=U$4*S26+U$5,R26&gt;=$R$6,R26&lt;=$R$5,S26&gt;=$S$6,S26&lt;=$S$5),1,0)</f>
        <v>1</v>
      </c>
      <c r="V26" s="40"/>
      <c r="W26" s="40"/>
      <c r="X26" s="40"/>
      <c r="Y26" s="42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</row>
    <row r="27" s="38" customFormat="true" ht="13" hidden="false" customHeight="false" outlineLevel="0" collapsed="false">
      <c r="A27" s="38" t="n">
        <v>55</v>
      </c>
      <c r="B27" s="38" t="n">
        <v>16</v>
      </c>
      <c r="C27" s="38" t="s">
        <v>37</v>
      </c>
      <c r="D27" s="33" t="n">
        <v>0</v>
      </c>
      <c r="E27" s="33" t="s">
        <v>38</v>
      </c>
      <c r="F27" s="33" t="n">
        <v>264</v>
      </c>
      <c r="G27" s="33" t="n">
        <v>345</v>
      </c>
      <c r="H27" s="33" t="n">
        <v>5</v>
      </c>
      <c r="I27" s="39" t="n">
        <v>30.889</v>
      </c>
      <c r="J27" s="33" t="n">
        <v>1.269</v>
      </c>
      <c r="K27" s="33" t="n">
        <v>0.48</v>
      </c>
      <c r="L27" s="33" t="n">
        <v>197.4</v>
      </c>
      <c r="M27" s="33" t="n">
        <v>57.7</v>
      </c>
      <c r="N27" s="33" t="n">
        <v>53.4</v>
      </c>
      <c r="O27" s="33" t="n">
        <v>188.3</v>
      </c>
      <c r="P27" s="33" t="n">
        <v>53.4</v>
      </c>
      <c r="Q27" s="33" t="n">
        <v>31.8</v>
      </c>
      <c r="R27" s="7" t="n">
        <f aca="false">LN(Q27/P27)</f>
        <v>-0.518344456180018</v>
      </c>
      <c r="S27" s="7" t="n">
        <f aca="false">LN(O27/P27)</f>
        <v>1.26022568969696</v>
      </c>
      <c r="T27" s="40"/>
      <c r="U27" s="41" t="n">
        <f aca="false">IF(AND(R27&gt;=U$4*S27+U$5,R27&gt;=$R$6,R27&lt;=$R$5,S27&gt;=$S$6,S27&lt;=$S$5),1,0)</f>
        <v>0</v>
      </c>
      <c r="V27" s="40"/>
      <c r="W27" s="40"/>
      <c r="X27" s="40"/>
      <c r="Y27" s="42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</row>
    <row r="28" s="38" customFormat="true" ht="13" hidden="false" customHeight="false" outlineLevel="0" collapsed="false">
      <c r="A28" s="38" t="n">
        <v>29</v>
      </c>
      <c r="B28" s="38" t="n">
        <v>17</v>
      </c>
      <c r="C28" s="38" t="s">
        <v>37</v>
      </c>
      <c r="D28" s="33" t="n">
        <v>8</v>
      </c>
      <c r="E28" s="33" t="s">
        <v>38</v>
      </c>
      <c r="F28" s="33" t="n">
        <v>157</v>
      </c>
      <c r="G28" s="33" t="n">
        <v>265</v>
      </c>
      <c r="H28" s="33" t="n">
        <v>5</v>
      </c>
      <c r="I28" s="39" t="n">
        <v>53.083</v>
      </c>
      <c r="J28" s="33" t="n">
        <v>1.713</v>
      </c>
      <c r="K28" s="33" t="n">
        <v>0.307</v>
      </c>
      <c r="L28" s="33" t="n">
        <v>186.8</v>
      </c>
      <c r="M28" s="33" t="n">
        <v>33.6</v>
      </c>
      <c r="N28" s="33" t="n">
        <v>30.9</v>
      </c>
      <c r="O28" s="33" t="n">
        <v>165.7</v>
      </c>
      <c r="P28" s="33" t="n">
        <v>29.9</v>
      </c>
      <c r="Q28" s="33" t="n">
        <v>24.3</v>
      </c>
      <c r="R28" s="7" t="n">
        <f aca="false">LN(Q28/P28)</f>
        <v>-0.207382130050138</v>
      </c>
      <c r="S28" s="7" t="n">
        <f aca="false">LN(O28/P28)</f>
        <v>1.71232044403588</v>
      </c>
      <c r="T28" s="40"/>
      <c r="U28" s="41" t="n">
        <f aca="false">IF(AND(R28&gt;=U$4*S28+U$5,R28&gt;=$R$6,R28&lt;=$R$5,S28&gt;=$S$6,S28&lt;=$S$5),1,0)</f>
        <v>1</v>
      </c>
      <c r="V28" s="40"/>
      <c r="W28" s="40"/>
      <c r="X28" s="40"/>
      <c r="Y28" s="42"/>
    </row>
    <row r="29" s="38" customFormat="true" ht="13" hidden="false" customHeight="false" outlineLevel="0" collapsed="false">
      <c r="A29" s="38" t="n">
        <v>4</v>
      </c>
      <c r="B29" s="38" t="n">
        <v>18</v>
      </c>
      <c r="C29" s="38" t="s">
        <v>37</v>
      </c>
      <c r="D29" s="33" t="n">
        <v>6</v>
      </c>
      <c r="E29" s="33" t="s">
        <v>38</v>
      </c>
      <c r="F29" s="33" t="n">
        <v>204</v>
      </c>
      <c r="G29" s="33" t="n">
        <v>247</v>
      </c>
      <c r="H29" s="33" t="n">
        <v>5</v>
      </c>
      <c r="I29" s="39" t="n">
        <v>99.833</v>
      </c>
      <c r="J29" s="33" t="n">
        <v>1.999</v>
      </c>
      <c r="K29" s="33" t="n">
        <v>-0.199</v>
      </c>
      <c r="L29" s="33" t="n">
        <v>573.4</v>
      </c>
      <c r="M29" s="33" t="n">
        <v>47.8</v>
      </c>
      <c r="N29" s="33" t="n">
        <v>20</v>
      </c>
      <c r="O29" s="33" t="n">
        <v>494.8</v>
      </c>
      <c r="P29" s="33" t="n">
        <v>37.6</v>
      </c>
      <c r="Q29" s="33" t="n">
        <v>16.2</v>
      </c>
      <c r="R29" s="7" t="n">
        <f aca="false">LN(Q29/P29)</f>
        <v>-0.84199280815751</v>
      </c>
      <c r="S29" s="7" t="n">
        <f aca="false">LN(O29/P29)</f>
        <v>2.57714959012248</v>
      </c>
      <c r="T29" s="40"/>
      <c r="U29" s="41" t="n">
        <f aca="false">IF(AND(R29&gt;=U$4*S29+U$5,R29&gt;=$R$6,R29&lt;=$R$5,S29&gt;=$S$6,S29&lt;=$S$5),1,0)</f>
        <v>1</v>
      </c>
      <c r="V29" s="40"/>
      <c r="W29" s="40"/>
      <c r="X29" s="40"/>
      <c r="Y29" s="42"/>
    </row>
    <row r="30" s="38" customFormat="true" ht="13" hidden="false" customHeight="false" outlineLevel="0" collapsed="false">
      <c r="A30" s="38" t="n">
        <v>7</v>
      </c>
      <c r="B30" s="38" t="n">
        <v>19</v>
      </c>
      <c r="C30" s="38" t="s">
        <v>37</v>
      </c>
      <c r="D30" s="33" t="n">
        <v>9</v>
      </c>
      <c r="E30" s="33" t="s">
        <v>38</v>
      </c>
      <c r="F30" s="33" t="n">
        <v>357</v>
      </c>
      <c r="G30" s="33" t="n">
        <v>286</v>
      </c>
      <c r="H30" s="33" t="n">
        <v>5</v>
      </c>
      <c r="I30" s="39" t="n">
        <v>89.667</v>
      </c>
      <c r="J30" s="33" t="n">
        <v>1.999</v>
      </c>
      <c r="K30" s="33" t="n">
        <v>0.026</v>
      </c>
      <c r="L30" s="33" t="n">
        <v>187.3</v>
      </c>
      <c r="M30" s="33" t="n">
        <v>16.3</v>
      </c>
      <c r="N30" s="33" t="n">
        <v>8.8</v>
      </c>
      <c r="O30" s="33" t="n">
        <v>162.5</v>
      </c>
      <c r="P30" s="33" t="n">
        <v>13.3</v>
      </c>
      <c r="Q30" s="33" t="n">
        <v>5.9</v>
      </c>
      <c r="R30" s="7" t="n">
        <f aca="false">LN(Q30/P30)</f>
        <v>-0.812811684316034</v>
      </c>
      <c r="S30" s="7" t="n">
        <f aca="false">LN(O30/P30)</f>
        <v>2.50291396654208</v>
      </c>
      <c r="T30" s="40"/>
      <c r="U30" s="41" t="n">
        <f aca="false">IF(AND(R30&gt;=U$4*S30+U$5,R30&gt;=$R$6,R30&lt;=$R$5,S30&gt;=$S$6,S30&lt;=$S$5),1,0)</f>
        <v>1</v>
      </c>
      <c r="V30" s="40"/>
      <c r="W30" s="40"/>
      <c r="X30" s="40"/>
      <c r="Y30" s="42"/>
    </row>
    <row r="31" s="38" customFormat="true" ht="13" hidden="false" customHeight="false" outlineLevel="0" collapsed="false">
      <c r="A31" s="38" t="n">
        <v>1</v>
      </c>
      <c r="B31" s="38" t="n">
        <v>20</v>
      </c>
      <c r="C31" s="38" t="s">
        <v>37</v>
      </c>
      <c r="D31" s="33" t="n">
        <v>3</v>
      </c>
      <c r="E31" s="33" t="s">
        <v>38</v>
      </c>
      <c r="F31" s="33" t="n">
        <v>46</v>
      </c>
      <c r="G31" s="33" t="n">
        <v>180</v>
      </c>
      <c r="H31" s="33" t="n">
        <v>5</v>
      </c>
      <c r="I31" s="39" t="n">
        <v>61.278</v>
      </c>
      <c r="J31" s="33" t="n">
        <v>1.999</v>
      </c>
      <c r="K31" s="33" t="n">
        <v>0.254</v>
      </c>
      <c r="L31" s="33" t="n">
        <v>221.5</v>
      </c>
      <c r="M31" s="33" t="n">
        <v>24.2</v>
      </c>
      <c r="N31" s="33" t="n">
        <v>17.4</v>
      </c>
      <c r="O31" s="33" t="n">
        <v>184.7</v>
      </c>
      <c r="P31" s="33" t="n">
        <v>19</v>
      </c>
      <c r="Q31" s="33" t="n">
        <v>11.1</v>
      </c>
      <c r="R31" s="7" t="n">
        <f aca="false">LN(Q31/P31)</f>
        <v>-0.537493870848152</v>
      </c>
      <c r="S31" s="7" t="n">
        <f aca="false">LN(O31/P31)</f>
        <v>2.27429390803875</v>
      </c>
      <c r="T31" s="40"/>
      <c r="U31" s="41" t="n">
        <f aca="false">IF(AND(R31&gt;=U$4*S31+U$5,R31&gt;=$R$6,R31&lt;=$R$5,S31&gt;=$S$6,S31&lt;=$S$5),1,0)</f>
        <v>1</v>
      </c>
      <c r="V31" s="40"/>
      <c r="W31" s="40"/>
      <c r="X31" s="40"/>
      <c r="Y31" s="43"/>
    </row>
    <row r="32" s="38" customFormat="true" ht="13" hidden="false" customHeight="false" outlineLevel="0" collapsed="false">
      <c r="A32" s="38" t="n">
        <v>45</v>
      </c>
      <c r="B32" s="38" t="n">
        <v>21</v>
      </c>
      <c r="C32" s="38" t="s">
        <v>37</v>
      </c>
      <c r="D32" s="33" t="n">
        <v>3</v>
      </c>
      <c r="E32" s="33" t="s">
        <v>38</v>
      </c>
      <c r="F32" s="33" t="n">
        <v>119</v>
      </c>
      <c r="G32" s="33" t="n">
        <v>312</v>
      </c>
      <c r="H32" s="33" t="n">
        <v>5</v>
      </c>
      <c r="I32" s="39" t="n">
        <v>50.583</v>
      </c>
      <c r="J32" s="33" t="n">
        <v>1.969</v>
      </c>
      <c r="K32" s="33" t="n">
        <v>0.329</v>
      </c>
      <c r="L32" s="33" t="n">
        <v>174.5</v>
      </c>
      <c r="M32" s="33" t="n">
        <v>23.1</v>
      </c>
      <c r="N32" s="33" t="n">
        <v>19.1</v>
      </c>
      <c r="O32" s="33" t="n">
        <v>159.1</v>
      </c>
      <c r="P32" s="33" t="n">
        <v>21</v>
      </c>
      <c r="Q32" s="33" t="n">
        <v>13.6</v>
      </c>
      <c r="R32" s="7" t="n">
        <f aca="false">LN(Q32/P32)</f>
        <v>-0.434452644981417</v>
      </c>
      <c r="S32" s="7" t="n">
        <f aca="false">LN(O32/P32)</f>
        <v>2.02501049762032</v>
      </c>
      <c r="T32" s="40"/>
      <c r="U32" s="41" t="n">
        <f aca="false">IF(AND(R32&gt;=U$4*S32+U$5,R32&gt;=$R$6,R32&lt;=$R$5,S32&gt;=$S$6,S32&lt;=$S$5),1,0)</f>
        <v>1</v>
      </c>
      <c r="V32" s="40"/>
      <c r="W32" s="40"/>
      <c r="X32" s="40"/>
      <c r="Y32" s="42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</row>
    <row r="33" s="38" customFormat="true" ht="13" hidden="false" customHeight="false" outlineLevel="0" collapsed="false">
      <c r="A33" s="38" t="n">
        <v>43</v>
      </c>
      <c r="B33" s="38" t="n">
        <v>22</v>
      </c>
      <c r="C33" s="38" t="s">
        <v>37</v>
      </c>
      <c r="D33" s="33" t="n">
        <v>1</v>
      </c>
      <c r="E33" s="33" t="s">
        <v>38</v>
      </c>
      <c r="F33" s="33" t="n">
        <v>165</v>
      </c>
      <c r="G33" s="33" t="n">
        <v>194</v>
      </c>
      <c r="H33" s="33" t="n">
        <v>5</v>
      </c>
      <c r="I33" s="39" t="n">
        <v>44.306</v>
      </c>
      <c r="J33" s="33" t="n">
        <v>1.48</v>
      </c>
      <c r="K33" s="33" t="n">
        <v>0.368</v>
      </c>
      <c r="L33" s="33" t="n">
        <v>154.8</v>
      </c>
      <c r="M33" s="33" t="n">
        <v>33.8</v>
      </c>
      <c r="N33" s="33" t="n">
        <v>31.4</v>
      </c>
      <c r="O33" s="33" t="n">
        <v>141.1</v>
      </c>
      <c r="P33" s="33" t="n">
        <v>32.2</v>
      </c>
      <c r="Q33" s="33" t="n">
        <v>22.1</v>
      </c>
      <c r="R33" s="7" t="n">
        <f aca="false">LN(Q33/P33)</f>
        <v>-0.376388844026655</v>
      </c>
      <c r="S33" s="7" t="n">
        <f aca="false">LN(O33/P33)</f>
        <v>1.47750240630841</v>
      </c>
      <c r="T33" s="40"/>
      <c r="U33" s="41" t="n">
        <f aca="false">IF(AND(R33&gt;=U$4*S33+U$5,R33&gt;=$R$6,R33&lt;=$R$5,S33&gt;=$S$6,S33&lt;=$S$5),1,0)</f>
        <v>0</v>
      </c>
      <c r="V33" s="40"/>
      <c r="W33" s="40"/>
      <c r="X33" s="40"/>
      <c r="Y33" s="42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</row>
    <row r="34" s="38" customFormat="true" ht="13" hidden="false" customHeight="false" outlineLevel="0" collapsed="false">
      <c r="A34" s="38" t="n">
        <v>53</v>
      </c>
      <c r="B34" s="38" t="n">
        <v>23</v>
      </c>
      <c r="C34" s="38" t="s">
        <v>37</v>
      </c>
      <c r="D34" s="33" t="n">
        <v>0</v>
      </c>
      <c r="E34" s="33" t="s">
        <v>38</v>
      </c>
      <c r="F34" s="33" t="n">
        <v>592</v>
      </c>
      <c r="G34" s="33" t="n">
        <v>121</v>
      </c>
      <c r="H34" s="33" t="n">
        <v>5</v>
      </c>
      <c r="I34" s="39" t="n">
        <v>6.333</v>
      </c>
      <c r="J34" s="33" t="n">
        <v>1.731</v>
      </c>
      <c r="K34" s="33" t="n">
        <v>0.688</v>
      </c>
      <c r="L34" s="33" t="n">
        <v>119.6</v>
      </c>
      <c r="M34" s="33" t="n">
        <v>23.6</v>
      </c>
      <c r="N34" s="33" t="n">
        <v>27.2</v>
      </c>
      <c r="O34" s="33" t="n">
        <v>103.7</v>
      </c>
      <c r="P34" s="33" t="n">
        <v>18.4</v>
      </c>
      <c r="Q34" s="33" t="n">
        <v>14.2</v>
      </c>
      <c r="R34" s="7" t="n">
        <f aca="false">LN(Q34/P34)</f>
        <v>-0.259108700007725</v>
      </c>
      <c r="S34" s="7" t="n">
        <f aca="false">LN(O34/P34)</f>
        <v>1.72915145062054</v>
      </c>
      <c r="T34" s="40"/>
      <c r="U34" s="41" t="n">
        <f aca="false">IF(AND(R34&gt;=U$4*S34+U$5,R34&gt;=$R$6,R34&lt;=$R$5,S34&gt;=$S$6,S34&lt;=$S$5),1,0)</f>
        <v>1</v>
      </c>
      <c r="V34" s="40"/>
      <c r="W34" s="40"/>
      <c r="X34" s="40"/>
      <c r="Y34" s="42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</row>
    <row r="35" s="38" customFormat="true" ht="13" hidden="false" customHeight="false" outlineLevel="0" collapsed="false">
      <c r="A35" s="38" t="n">
        <v>17</v>
      </c>
      <c r="B35" s="38" t="n">
        <v>24</v>
      </c>
      <c r="C35" s="38" t="s">
        <v>37</v>
      </c>
      <c r="D35" s="33" t="n">
        <v>6</v>
      </c>
      <c r="E35" s="33" t="s">
        <v>38</v>
      </c>
      <c r="F35" s="33" t="n">
        <v>296</v>
      </c>
      <c r="G35" s="33" t="n">
        <v>320</v>
      </c>
      <c r="H35" s="33" t="n">
        <v>5</v>
      </c>
      <c r="I35" s="39" t="n">
        <v>77.583</v>
      </c>
      <c r="J35" s="33" t="n">
        <v>1.998</v>
      </c>
      <c r="K35" s="33" t="n">
        <v>0.133</v>
      </c>
      <c r="L35" s="33" t="n">
        <v>186.9</v>
      </c>
      <c r="M35" s="33" t="n">
        <v>22.7</v>
      </c>
      <c r="N35" s="33" t="n">
        <v>16.6</v>
      </c>
      <c r="O35" s="33" t="n">
        <v>173.8</v>
      </c>
      <c r="P35" s="33" t="n">
        <v>20.2</v>
      </c>
      <c r="Q35" s="33" t="n">
        <v>15.5</v>
      </c>
      <c r="R35" s="7" t="n">
        <f aca="false">LN(Q35/P35)</f>
        <v>-0.264842580481958</v>
      </c>
      <c r="S35" s="7" t="n">
        <f aca="false">LN(O35/P35)</f>
        <v>2.15222260842413</v>
      </c>
      <c r="T35" s="40"/>
      <c r="U35" s="41" t="n">
        <f aca="false">IF(AND(R35&gt;=U$4*S35+U$5,R35&gt;=$R$6,R35&lt;=$R$5,S35&gt;=$S$6,S35&lt;=$S$5),1,0)</f>
        <v>1</v>
      </c>
      <c r="V35" s="40"/>
      <c r="W35" s="40"/>
      <c r="X35" s="40"/>
      <c r="Y35" s="42"/>
    </row>
    <row r="36" s="38" customFormat="true" ht="13" hidden="false" customHeight="false" outlineLevel="0" collapsed="false">
      <c r="A36" s="38" t="n">
        <v>62</v>
      </c>
      <c r="B36" s="38" t="n">
        <v>25</v>
      </c>
      <c r="C36" s="38" t="s">
        <v>39</v>
      </c>
      <c r="D36" s="33" t="n">
        <v>7</v>
      </c>
      <c r="E36" s="33" t="s">
        <v>38</v>
      </c>
      <c r="F36" s="33" t="n">
        <v>314</v>
      </c>
      <c r="G36" s="33" t="n">
        <v>239</v>
      </c>
      <c r="H36" s="33" t="n">
        <v>5</v>
      </c>
      <c r="I36" s="39" t="n">
        <v>74.083</v>
      </c>
      <c r="J36" s="33" t="n">
        <v>1.125</v>
      </c>
      <c r="K36" s="33" t="n">
        <v>0.218</v>
      </c>
      <c r="L36" s="33" t="n">
        <v>203.3</v>
      </c>
      <c r="M36" s="33" t="n">
        <v>77.4</v>
      </c>
      <c r="N36" s="33" t="n">
        <v>71.9</v>
      </c>
      <c r="O36" s="33" t="n">
        <v>248.7</v>
      </c>
      <c r="P36" s="33" t="n">
        <v>108.1</v>
      </c>
      <c r="Q36" s="33" t="n">
        <v>126.5</v>
      </c>
      <c r="R36" s="7" t="n">
        <f aca="false">LN(Q36/P36)</f>
        <v>0.157185583522412</v>
      </c>
      <c r="S36" s="7" t="n">
        <f aca="false">LN(O36/P36)</f>
        <v>0.833190626164196</v>
      </c>
      <c r="T36" s="40"/>
      <c r="U36" s="41" t="n">
        <f aca="false">IF(AND(R36&gt;=U$4*S36+U$5,R36&gt;=$R$6,R36&lt;=$R$5,S36&gt;=$S$6,S36&lt;=$S$5),1,0)</f>
        <v>0</v>
      </c>
      <c r="V36" s="40"/>
      <c r="W36" s="40"/>
      <c r="X36" s="40"/>
      <c r="Y36" s="42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</row>
    <row r="37" s="38" customFormat="true" ht="13" hidden="false" customHeight="false" outlineLevel="0" collapsed="false">
      <c r="A37" s="38" t="n">
        <v>65</v>
      </c>
      <c r="B37" s="38" t="n">
        <v>26</v>
      </c>
      <c r="C37" s="38" t="s">
        <v>39</v>
      </c>
      <c r="D37" s="33" t="n">
        <v>10</v>
      </c>
      <c r="E37" s="33" t="s">
        <v>38</v>
      </c>
      <c r="F37" s="33" t="n">
        <v>338</v>
      </c>
      <c r="G37" s="33" t="n">
        <v>366</v>
      </c>
      <c r="H37" s="33" t="n">
        <v>5</v>
      </c>
      <c r="I37" s="39" t="n">
        <v>55.528</v>
      </c>
      <c r="J37" s="33" t="n">
        <v>1.902</v>
      </c>
      <c r="K37" s="33" t="n">
        <v>0.282</v>
      </c>
      <c r="L37" s="33" t="n">
        <v>136.4</v>
      </c>
      <c r="M37" s="33" t="n">
        <v>20.6</v>
      </c>
      <c r="N37" s="33" t="n">
        <v>17.3</v>
      </c>
      <c r="O37" s="33" t="n">
        <v>117.4</v>
      </c>
      <c r="P37" s="33" t="n">
        <v>17.4</v>
      </c>
      <c r="Q37" s="33" t="n">
        <v>13.4</v>
      </c>
      <c r="R37" s="7" t="n">
        <f aca="false">LN(Q37/P37)</f>
        <v>-0.261215499263618</v>
      </c>
      <c r="S37" s="7" t="n">
        <f aca="false">LN(O37/P37)</f>
        <v>1.90911670117351</v>
      </c>
      <c r="T37" s="40"/>
      <c r="U37" s="41" t="n">
        <f aca="false">IF(AND(R37&gt;=U$4*S37+U$5,R37&gt;=$R$6,R37&lt;=$R$5,S37&gt;=$S$6,S37&lt;=$S$5),1,0)</f>
        <v>1</v>
      </c>
      <c r="V37" s="40"/>
      <c r="W37" s="40"/>
      <c r="X37" s="40"/>
      <c r="Y37" s="42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</row>
    <row r="38" s="38" customFormat="true" ht="13" hidden="false" customHeight="false" outlineLevel="0" collapsed="false">
      <c r="A38" s="38" t="n">
        <v>46</v>
      </c>
      <c r="B38" s="38" t="n">
        <v>27</v>
      </c>
      <c r="C38" s="38" t="s">
        <v>39</v>
      </c>
      <c r="D38" s="33" t="n">
        <v>4</v>
      </c>
      <c r="E38" s="33" t="s">
        <v>38</v>
      </c>
      <c r="F38" s="33" t="n">
        <v>35</v>
      </c>
      <c r="G38" s="33" t="n">
        <v>338</v>
      </c>
      <c r="H38" s="33" t="n">
        <v>5</v>
      </c>
      <c r="I38" s="39" t="n">
        <v>10.889</v>
      </c>
      <c r="J38" s="33" t="n">
        <v>1.293</v>
      </c>
      <c r="K38" s="33" t="n">
        <v>0.604</v>
      </c>
      <c r="L38" s="33" t="n">
        <v>179.2</v>
      </c>
      <c r="M38" s="33" t="n">
        <v>50.3</v>
      </c>
      <c r="N38" s="33" t="n">
        <v>54.7</v>
      </c>
      <c r="O38" s="33" t="n">
        <v>164.5</v>
      </c>
      <c r="P38" s="33" t="n">
        <v>45.2</v>
      </c>
      <c r="Q38" s="33" t="n">
        <v>30</v>
      </c>
      <c r="R38" s="7" t="n">
        <f aca="false">LN(Q38/P38)</f>
        <v>-0.40989970517603</v>
      </c>
      <c r="S38" s="7" t="n">
        <f aca="false">LN(O38/P38)</f>
        <v>1.29181348336724</v>
      </c>
      <c r="T38" s="40"/>
      <c r="U38" s="41" t="n">
        <f aca="false">IF(AND(R38&gt;=U$4*S38+U$5,R38&gt;=$R$6,R38&lt;=$R$5,S38&gt;=$S$6,S38&lt;=$S$5),1,0)</f>
        <v>0</v>
      </c>
      <c r="V38" s="40"/>
      <c r="W38" s="40"/>
      <c r="X38" s="40"/>
      <c r="Y38" s="42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</row>
    <row r="39" s="38" customFormat="true" ht="13" hidden="false" customHeight="false" outlineLevel="0" collapsed="false">
      <c r="A39" s="38" t="n">
        <v>11</v>
      </c>
      <c r="B39" s="38" t="n">
        <v>28</v>
      </c>
      <c r="C39" s="38" t="s">
        <v>39</v>
      </c>
      <c r="D39" s="33" t="n">
        <v>8</v>
      </c>
      <c r="E39" s="33" t="s">
        <v>38</v>
      </c>
      <c r="F39" s="33" t="n">
        <v>224</v>
      </c>
      <c r="G39" s="33" t="n">
        <v>322</v>
      </c>
      <c r="H39" s="33" t="n">
        <v>5</v>
      </c>
      <c r="I39" s="39" t="n">
        <v>34.417</v>
      </c>
      <c r="J39" s="33" t="n">
        <v>1.946</v>
      </c>
      <c r="K39" s="33" t="n">
        <v>0.462</v>
      </c>
      <c r="L39" s="33" t="n">
        <v>259.1</v>
      </c>
      <c r="M39" s="33" t="n">
        <v>43</v>
      </c>
      <c r="N39" s="33" t="n">
        <v>33.7</v>
      </c>
      <c r="O39" s="33" t="n">
        <v>205.9</v>
      </c>
      <c r="P39" s="33" t="n">
        <v>26.8</v>
      </c>
      <c r="Q39" s="33" t="n">
        <v>15.4</v>
      </c>
      <c r="R39" s="7" t="n">
        <f aca="false">LN(Q39/P39)</f>
        <v>-0.554034378097228</v>
      </c>
      <c r="S39" s="7" t="n">
        <f aca="false">LN(O39/P39)</f>
        <v>2.03898872651693</v>
      </c>
      <c r="T39" s="40"/>
      <c r="U39" s="41" t="n">
        <f aca="false">IF(AND(R39&gt;=U$4*S39+U$5,R39&gt;=$R$6,R39&lt;=$R$5,S39&gt;=$S$6,S39&lt;=$S$5),1,0)</f>
        <v>1</v>
      </c>
      <c r="V39" s="40"/>
      <c r="W39" s="40"/>
      <c r="X39" s="40"/>
      <c r="Y39" s="42"/>
    </row>
    <row r="40" s="38" customFormat="true" ht="13" hidden="false" customHeight="false" outlineLevel="0" collapsed="false">
      <c r="A40" s="38" t="n">
        <v>58</v>
      </c>
      <c r="B40" s="38" t="n">
        <v>29</v>
      </c>
      <c r="C40" s="38" t="s">
        <v>39</v>
      </c>
      <c r="D40" s="33" t="n">
        <v>4</v>
      </c>
      <c r="E40" s="33" t="s">
        <v>38</v>
      </c>
      <c r="F40" s="33" t="n">
        <v>135</v>
      </c>
      <c r="G40" s="33" t="n">
        <v>257</v>
      </c>
      <c r="H40" s="33" t="n">
        <v>5</v>
      </c>
      <c r="I40" s="39" t="n">
        <v>26.861</v>
      </c>
      <c r="J40" s="33" t="n">
        <v>1.673</v>
      </c>
      <c r="K40" s="33" t="n">
        <v>0.49</v>
      </c>
      <c r="L40" s="33" t="n">
        <v>345.6</v>
      </c>
      <c r="M40" s="33" t="n">
        <v>68.1</v>
      </c>
      <c r="N40" s="33" t="n">
        <v>64.4</v>
      </c>
      <c r="O40" s="33" t="n">
        <v>314.3</v>
      </c>
      <c r="P40" s="33" t="n">
        <v>59.8</v>
      </c>
      <c r="Q40" s="33" t="n">
        <v>37.3</v>
      </c>
      <c r="R40" s="7" t="n">
        <f aca="false">LN(Q40/P40)</f>
        <v>-0.472012334306816</v>
      </c>
      <c r="S40" s="7" t="n">
        <f aca="false">LN(O40/P40)</f>
        <v>1.65934228284694</v>
      </c>
      <c r="T40" s="40"/>
      <c r="U40" s="41" t="n">
        <f aca="false">IF(AND(R40&gt;=U$4*S40+U$5,R40&gt;=$R$6,R40&lt;=$R$5,S40&gt;=$S$6,S40&lt;=$S$5),1,0)</f>
        <v>1</v>
      </c>
      <c r="V40" s="40"/>
      <c r="W40" s="40"/>
      <c r="X40" s="40"/>
      <c r="Y40" s="42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</row>
    <row r="41" s="38" customFormat="true" ht="13" hidden="false" customHeight="false" outlineLevel="0" collapsed="false">
      <c r="A41" s="38" t="n">
        <v>32</v>
      </c>
      <c r="B41" s="38" t="n">
        <v>30</v>
      </c>
      <c r="C41" s="38" t="s">
        <v>39</v>
      </c>
      <c r="D41" s="33" t="n">
        <v>5</v>
      </c>
      <c r="E41" s="33" t="s">
        <v>38</v>
      </c>
      <c r="F41" s="33" t="n">
        <v>144</v>
      </c>
      <c r="G41" s="33" t="n">
        <v>305</v>
      </c>
      <c r="H41" s="33" t="n">
        <v>5</v>
      </c>
      <c r="I41" s="39" t="n">
        <v>40.667</v>
      </c>
      <c r="J41" s="33" t="n">
        <v>1.523</v>
      </c>
      <c r="K41" s="33" t="n">
        <v>0.406</v>
      </c>
      <c r="L41" s="33" t="n">
        <v>127.2</v>
      </c>
      <c r="M41" s="33" t="n">
        <v>28</v>
      </c>
      <c r="N41" s="33" t="n">
        <v>26.1</v>
      </c>
      <c r="O41" s="33" t="n">
        <v>113.9</v>
      </c>
      <c r="P41" s="33" t="n">
        <v>24.9</v>
      </c>
      <c r="Q41" s="33" t="n">
        <v>16.7</v>
      </c>
      <c r="R41" s="7" t="n">
        <f aca="false">LN(Q41/P41)</f>
        <v>-0.399459084047953</v>
      </c>
      <c r="S41" s="7" t="n">
        <f aca="false">LN(O41/P41)</f>
        <v>1.52045306698247</v>
      </c>
      <c r="T41" s="40"/>
      <c r="U41" s="41" t="n">
        <f aca="false">IF(AND(R41&gt;=U$4*S41+U$5,R41&gt;=$R$6,R41&lt;=$R$5,S41&gt;=$S$6,S41&lt;=$S$5),1,0)</f>
        <v>1</v>
      </c>
      <c r="V41" s="40"/>
      <c r="W41" s="40"/>
      <c r="X41" s="40"/>
      <c r="Y41" s="42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</row>
    <row r="42" customFormat="false" ht="13" hidden="false" customHeight="false" outlineLevel="0" collapsed="false">
      <c r="A42" s="38" t="n">
        <v>6</v>
      </c>
      <c r="B42" s="38" t="n">
        <v>31</v>
      </c>
      <c r="C42" s="38" t="s">
        <v>39</v>
      </c>
      <c r="D42" s="33" t="n">
        <v>8</v>
      </c>
      <c r="E42" s="33" t="s">
        <v>38</v>
      </c>
      <c r="F42" s="33" t="n">
        <v>232</v>
      </c>
      <c r="G42" s="33" t="n">
        <v>309</v>
      </c>
      <c r="H42" s="33" t="n">
        <v>5</v>
      </c>
      <c r="I42" s="39" t="n">
        <v>98.833</v>
      </c>
      <c r="J42" s="33" t="n">
        <v>1.999</v>
      </c>
      <c r="K42" s="33" t="n">
        <v>-0.102</v>
      </c>
      <c r="L42" s="33" t="n">
        <v>433.2</v>
      </c>
      <c r="M42" s="33" t="n">
        <v>34.7</v>
      </c>
      <c r="N42" s="33" t="n">
        <v>16.1</v>
      </c>
      <c r="O42" s="33" t="n">
        <v>369.9</v>
      </c>
      <c r="P42" s="33" t="n">
        <v>27.2</v>
      </c>
      <c r="Q42" s="33" t="n">
        <v>11.8</v>
      </c>
      <c r="R42" s="7" t="n">
        <f aca="false">LN(Q42/P42)</f>
        <v>-0.835117441830333</v>
      </c>
      <c r="S42" s="7" t="n">
        <f aca="false">LN(O42/P42)</f>
        <v>2.61001572553646</v>
      </c>
      <c r="T42" s="40"/>
      <c r="U42" s="41" t="n">
        <f aca="false">IF(AND(R42&gt;=U$4*S42+U$5,R42&gt;=$R$6,R42&lt;=$R$5,S42&gt;=$S$6,S42&lt;=$S$5),1,0)</f>
        <v>1</v>
      </c>
      <c r="V42" s="40"/>
      <c r="W42" s="40"/>
      <c r="X42" s="40"/>
      <c r="Y42" s="42"/>
      <c r="Z42" s="38"/>
      <c r="AA42" s="38"/>
      <c r="AB42" s="38"/>
      <c r="AC42" s="38"/>
      <c r="AD42" s="38"/>
      <c r="AE42" s="38"/>
      <c r="AF42" s="38"/>
      <c r="AG42" s="38"/>
      <c r="AH42" s="38"/>
      <c r="AI42" s="38"/>
      <c r="AJ42" s="38"/>
    </row>
    <row r="43" customFormat="false" ht="13" hidden="false" customHeight="false" outlineLevel="0" collapsed="false">
      <c r="A43" s="38" t="n">
        <v>13</v>
      </c>
      <c r="B43" s="38" t="n">
        <v>32</v>
      </c>
      <c r="C43" s="38" t="s">
        <v>39</v>
      </c>
      <c r="D43" s="33" t="n">
        <v>10</v>
      </c>
      <c r="E43" s="33" t="s">
        <v>38</v>
      </c>
      <c r="F43" s="33" t="n">
        <v>351</v>
      </c>
      <c r="G43" s="33" t="n">
        <v>107</v>
      </c>
      <c r="H43" s="33" t="n">
        <v>5</v>
      </c>
      <c r="I43" s="39" t="n">
        <v>31.5</v>
      </c>
      <c r="J43" s="33" t="n">
        <v>1.845</v>
      </c>
      <c r="K43" s="33" t="n">
        <v>0.461</v>
      </c>
      <c r="L43" s="33" t="n">
        <v>129.3</v>
      </c>
      <c r="M43" s="33" t="n">
        <v>21.7</v>
      </c>
      <c r="N43" s="33" t="n">
        <v>18.7</v>
      </c>
      <c r="O43" s="33" t="n">
        <v>112.2</v>
      </c>
      <c r="P43" s="33" t="n">
        <v>17.7</v>
      </c>
      <c r="Q43" s="33" t="n">
        <v>9.6</v>
      </c>
      <c r="R43" s="7" t="n">
        <f aca="false">LN(Q43/P43)</f>
        <v>-0.611801541105993</v>
      </c>
      <c r="S43" s="7" t="n">
        <f aca="false">LN(O43/P43)</f>
        <v>1.84671835350881</v>
      </c>
      <c r="T43" s="40"/>
      <c r="U43" s="41" t="n">
        <f aca="false">IF(AND(R43&gt;=U$4*S43+U$5,R43&gt;=$R$6,R43&lt;=$R$5,S43&gt;=$S$6,S43&lt;=$S$5),1,0)</f>
        <v>1</v>
      </c>
      <c r="V43" s="40"/>
      <c r="W43" s="40"/>
      <c r="X43" s="40"/>
      <c r="Y43" s="42"/>
      <c r="Z43" s="38"/>
      <c r="AA43" s="38"/>
      <c r="AB43" s="38"/>
      <c r="AC43" s="38"/>
      <c r="AD43" s="38"/>
      <c r="AE43" s="38"/>
      <c r="AF43" s="38"/>
      <c r="AG43" s="38"/>
      <c r="AH43" s="38"/>
      <c r="AI43" s="38"/>
      <c r="AJ43" s="38"/>
    </row>
    <row r="44" customFormat="false" ht="13" hidden="false" customHeight="false" outlineLevel="0" collapsed="false">
      <c r="A44" s="38" t="n">
        <v>28</v>
      </c>
      <c r="B44" s="38" t="n">
        <v>33</v>
      </c>
      <c r="C44" s="38" t="s">
        <v>39</v>
      </c>
      <c r="D44" s="33" t="n">
        <v>7</v>
      </c>
      <c r="E44" s="33" t="s">
        <v>38</v>
      </c>
      <c r="F44" s="33" t="n">
        <v>184</v>
      </c>
      <c r="G44" s="33" t="n">
        <v>233</v>
      </c>
      <c r="H44" s="33" t="n">
        <v>5</v>
      </c>
      <c r="I44" s="39" t="n">
        <v>56.722</v>
      </c>
      <c r="J44" s="33" t="n">
        <v>1.852</v>
      </c>
      <c r="K44" s="33" t="n">
        <v>0.271</v>
      </c>
      <c r="L44" s="33" t="n">
        <v>157.8</v>
      </c>
      <c r="M44" s="33" t="n">
        <v>25.3</v>
      </c>
      <c r="N44" s="33" t="n">
        <v>20.8</v>
      </c>
      <c r="O44" s="33" t="n">
        <v>142.1</v>
      </c>
      <c r="P44" s="33" t="n">
        <v>22.3</v>
      </c>
      <c r="Q44" s="33" t="n">
        <v>15.8</v>
      </c>
      <c r="R44" s="7" t="n">
        <f aca="false">LN(Q44/P44)</f>
        <v>-0.344576738433152</v>
      </c>
      <c r="S44" s="7" t="n">
        <f aca="false">LN(O44/P44)</f>
        <v>1.85194435663698</v>
      </c>
      <c r="T44" s="40"/>
      <c r="U44" s="41" t="n">
        <f aca="false">IF(AND(R44&gt;=U$4*S44+U$5,R44&gt;=$R$6,R44&lt;=$R$5,S44&gt;=$S$6,S44&lt;=$S$5),1,0)</f>
        <v>1</v>
      </c>
      <c r="V44" s="40"/>
      <c r="W44" s="40"/>
      <c r="X44" s="40"/>
      <c r="Y44" s="42"/>
      <c r="Z44" s="38"/>
      <c r="AA44" s="38"/>
      <c r="AB44" s="38"/>
      <c r="AC44" s="38"/>
      <c r="AD44" s="38"/>
      <c r="AE44" s="38"/>
      <c r="AF44" s="38"/>
      <c r="AG44" s="38"/>
      <c r="AH44" s="38"/>
      <c r="AI44" s="38"/>
      <c r="AJ44" s="38"/>
    </row>
    <row r="45" customFormat="false" ht="13" hidden="false" customHeight="false" outlineLevel="0" collapsed="false">
      <c r="A45" s="38" t="n">
        <v>10</v>
      </c>
      <c r="B45" s="38" t="n">
        <v>34</v>
      </c>
      <c r="C45" s="38" t="s">
        <v>39</v>
      </c>
      <c r="D45" s="33" t="n">
        <v>7</v>
      </c>
      <c r="E45" s="33" t="s">
        <v>38</v>
      </c>
      <c r="F45" s="33" t="n">
        <v>61</v>
      </c>
      <c r="G45" s="33" t="n">
        <v>321</v>
      </c>
      <c r="H45" s="33" t="n">
        <v>5</v>
      </c>
      <c r="I45" s="39" t="n">
        <v>26.944</v>
      </c>
      <c r="J45" s="33" t="n">
        <v>1.999</v>
      </c>
      <c r="K45" s="33" t="n">
        <v>0.489</v>
      </c>
      <c r="L45" s="33" t="n">
        <v>346.2</v>
      </c>
      <c r="M45" s="33" t="n">
        <v>47</v>
      </c>
      <c r="N45" s="33" t="n">
        <v>43.1</v>
      </c>
      <c r="O45" s="33" t="n">
        <v>307.9</v>
      </c>
      <c r="P45" s="33" t="n">
        <v>37.6</v>
      </c>
      <c r="Q45" s="33" t="n">
        <v>24.5</v>
      </c>
      <c r="R45" s="7" t="n">
        <f aca="false">LN(Q45/P45)</f>
        <v>-0.428330932845168</v>
      </c>
      <c r="S45" s="7" t="n">
        <f aca="false">LN(O45/P45)</f>
        <v>2.10277100453461</v>
      </c>
      <c r="T45" s="40"/>
      <c r="U45" s="41" t="n">
        <f aca="false">IF(AND(R45&gt;=U$4*S45+U$5,R45&gt;=$R$6,R45&lt;=$R$5,S45&gt;=$S$6,S45&lt;=$S$5),1,0)</f>
        <v>1</v>
      </c>
      <c r="V45" s="40"/>
      <c r="W45" s="40"/>
      <c r="X45" s="40"/>
      <c r="Y45" s="42"/>
      <c r="Z45" s="38"/>
      <c r="AA45" s="38"/>
      <c r="AB45" s="38"/>
      <c r="AC45" s="38"/>
      <c r="AD45" s="38"/>
      <c r="AE45" s="38"/>
      <c r="AF45" s="38"/>
      <c r="AG45" s="38"/>
      <c r="AH45" s="38"/>
      <c r="AI45" s="38"/>
      <c r="AJ45" s="38"/>
    </row>
    <row r="46" customFormat="false" ht="13" hidden="false" customHeight="false" outlineLevel="0" collapsed="false">
      <c r="A46" s="38" t="n">
        <v>64</v>
      </c>
      <c r="B46" s="38" t="n">
        <v>35</v>
      </c>
      <c r="C46" s="38" t="s">
        <v>39</v>
      </c>
      <c r="D46" s="33" t="n">
        <v>9</v>
      </c>
      <c r="E46" s="33" t="s">
        <v>38</v>
      </c>
      <c r="F46" s="33" t="n">
        <v>311</v>
      </c>
      <c r="G46" s="33" t="n">
        <v>363</v>
      </c>
      <c r="H46" s="33" t="n">
        <v>5</v>
      </c>
      <c r="I46" s="39" t="n">
        <v>62.833</v>
      </c>
      <c r="J46" s="33" t="n">
        <v>1.969</v>
      </c>
      <c r="K46" s="33" t="n">
        <v>0.248</v>
      </c>
      <c r="L46" s="33" t="n">
        <v>123.4</v>
      </c>
      <c r="M46" s="33" t="n">
        <v>16.4</v>
      </c>
      <c r="N46" s="33" t="n">
        <v>12.6</v>
      </c>
      <c r="O46" s="33" t="n">
        <v>106.6</v>
      </c>
      <c r="P46" s="33" t="n">
        <v>13.2</v>
      </c>
      <c r="Q46" s="33" t="n">
        <v>10.3</v>
      </c>
      <c r="R46" s="7" t="n">
        <f aca="false">LN(Q46/P46)</f>
        <v>-0.248072934356735</v>
      </c>
      <c r="S46" s="7" t="n">
        <f aca="false">LN(O46/P46)</f>
        <v>2.08886668213942</v>
      </c>
      <c r="T46" s="40"/>
      <c r="U46" s="41" t="n">
        <f aca="false">IF(AND(R46&gt;=U$4*S46+U$5,R46&gt;=$R$6,R46&lt;=$R$5,S46&gt;=$S$6,S46&lt;=$S$5),1,0)</f>
        <v>1</v>
      </c>
      <c r="V46" s="40"/>
      <c r="W46" s="40"/>
      <c r="X46" s="40"/>
      <c r="Y46" s="42"/>
    </row>
    <row r="47" customFormat="false" ht="13" hidden="false" customHeight="false" outlineLevel="0" collapsed="false">
      <c r="A47" s="38" t="n">
        <v>67</v>
      </c>
      <c r="B47" s="38" t="n">
        <v>36</v>
      </c>
      <c r="C47" s="38" t="s">
        <v>39</v>
      </c>
      <c r="D47" s="33" t="n">
        <v>0</v>
      </c>
      <c r="E47" s="33" t="s">
        <v>38</v>
      </c>
      <c r="F47" s="33" t="n">
        <v>216</v>
      </c>
      <c r="G47" s="33" t="n">
        <v>24</v>
      </c>
      <c r="H47" s="33" t="n">
        <v>5</v>
      </c>
      <c r="I47" s="39" t="n">
        <v>48.028</v>
      </c>
      <c r="J47" s="33" t="n">
        <v>1.937</v>
      </c>
      <c r="K47" s="33" t="n">
        <v>0.383</v>
      </c>
      <c r="L47" s="33" t="n">
        <v>39.8</v>
      </c>
      <c r="M47" s="33" t="n">
        <v>5.5</v>
      </c>
      <c r="N47" s="33" t="n">
        <v>4.9</v>
      </c>
      <c r="O47" s="33" t="n">
        <v>37.4</v>
      </c>
      <c r="P47" s="33" t="n">
        <v>4.7</v>
      </c>
      <c r="Q47" s="33" t="n">
        <v>4</v>
      </c>
      <c r="R47" s="7" t="n">
        <f aca="false">LN(Q47/P47)</f>
        <v>-0.161268147596122</v>
      </c>
      <c r="S47" s="7" t="n">
        <f aca="false">LN(O47/P47)</f>
        <v>2.07410819570447</v>
      </c>
      <c r="T47" s="40"/>
      <c r="U47" s="41" t="n">
        <f aca="false">IF(AND(R47&gt;=U$4*S47+U$5,R47&gt;=$R$6,R47&lt;=$R$5,S47&gt;=$S$6,S47&lt;=$S$5),1,0)</f>
        <v>1</v>
      </c>
      <c r="V47" s="40"/>
      <c r="W47" s="40"/>
      <c r="X47" s="40"/>
      <c r="Y47" s="42"/>
    </row>
    <row r="48" customFormat="false" ht="13" hidden="false" customHeight="false" outlineLevel="0" collapsed="false">
      <c r="A48" s="38" t="n">
        <v>14</v>
      </c>
      <c r="B48" s="38" t="n">
        <v>37</v>
      </c>
      <c r="C48" s="38" t="s">
        <v>39</v>
      </c>
      <c r="D48" s="33" t="n">
        <v>3</v>
      </c>
      <c r="E48" s="33" t="s">
        <v>38</v>
      </c>
      <c r="F48" s="33" t="n">
        <v>124</v>
      </c>
      <c r="G48" s="33" t="n">
        <v>156</v>
      </c>
      <c r="H48" s="33" t="n">
        <v>5</v>
      </c>
      <c r="I48" s="39" t="n">
        <v>58.111</v>
      </c>
      <c r="J48" s="33" t="n">
        <v>1.993</v>
      </c>
      <c r="K48" s="33" t="n">
        <v>0.274</v>
      </c>
      <c r="L48" s="33" t="n">
        <v>157.3</v>
      </c>
      <c r="M48" s="33" t="n">
        <v>19.6</v>
      </c>
      <c r="N48" s="33" t="n">
        <v>16.2</v>
      </c>
      <c r="O48" s="33" t="n">
        <v>147.5</v>
      </c>
      <c r="P48" s="33" t="n">
        <v>18.2</v>
      </c>
      <c r="Q48" s="33" t="n">
        <v>12.5</v>
      </c>
      <c r="R48" s="7" t="n">
        <f aca="false">LN(Q48/P48)</f>
        <v>-0.375692949774494</v>
      </c>
      <c r="S48" s="7" t="n">
        <f aca="false">LN(O48/P48)</f>
        <v>2.09240658169712</v>
      </c>
      <c r="T48" s="40"/>
      <c r="U48" s="41" t="n">
        <f aca="false">IF(AND(R48&gt;=U$4*S48+U$5,R48&gt;=$R$6,R48&lt;=$R$5,S48&gt;=$S$6,S48&lt;=$S$5),1,0)</f>
        <v>1</v>
      </c>
      <c r="V48" s="40"/>
      <c r="W48" s="40"/>
      <c r="X48" s="40"/>
      <c r="Y48" s="42"/>
      <c r="Z48" s="38"/>
      <c r="AA48" s="38"/>
      <c r="AB48" s="38"/>
      <c r="AC48" s="38"/>
      <c r="AD48" s="38"/>
      <c r="AE48" s="38"/>
      <c r="AF48" s="38"/>
      <c r="AG48" s="38"/>
      <c r="AH48" s="38"/>
      <c r="AI48" s="38"/>
      <c r="AJ48" s="38"/>
    </row>
    <row r="49" customFormat="false" ht="13" hidden="false" customHeight="false" outlineLevel="0" collapsed="false">
      <c r="A49" s="38" t="n">
        <v>63</v>
      </c>
      <c r="B49" s="38" t="n">
        <v>38</v>
      </c>
      <c r="C49" s="38" t="s">
        <v>39</v>
      </c>
      <c r="D49" s="33" t="n">
        <v>8</v>
      </c>
      <c r="E49" s="33" t="s">
        <v>38</v>
      </c>
      <c r="F49" s="33" t="n">
        <v>365</v>
      </c>
      <c r="G49" s="33" t="n">
        <v>210</v>
      </c>
      <c r="H49" s="33" t="n">
        <v>5</v>
      </c>
      <c r="I49" s="39" t="n">
        <v>69.861</v>
      </c>
      <c r="J49" s="33" t="n">
        <v>1.986</v>
      </c>
      <c r="K49" s="33" t="n">
        <v>0.188</v>
      </c>
      <c r="L49" s="33" t="n">
        <v>149</v>
      </c>
      <c r="M49" s="33" t="n">
        <v>19</v>
      </c>
      <c r="N49" s="33" t="n">
        <v>13.4</v>
      </c>
      <c r="O49" s="33" t="n">
        <v>132</v>
      </c>
      <c r="P49" s="33" t="n">
        <v>15</v>
      </c>
      <c r="Q49" s="33" t="n">
        <v>12.3</v>
      </c>
      <c r="R49" s="7" t="n">
        <f aca="false">LN(Q49/P49)</f>
        <v>-0.198450938723838</v>
      </c>
      <c r="S49" s="7" t="n">
        <f aca="false">LN(O49/P49)</f>
        <v>2.17475172148416</v>
      </c>
      <c r="T49" s="40"/>
      <c r="U49" s="41" t="n">
        <f aca="false">IF(AND(R49&gt;=U$4*S49+U$5,R49&gt;=$R$6,R49&lt;=$R$5,S49&gt;=$S$6,S49&lt;=$S$5),1,0)</f>
        <v>1</v>
      </c>
      <c r="V49" s="40"/>
      <c r="W49" s="40"/>
      <c r="X49" s="40"/>
      <c r="Y49" s="42"/>
    </row>
    <row r="50" customFormat="false" ht="13" hidden="false" customHeight="false" outlineLevel="0" collapsed="false">
      <c r="A50" s="38" t="n">
        <v>20</v>
      </c>
      <c r="B50" s="38" t="n">
        <v>39</v>
      </c>
      <c r="C50" s="38" t="s">
        <v>39</v>
      </c>
      <c r="D50" s="33" t="n">
        <v>2</v>
      </c>
      <c r="E50" s="33" t="s">
        <v>38</v>
      </c>
      <c r="F50" s="33" t="n">
        <v>521</v>
      </c>
      <c r="G50" s="33" t="n">
        <v>353</v>
      </c>
      <c r="H50" s="33" t="n">
        <v>5</v>
      </c>
      <c r="I50" s="39" t="n">
        <v>63.111</v>
      </c>
      <c r="J50" s="33" t="n">
        <v>1.999</v>
      </c>
      <c r="K50" s="33" t="n">
        <v>0.244</v>
      </c>
      <c r="L50" s="33" t="n">
        <v>163.1</v>
      </c>
      <c r="M50" s="33" t="n">
        <v>18.5</v>
      </c>
      <c r="N50" s="33" t="n">
        <v>13.7</v>
      </c>
      <c r="O50" s="33" t="n">
        <v>144.5</v>
      </c>
      <c r="P50" s="33" t="n">
        <v>15.2</v>
      </c>
      <c r="Q50" s="33" t="n">
        <v>9.8</v>
      </c>
      <c r="R50" s="7" t="n">
        <f aca="false">LN(Q50/P50)</f>
        <v>-0.438913042175704</v>
      </c>
      <c r="S50" s="7" t="n">
        <f aca="false">LN(O50/P50)</f>
        <v>2.25198407970026</v>
      </c>
      <c r="T50" s="40"/>
      <c r="U50" s="41" t="n">
        <f aca="false">IF(AND(R50&gt;=U$4*S50+U$5,R50&gt;=$R$6,R50&lt;=$R$5,S50&gt;=$S$6,S50&lt;=$S$5),1,0)</f>
        <v>1</v>
      </c>
      <c r="V50" s="40"/>
      <c r="W50" s="40"/>
      <c r="X50" s="40"/>
      <c r="Y50" s="42"/>
      <c r="Z50" s="38"/>
      <c r="AA50" s="38"/>
      <c r="AB50" s="38"/>
      <c r="AC50" s="38"/>
      <c r="AD50" s="38"/>
      <c r="AE50" s="38"/>
      <c r="AF50" s="38"/>
      <c r="AG50" s="38"/>
      <c r="AH50" s="38"/>
      <c r="AI50" s="38"/>
      <c r="AJ50" s="38"/>
    </row>
    <row r="51" customFormat="false" ht="13" hidden="false" customHeight="false" outlineLevel="0" collapsed="false">
      <c r="A51" s="38" t="n">
        <v>60</v>
      </c>
      <c r="B51" s="38" t="n">
        <v>40</v>
      </c>
      <c r="C51" s="38" t="s">
        <v>39</v>
      </c>
      <c r="D51" s="33" t="n">
        <v>6</v>
      </c>
      <c r="E51" s="33" t="s">
        <v>38</v>
      </c>
      <c r="F51" s="33" t="n">
        <v>158</v>
      </c>
      <c r="G51" s="33" t="n">
        <v>277</v>
      </c>
      <c r="H51" s="33" t="n">
        <v>5</v>
      </c>
      <c r="I51" s="39" t="n">
        <v>50.5</v>
      </c>
      <c r="J51" s="33" t="n">
        <v>1.986</v>
      </c>
      <c r="K51" s="33" t="n">
        <v>0.317</v>
      </c>
      <c r="L51" s="33" t="n">
        <v>269.6</v>
      </c>
      <c r="M51" s="33" t="n">
        <v>37.1</v>
      </c>
      <c r="N51" s="33" t="n">
        <v>27.1</v>
      </c>
      <c r="O51" s="33" t="n">
        <v>245.5</v>
      </c>
      <c r="P51" s="33" t="n">
        <v>29.9</v>
      </c>
      <c r="Q51" s="33" t="n">
        <v>18.1</v>
      </c>
      <c r="R51" s="7" t="n">
        <f aca="false">LN(Q51/P51)</f>
        <v>-0.501946542124861</v>
      </c>
      <c r="S51" s="7" t="n">
        <f aca="false">LN(O51/P51)</f>
        <v>2.10543846683793</v>
      </c>
      <c r="T51" s="40"/>
      <c r="U51" s="41" t="n">
        <f aca="false">IF(AND(R51&gt;=U$4*S51+U$5,R51&gt;=$R$6,R51&lt;=$R$5,S51&gt;=$S$6,S51&lt;=$S$5),1,0)</f>
        <v>1</v>
      </c>
      <c r="V51" s="40"/>
      <c r="W51" s="40"/>
      <c r="X51" s="40"/>
      <c r="Y51" s="42"/>
    </row>
    <row r="52" customFormat="false" ht="13" hidden="false" customHeight="false" outlineLevel="0" collapsed="false">
      <c r="A52" s="38" t="n">
        <v>3</v>
      </c>
      <c r="B52" s="38" t="n">
        <v>41</v>
      </c>
      <c r="C52" s="38" t="s">
        <v>39</v>
      </c>
      <c r="D52" s="33" t="n">
        <v>5</v>
      </c>
      <c r="E52" s="33" t="s">
        <v>38</v>
      </c>
      <c r="F52" s="33" t="n">
        <v>64</v>
      </c>
      <c r="G52" s="33" t="n">
        <v>306</v>
      </c>
      <c r="H52" s="33" t="n">
        <v>5</v>
      </c>
      <c r="I52" s="39" t="n">
        <v>99.583</v>
      </c>
      <c r="J52" s="33" t="n">
        <v>1.999</v>
      </c>
      <c r="K52" s="33" t="n">
        <v>-0.072</v>
      </c>
      <c r="L52" s="33" t="n">
        <v>717.6</v>
      </c>
      <c r="M52" s="33" t="n">
        <v>59.1</v>
      </c>
      <c r="N52" s="33" t="n">
        <v>29.7</v>
      </c>
      <c r="O52" s="33" t="n">
        <v>615.4</v>
      </c>
      <c r="P52" s="33" t="n">
        <v>48.2</v>
      </c>
      <c r="Q52" s="33" t="n">
        <v>22.4</v>
      </c>
      <c r="R52" s="7" t="n">
        <f aca="false">LN(Q52/P52)</f>
        <v>-0.766298062195561</v>
      </c>
      <c r="S52" s="7" t="n">
        <f aca="false">LN(O52/P52)</f>
        <v>2.54691344183139</v>
      </c>
      <c r="T52" s="40"/>
      <c r="U52" s="41" t="n">
        <f aca="false">IF(AND(R52&gt;=U$4*S52+U$5,R52&gt;=$R$6,R52&lt;=$R$5,S52&gt;=$S$6,S52&lt;=$S$5),1,0)</f>
        <v>1</v>
      </c>
      <c r="V52" s="40"/>
      <c r="W52" s="40"/>
      <c r="X52" s="40"/>
      <c r="Y52" s="42"/>
      <c r="Z52" s="38"/>
      <c r="AA52" s="38"/>
      <c r="AB52" s="38"/>
      <c r="AC52" s="38"/>
      <c r="AD52" s="38"/>
      <c r="AE52" s="38"/>
      <c r="AF52" s="38"/>
      <c r="AG52" s="38"/>
      <c r="AH52" s="38"/>
      <c r="AI52" s="38"/>
      <c r="AJ52" s="38"/>
    </row>
    <row r="53" customFormat="false" ht="13" hidden="false" customHeight="false" outlineLevel="0" collapsed="false">
      <c r="A53" s="38" t="n">
        <v>40</v>
      </c>
      <c r="B53" s="38" t="n">
        <v>42</v>
      </c>
      <c r="C53" s="38" t="s">
        <v>39</v>
      </c>
      <c r="D53" s="33" t="n">
        <v>1</v>
      </c>
      <c r="E53" s="33" t="s">
        <v>38</v>
      </c>
      <c r="F53" s="33" t="n">
        <v>398</v>
      </c>
      <c r="G53" s="33" t="n">
        <v>77</v>
      </c>
      <c r="H53" s="33" t="n">
        <v>5</v>
      </c>
      <c r="I53" s="39" t="n">
        <v>65.611</v>
      </c>
      <c r="J53" s="33" t="n">
        <v>1.978</v>
      </c>
      <c r="K53" s="33" t="n">
        <v>0.225</v>
      </c>
      <c r="L53" s="33" t="n">
        <v>196.2</v>
      </c>
      <c r="M53" s="33" t="n">
        <v>25.7</v>
      </c>
      <c r="N53" s="33" t="n">
        <v>18.9</v>
      </c>
      <c r="O53" s="33" t="n">
        <v>178.1</v>
      </c>
      <c r="P53" s="33" t="n">
        <v>23.2</v>
      </c>
      <c r="Q53" s="33" t="n">
        <v>12.9</v>
      </c>
      <c r="R53" s="7" t="n">
        <f aca="false">LN(Q53/P53)</f>
        <v>-0.586924967304638</v>
      </c>
      <c r="S53" s="7" t="n">
        <f aca="false">LN(O53/P53)</f>
        <v>2.03819291162335</v>
      </c>
      <c r="T53" s="40"/>
      <c r="U53" s="41" t="n">
        <f aca="false">IF(AND(R53&gt;=U$4*S53+U$5,R53&gt;=$R$6,R53&lt;=$R$5,S53&gt;=$S$6,S53&lt;=$S$5),1,0)</f>
        <v>1</v>
      </c>
      <c r="V53" s="40"/>
      <c r="W53" s="40"/>
      <c r="X53" s="40"/>
      <c r="Y53" s="42"/>
    </row>
    <row r="54" customFormat="false" ht="13" hidden="false" customHeight="false" outlineLevel="0" collapsed="false">
      <c r="A54" s="38" t="n">
        <v>59</v>
      </c>
      <c r="B54" s="38" t="n">
        <v>43</v>
      </c>
      <c r="C54" s="38" t="s">
        <v>39</v>
      </c>
      <c r="D54" s="33" t="n">
        <v>5</v>
      </c>
      <c r="E54" s="33" t="s">
        <v>38</v>
      </c>
      <c r="F54" s="33" t="n">
        <v>143</v>
      </c>
      <c r="G54" s="33" t="n">
        <v>285</v>
      </c>
      <c r="H54" s="33" t="n">
        <v>5</v>
      </c>
      <c r="I54" s="39" t="n">
        <v>28.639</v>
      </c>
      <c r="J54" s="33" t="n">
        <v>1.802</v>
      </c>
      <c r="K54" s="33" t="n">
        <v>0.482</v>
      </c>
      <c r="L54" s="33" t="n">
        <v>311.3</v>
      </c>
      <c r="M54" s="33" t="n">
        <v>56.9</v>
      </c>
      <c r="N54" s="33" t="n">
        <v>52.9</v>
      </c>
      <c r="O54" s="33" t="n">
        <v>287</v>
      </c>
      <c r="P54" s="33" t="n">
        <v>48.9</v>
      </c>
      <c r="Q54" s="33" t="n">
        <v>31.2</v>
      </c>
      <c r="R54" s="7" t="n">
        <f aca="false">LN(Q54/P54)</f>
        <v>-0.44935930166539</v>
      </c>
      <c r="S54" s="7" t="n">
        <f aca="false">LN(O54/P54)</f>
        <v>1.76970481927879</v>
      </c>
      <c r="T54" s="40"/>
      <c r="U54" s="41" t="n">
        <f aca="false">IF(AND(R54&gt;=U$4*S54+U$5,R54&gt;=$R$6,R54&lt;=$R$5,S54&gt;=$S$6,S54&lt;=$S$5),1,0)</f>
        <v>1</v>
      </c>
      <c r="V54" s="40"/>
      <c r="W54" s="40"/>
      <c r="X54" s="40"/>
      <c r="Y54" s="42"/>
    </row>
    <row r="55" customFormat="false" ht="13" hidden="false" customHeight="false" outlineLevel="0" collapsed="false">
      <c r="A55" s="38" t="n">
        <v>48</v>
      </c>
      <c r="B55" s="38" t="n">
        <v>44</v>
      </c>
      <c r="C55" s="38" t="s">
        <v>39</v>
      </c>
      <c r="D55" s="33" t="n">
        <v>6</v>
      </c>
      <c r="E55" s="33" t="s">
        <v>38</v>
      </c>
      <c r="F55" s="33" t="n">
        <v>61</v>
      </c>
      <c r="G55" s="33" t="n">
        <v>392</v>
      </c>
      <c r="H55" s="33" t="n">
        <v>5</v>
      </c>
      <c r="I55" s="39" t="n">
        <v>23.889</v>
      </c>
      <c r="J55" s="33" t="n">
        <v>1.485</v>
      </c>
      <c r="K55" s="33" t="n">
        <v>0.508</v>
      </c>
      <c r="L55" s="33" t="n">
        <v>163.2</v>
      </c>
      <c r="M55" s="33" t="n">
        <v>36.9</v>
      </c>
      <c r="N55" s="33" t="n">
        <v>37.4</v>
      </c>
      <c r="O55" s="33" t="n">
        <v>149.7</v>
      </c>
      <c r="P55" s="33" t="n">
        <v>33.9</v>
      </c>
      <c r="Q55" s="33" t="n">
        <v>22.6</v>
      </c>
      <c r="R55" s="7" t="n">
        <f aca="false">LN(Q55/P55)</f>
        <v>-0.405465108108164</v>
      </c>
      <c r="S55" s="7" t="n">
        <f aca="false">LN(O55/P55)</f>
        <v>1.48521827703918</v>
      </c>
      <c r="T55" s="40"/>
      <c r="U55" s="41" t="n">
        <f aca="false">IF(AND(R55&gt;=U$4*S55+U$5,R55&gt;=$R$6,R55&lt;=$R$5,S55&gt;=$S$6,S55&lt;=$S$5),1,0)</f>
        <v>0</v>
      </c>
      <c r="V55" s="40"/>
      <c r="W55" s="40"/>
      <c r="X55" s="40"/>
      <c r="Y55" s="42"/>
    </row>
    <row r="56" customFormat="false" ht="13" hidden="false" customHeight="false" outlineLevel="0" collapsed="false">
      <c r="A56" s="38" t="n">
        <v>57</v>
      </c>
      <c r="B56" s="38" t="n">
        <v>45</v>
      </c>
      <c r="C56" s="38" t="s">
        <v>39</v>
      </c>
      <c r="D56" s="33" t="n">
        <v>2</v>
      </c>
      <c r="E56" s="33" t="s">
        <v>38</v>
      </c>
      <c r="F56" s="33" t="n">
        <v>344</v>
      </c>
      <c r="G56" s="33" t="n">
        <v>346</v>
      </c>
      <c r="H56" s="33" t="n">
        <v>5</v>
      </c>
      <c r="I56" s="39" t="n">
        <v>19.722</v>
      </c>
      <c r="J56" s="33" t="n">
        <v>1.102</v>
      </c>
      <c r="K56" s="33" t="n">
        <v>0.565</v>
      </c>
      <c r="L56" s="33" t="n">
        <v>201.8</v>
      </c>
      <c r="M56" s="33" t="n">
        <v>68.7</v>
      </c>
      <c r="N56" s="33" t="n">
        <v>71.3</v>
      </c>
      <c r="O56" s="33" t="n">
        <v>189.3</v>
      </c>
      <c r="P56" s="33" t="n">
        <v>63.1</v>
      </c>
      <c r="Q56" s="33" t="n">
        <v>40.4</v>
      </c>
      <c r="R56" s="7" t="n">
        <f aca="false">LN(Q56/P56)</f>
        <v>-0.445890984580063</v>
      </c>
      <c r="S56" s="7" t="n">
        <f aca="false">LN(O56/P56)</f>
        <v>1.09861228866811</v>
      </c>
      <c r="T56" s="40"/>
      <c r="U56" s="41" t="n">
        <f aca="false">IF(AND(R56&gt;=U$4*S56+U$5,R56&gt;=$R$6,R56&lt;=$R$5,S56&gt;=$S$6,S56&lt;=$S$5),1,0)</f>
        <v>0</v>
      </c>
      <c r="V56" s="40"/>
      <c r="W56" s="40"/>
      <c r="X56" s="40"/>
      <c r="Y56" s="42"/>
    </row>
    <row r="57" customFormat="false" ht="13" hidden="false" customHeight="false" outlineLevel="0" collapsed="false">
      <c r="A57" s="38" t="n">
        <v>34</v>
      </c>
      <c r="B57" s="38" t="n">
        <v>46</v>
      </c>
      <c r="C57" s="38" t="s">
        <v>39</v>
      </c>
      <c r="D57" s="33" t="n">
        <v>4</v>
      </c>
      <c r="E57" s="33" t="s">
        <v>38</v>
      </c>
      <c r="F57" s="33" t="n">
        <v>198</v>
      </c>
      <c r="G57" s="33" t="n">
        <v>330</v>
      </c>
      <c r="H57" s="33" t="n">
        <v>5</v>
      </c>
      <c r="I57" s="39" t="n">
        <v>69.25</v>
      </c>
      <c r="J57" s="33" t="n">
        <v>1.818</v>
      </c>
      <c r="K57" s="33" t="n">
        <v>0.198</v>
      </c>
      <c r="L57" s="33" t="n">
        <v>353.8</v>
      </c>
      <c r="M57" s="33" t="n">
        <v>56.6</v>
      </c>
      <c r="N57" s="33" t="n">
        <v>47</v>
      </c>
      <c r="O57" s="33" t="n">
        <v>317.6</v>
      </c>
      <c r="P57" s="33" t="n">
        <v>51.6</v>
      </c>
      <c r="Q57" s="33" t="n">
        <v>40.9</v>
      </c>
      <c r="R57" s="7" t="n">
        <f aca="false">LN(Q57/P57)</f>
        <v>-0.232391609438761</v>
      </c>
      <c r="S57" s="7" t="n">
        <f aca="false">LN(O57/P57)</f>
        <v>1.81727105688546</v>
      </c>
      <c r="T57" s="40"/>
      <c r="U57" s="41" t="n">
        <f aca="false">IF(AND(R57&gt;=U$4*S57+U$5,R57&gt;=$R$6,R57&lt;=$R$5,S57&gt;=$S$6,S57&lt;=$S$5),1,0)</f>
        <v>1</v>
      </c>
      <c r="V57" s="40"/>
      <c r="W57" s="40"/>
      <c r="X57" s="40"/>
      <c r="Y57" s="42"/>
    </row>
    <row r="58" customFormat="false" ht="13" hidden="false" customHeight="false" outlineLevel="0" collapsed="false">
      <c r="A58" s="38" t="n">
        <v>26</v>
      </c>
      <c r="B58" s="38" t="n">
        <v>47</v>
      </c>
      <c r="C58" s="38" t="s">
        <v>39</v>
      </c>
      <c r="D58" s="33" t="n">
        <v>3</v>
      </c>
      <c r="E58" s="33" t="s">
        <v>38</v>
      </c>
      <c r="F58" s="33" t="n">
        <v>214</v>
      </c>
      <c r="G58" s="33" t="n">
        <v>423</v>
      </c>
      <c r="H58" s="33" t="n">
        <v>5</v>
      </c>
      <c r="I58" s="39" t="n">
        <v>94.556</v>
      </c>
      <c r="J58" s="33" t="n">
        <v>1.996</v>
      </c>
      <c r="K58" s="33" t="n">
        <v>-0.027</v>
      </c>
      <c r="L58" s="33" t="n">
        <v>421.6</v>
      </c>
      <c r="M58" s="33" t="n">
        <v>49.1</v>
      </c>
      <c r="N58" s="33" t="n">
        <v>28.3</v>
      </c>
      <c r="O58" s="33" t="n">
        <v>370.8</v>
      </c>
      <c r="P58" s="33" t="n">
        <v>43.1</v>
      </c>
      <c r="Q58" s="33" t="n">
        <v>23.2</v>
      </c>
      <c r="R58" s="7" t="n">
        <f aca="false">LN(Q58/P58)</f>
        <v>-0.619370718437438</v>
      </c>
      <c r="S58" s="7" t="n">
        <f aca="false">LN(O58/P58)</f>
        <v>2.152139836582</v>
      </c>
      <c r="T58" s="40"/>
      <c r="U58" s="41" t="n">
        <f aca="false">IF(AND(R58&gt;=U$4*S58+U$5,R58&gt;=$R$6,R58&lt;=$R$5,S58&gt;=$S$6,S58&lt;=$S$5),1,0)</f>
        <v>1</v>
      </c>
      <c r="V58" s="40"/>
      <c r="W58" s="40"/>
      <c r="X58" s="40"/>
      <c r="Y58" s="42"/>
      <c r="Z58" s="38"/>
      <c r="AA58" s="38"/>
      <c r="AB58" s="38"/>
      <c r="AC58" s="38"/>
      <c r="AD58" s="38"/>
      <c r="AE58" s="38"/>
      <c r="AF58" s="38"/>
      <c r="AG58" s="38"/>
      <c r="AH58" s="38"/>
      <c r="AI58" s="38"/>
      <c r="AJ58" s="38"/>
    </row>
    <row r="59" customFormat="false" ht="13" hidden="false" customHeight="false" outlineLevel="0" collapsed="false">
      <c r="A59" s="38" t="n">
        <v>61</v>
      </c>
      <c r="B59" s="38" t="n">
        <v>48</v>
      </c>
      <c r="C59" s="38" t="s">
        <v>39</v>
      </c>
      <c r="D59" s="33" t="n">
        <v>6</v>
      </c>
      <c r="E59" s="33" t="s">
        <v>38</v>
      </c>
      <c r="F59" s="33" t="n">
        <v>269</v>
      </c>
      <c r="G59" s="33" t="n">
        <v>234</v>
      </c>
      <c r="H59" s="33" t="n">
        <v>5</v>
      </c>
      <c r="I59" s="39" t="n">
        <v>34.444</v>
      </c>
      <c r="J59" s="33" t="n">
        <v>1.798</v>
      </c>
      <c r="K59" s="33" t="n">
        <v>0.434</v>
      </c>
      <c r="L59" s="33" t="n">
        <v>210.8</v>
      </c>
      <c r="M59" s="33" t="n">
        <v>35.8</v>
      </c>
      <c r="N59" s="33" t="n">
        <v>31.4</v>
      </c>
      <c r="O59" s="33" t="n">
        <v>192.9</v>
      </c>
      <c r="P59" s="33" t="n">
        <v>32.1</v>
      </c>
      <c r="Q59" s="33" t="n">
        <v>18.5</v>
      </c>
      <c r="R59" s="7" t="n">
        <f aca="false">LN(Q59/P59)</f>
        <v>-0.551085298051691</v>
      </c>
      <c r="S59" s="7" t="n">
        <f aca="false">LN(O59/P59)</f>
        <v>1.79331588977571</v>
      </c>
      <c r="T59" s="40"/>
      <c r="U59" s="41" t="n">
        <f aca="false">IF(AND(R59&gt;=U$4*S59+U$5,R59&gt;=$R$6,R59&lt;=$R$5,S59&gt;=$S$6,S59&lt;=$S$5),1,0)</f>
        <v>1</v>
      </c>
      <c r="V59" s="40"/>
      <c r="W59" s="40"/>
      <c r="X59" s="40"/>
      <c r="Y59" s="42"/>
    </row>
    <row r="60" customFormat="false" ht="13" hidden="false" customHeight="false" outlineLevel="0" collapsed="false">
      <c r="A60" s="38" t="n">
        <v>31</v>
      </c>
      <c r="B60" s="38" t="n">
        <v>49</v>
      </c>
      <c r="C60" s="38"/>
      <c r="D60" s="33" t="n">
        <v>4</v>
      </c>
      <c r="E60" s="33" t="s">
        <v>38</v>
      </c>
      <c r="F60" s="33" t="n">
        <v>178</v>
      </c>
      <c r="G60" s="33" t="n">
        <v>291</v>
      </c>
      <c r="H60" s="33" t="n">
        <v>5</v>
      </c>
      <c r="I60" s="39" t="n">
        <v>71.5</v>
      </c>
      <c r="J60" s="33" t="n">
        <v>1.585</v>
      </c>
      <c r="K60" s="33" t="n">
        <v>0.195</v>
      </c>
      <c r="L60" s="33" t="n">
        <v>95.6</v>
      </c>
      <c r="M60" s="33" t="n">
        <v>19</v>
      </c>
      <c r="N60" s="33" t="n">
        <v>15.4</v>
      </c>
      <c r="O60" s="33" t="n">
        <v>85.1</v>
      </c>
      <c r="P60" s="33" t="n">
        <v>17.5</v>
      </c>
      <c r="Q60" s="33" t="n">
        <v>12.2</v>
      </c>
      <c r="R60" s="7" t="n">
        <f aca="false">LN(Q60/P60)</f>
        <v>-0.360764929190258</v>
      </c>
      <c r="S60" s="7" t="n">
        <f aca="false">LN(O60/P60)</f>
        <v>1.58162615464986</v>
      </c>
      <c r="T60" s="40"/>
      <c r="U60" s="41" t="n">
        <f aca="false">IF(AND(R60&gt;=U$4*S60+U$5,R60&gt;=$R$6,R60&lt;=$R$5,S60&gt;=$S$6,S60&lt;=$S$5),1,0)</f>
        <v>1</v>
      </c>
      <c r="V60" s="40"/>
      <c r="W60" s="40"/>
      <c r="X60" s="40"/>
      <c r="Y60" s="42"/>
    </row>
    <row r="61" customFormat="false" ht="13" hidden="false" customHeight="false" outlineLevel="0" collapsed="false">
      <c r="A61" s="38" t="n">
        <v>66</v>
      </c>
      <c r="B61" s="38" t="n">
        <v>50</v>
      </c>
      <c r="C61" s="38"/>
      <c r="D61" s="33" t="n">
        <v>11</v>
      </c>
      <c r="E61" s="33" t="s">
        <v>38</v>
      </c>
      <c r="F61" s="33" t="n">
        <v>415</v>
      </c>
      <c r="G61" s="33" t="n">
        <v>393</v>
      </c>
      <c r="H61" s="33" t="n">
        <v>5</v>
      </c>
      <c r="I61" s="39" t="n">
        <v>77.389</v>
      </c>
      <c r="J61" s="33" t="n">
        <v>1.999</v>
      </c>
      <c r="K61" s="33" t="n">
        <v>0.135</v>
      </c>
      <c r="L61" s="33" t="n">
        <v>340.3</v>
      </c>
      <c r="M61" s="33" t="n">
        <v>39.7</v>
      </c>
      <c r="N61" s="33" t="n">
        <v>26</v>
      </c>
      <c r="O61" s="33" t="n">
        <v>304.7</v>
      </c>
      <c r="P61" s="33" t="n">
        <v>33.5</v>
      </c>
      <c r="Q61" s="33" t="n">
        <v>21.9</v>
      </c>
      <c r="R61" s="7" t="n">
        <f aca="false">LN(Q61/P61)</f>
        <v>-0.425058802008566</v>
      </c>
      <c r="S61" s="7" t="n">
        <f aca="false">LN(O61/P61)</f>
        <v>2.20778224716064</v>
      </c>
      <c r="T61" s="40"/>
      <c r="U61" s="41" t="n">
        <f aca="false">IF(AND(R61&gt;=U$4*S61+U$5,R61&gt;=$R$6,R61&lt;=$R$5,S61&gt;=$S$6,S61&lt;=$S$5),1,0)</f>
        <v>1</v>
      </c>
      <c r="V61" s="40"/>
      <c r="W61" s="40"/>
      <c r="X61" s="40"/>
      <c r="Y61" s="42"/>
    </row>
    <row r="62" customFormat="false" ht="13" hidden="false" customHeight="false" outlineLevel="0" collapsed="false">
      <c r="A62" s="38" t="n">
        <v>19</v>
      </c>
      <c r="B62" s="38" t="n">
        <v>51</v>
      </c>
      <c r="C62" s="38"/>
      <c r="D62" s="33" t="n">
        <v>1</v>
      </c>
      <c r="E62" s="33" t="s">
        <v>38</v>
      </c>
      <c r="F62" s="33" t="n">
        <v>476</v>
      </c>
      <c r="G62" s="33" t="n">
        <v>363</v>
      </c>
      <c r="H62" s="33" t="n">
        <v>5</v>
      </c>
      <c r="I62" s="39" t="n">
        <v>65.833</v>
      </c>
      <c r="J62" s="33" t="n">
        <v>1.997</v>
      </c>
      <c r="K62" s="33" t="n">
        <v>0.211</v>
      </c>
      <c r="L62" s="33" t="n">
        <v>217.4</v>
      </c>
      <c r="M62" s="33" t="n">
        <v>26.3</v>
      </c>
      <c r="N62" s="33" t="n">
        <v>18.3</v>
      </c>
      <c r="O62" s="33" t="n">
        <v>195.8</v>
      </c>
      <c r="P62" s="33" t="n">
        <v>22.1</v>
      </c>
      <c r="Q62" s="33" t="n">
        <v>13</v>
      </c>
      <c r="R62" s="7" t="n">
        <f aca="false">LN(Q62/P62)</f>
        <v>-0.530628251062171</v>
      </c>
      <c r="S62" s="7" t="n">
        <f aca="false">LN(O62/P62)</f>
        <v>2.1815161215727</v>
      </c>
      <c r="T62" s="40"/>
      <c r="U62" s="41" t="n">
        <f aca="false">IF(AND(R62&gt;=U$4*S62+U$5,R62&gt;=$R$6,R62&lt;=$R$5,S62&gt;=$S$6,S62&lt;=$S$5),1,0)</f>
        <v>1</v>
      </c>
      <c r="V62" s="40"/>
      <c r="W62" s="40"/>
      <c r="X62" s="40"/>
      <c r="Y62" s="42"/>
      <c r="Z62" s="38"/>
      <c r="AA62" s="38"/>
      <c r="AB62" s="38"/>
      <c r="AC62" s="38"/>
      <c r="AD62" s="38"/>
      <c r="AE62" s="38"/>
      <c r="AF62" s="38"/>
      <c r="AG62" s="38"/>
      <c r="AH62" s="38"/>
      <c r="AI62" s="38"/>
      <c r="AJ62" s="38"/>
    </row>
    <row r="63" customFormat="false" ht="13" hidden="false" customHeight="false" outlineLevel="0" collapsed="false">
      <c r="A63" s="38" t="n">
        <v>50</v>
      </c>
      <c r="B63" s="38" t="n">
        <v>52</v>
      </c>
      <c r="C63" s="38"/>
      <c r="D63" s="33" t="n">
        <v>3</v>
      </c>
      <c r="E63" s="33" t="s">
        <v>38</v>
      </c>
      <c r="F63" s="33" t="n">
        <v>268</v>
      </c>
      <c r="G63" s="33" t="n">
        <v>349</v>
      </c>
      <c r="H63" s="33" t="n">
        <v>5</v>
      </c>
      <c r="I63" s="39" t="n">
        <v>12.972</v>
      </c>
      <c r="J63" s="33" t="n">
        <v>1.27</v>
      </c>
      <c r="K63" s="33" t="n">
        <v>0.64</v>
      </c>
      <c r="L63" s="33" t="n">
        <v>163.8</v>
      </c>
      <c r="M63" s="33" t="n">
        <v>46.5</v>
      </c>
      <c r="N63" s="33" t="n">
        <v>56</v>
      </c>
      <c r="O63" s="33" t="n">
        <v>145.8</v>
      </c>
      <c r="P63" s="33" t="n">
        <v>41.9</v>
      </c>
      <c r="Q63" s="33" t="n">
        <v>32.5</v>
      </c>
      <c r="R63" s="7" t="n">
        <f aca="false">LN(Q63/P63)</f>
        <v>-0.2540457375924</v>
      </c>
      <c r="S63" s="7" t="n">
        <f aca="false">LN(O63/P63)</f>
        <v>1.24694999264647</v>
      </c>
      <c r="T63" s="40"/>
      <c r="U63" s="41" t="n">
        <f aca="false">IF(AND(R63&gt;=U$4*S63+U$5,R63&gt;=$R$6,R63&lt;=$R$5,S63&gt;=$S$6,S63&lt;=$S$5),1,0)</f>
        <v>0</v>
      </c>
      <c r="V63" s="40"/>
      <c r="W63" s="40"/>
      <c r="X63" s="40"/>
      <c r="Y63" s="42"/>
    </row>
    <row r="64" customFormat="false" ht="13" hidden="false" customHeight="false" outlineLevel="0" collapsed="false">
      <c r="A64" s="38" t="n">
        <v>5</v>
      </c>
      <c r="B64" s="38" t="n">
        <v>53</v>
      </c>
      <c r="C64" s="38"/>
      <c r="D64" s="33" t="n">
        <v>7</v>
      </c>
      <c r="E64" s="33" t="s">
        <v>38</v>
      </c>
      <c r="F64" s="33" t="n">
        <v>160</v>
      </c>
      <c r="G64" s="33" t="n">
        <v>346</v>
      </c>
      <c r="H64" s="33" t="n">
        <v>5</v>
      </c>
      <c r="I64" s="39" t="n">
        <v>86.167</v>
      </c>
      <c r="J64" s="33" t="n">
        <v>1.999</v>
      </c>
      <c r="K64" s="33" t="n">
        <v>0.091</v>
      </c>
      <c r="L64" s="33" t="n">
        <v>507.9</v>
      </c>
      <c r="M64" s="33" t="n">
        <v>48.9</v>
      </c>
      <c r="N64" s="33" t="n">
        <v>29.3</v>
      </c>
      <c r="O64" s="33" t="n">
        <v>440</v>
      </c>
      <c r="P64" s="33" t="n">
        <v>39.1</v>
      </c>
      <c r="Q64" s="33" t="n">
        <v>21.3</v>
      </c>
      <c r="R64" s="7" t="n">
        <f aca="false">LN(Q64/P64)</f>
        <v>-0.607415394275941</v>
      </c>
      <c r="S64" s="7" t="n">
        <f aca="false">LN(O64/P64)</f>
        <v>2.42065225992099</v>
      </c>
      <c r="T64" s="40"/>
      <c r="U64" s="41" t="n">
        <f aca="false">IF(AND(R64&gt;=U$4*S64+U$5,R64&gt;=$R$6,R64&lt;=$R$5,S64&gt;=$S$6,S64&lt;=$S$5),1,0)</f>
        <v>1</v>
      </c>
      <c r="V64" s="40"/>
      <c r="W64" s="40"/>
      <c r="X64" s="40"/>
      <c r="Y64" s="42"/>
      <c r="Z64" s="38"/>
      <c r="AA64" s="38"/>
      <c r="AB64" s="38"/>
      <c r="AC64" s="38"/>
      <c r="AD64" s="38"/>
      <c r="AE64" s="38"/>
      <c r="AF64" s="38"/>
      <c r="AG64" s="38"/>
      <c r="AH64" s="38"/>
      <c r="AI64" s="38"/>
      <c r="AJ64" s="38"/>
    </row>
    <row r="65" customFormat="false" ht="13" hidden="false" customHeight="false" outlineLevel="0" collapsed="false">
      <c r="A65" s="38" t="n">
        <v>54</v>
      </c>
      <c r="B65" s="38" t="n">
        <v>54</v>
      </c>
      <c r="C65" s="38"/>
      <c r="D65" s="33" t="n">
        <v>1</v>
      </c>
      <c r="E65" s="33" t="s">
        <v>38</v>
      </c>
      <c r="F65" s="33" t="n">
        <v>605</v>
      </c>
      <c r="G65" s="33" t="n">
        <v>147</v>
      </c>
      <c r="H65" s="33" t="n">
        <v>5</v>
      </c>
      <c r="I65" s="39" t="n">
        <v>30.278</v>
      </c>
      <c r="J65" s="33" t="n">
        <v>1.867</v>
      </c>
      <c r="K65" s="33" t="n">
        <v>0.469</v>
      </c>
      <c r="L65" s="33" t="n">
        <v>105.4</v>
      </c>
      <c r="M65" s="33" t="n">
        <v>16.8</v>
      </c>
      <c r="N65" s="33" t="n">
        <v>17</v>
      </c>
      <c r="O65" s="33" t="n">
        <v>92.4</v>
      </c>
      <c r="P65" s="33" t="n">
        <v>14.2</v>
      </c>
      <c r="Q65" s="33" t="n">
        <v>11.4</v>
      </c>
      <c r="R65" s="7" t="n">
        <f aca="false">LN(Q65/P65)</f>
        <v>-0.219628609206765</v>
      </c>
      <c r="S65" s="7" t="n">
        <f aca="false">LN(O65/P65)</f>
        <v>1.87288501404042</v>
      </c>
      <c r="T65" s="40"/>
      <c r="U65" s="41" t="n">
        <f aca="false">IF(AND(R65&gt;=U$4*S65+U$5,R65&gt;=$R$6,R65&lt;=$R$5,S65&gt;=$S$6,S65&lt;=$S$5),1,0)</f>
        <v>1</v>
      </c>
      <c r="V65" s="40"/>
      <c r="W65" s="40"/>
      <c r="X65" s="40"/>
      <c r="Y65" s="42"/>
    </row>
    <row r="66" customFormat="false" ht="13" hidden="false" customHeight="false" outlineLevel="0" collapsed="false">
      <c r="A66" s="38" t="n">
        <v>30</v>
      </c>
      <c r="B66" s="38" t="n">
        <v>55</v>
      </c>
      <c r="C66" s="38"/>
      <c r="D66" s="33" t="n">
        <v>9</v>
      </c>
      <c r="E66" s="33" t="s">
        <v>38</v>
      </c>
      <c r="F66" s="33" t="n">
        <v>380</v>
      </c>
      <c r="G66" s="33" t="n">
        <v>283</v>
      </c>
      <c r="H66" s="33" t="n">
        <v>5</v>
      </c>
      <c r="I66" s="39" t="n">
        <v>45.75</v>
      </c>
      <c r="J66" s="33" t="n">
        <v>1.727</v>
      </c>
      <c r="K66" s="33" t="n">
        <v>0.358</v>
      </c>
      <c r="L66" s="33" t="n">
        <v>314.9</v>
      </c>
      <c r="M66" s="33" t="n">
        <v>55.1</v>
      </c>
      <c r="N66" s="33" t="n">
        <v>54.3</v>
      </c>
      <c r="O66" s="33" t="n">
        <v>285.7</v>
      </c>
      <c r="P66" s="33" t="n">
        <v>51.6</v>
      </c>
      <c r="Q66" s="33" t="n">
        <v>41.1</v>
      </c>
      <c r="R66" s="7" t="n">
        <f aca="false">LN(Q66/P66)</f>
        <v>-0.227513550985328</v>
      </c>
      <c r="S66" s="7" t="n">
        <f aca="false">LN(O66/P66)</f>
        <v>1.71142063674921</v>
      </c>
      <c r="T66" s="40"/>
      <c r="U66" s="41" t="n">
        <f aca="false">IF(AND(R66&gt;=U$4*S66+U$5,R66&gt;=$R$6,R66&lt;=$R$5,S66&gt;=$S$6,S66&lt;=$S$5),1,0)</f>
        <v>1</v>
      </c>
      <c r="V66" s="40"/>
      <c r="W66" s="40"/>
      <c r="X66" s="40"/>
      <c r="Y66" s="42"/>
      <c r="Z66" s="38"/>
      <c r="AA66" s="38"/>
      <c r="AB66" s="38"/>
      <c r="AC66" s="38"/>
      <c r="AD66" s="38"/>
      <c r="AE66" s="38"/>
      <c r="AF66" s="38"/>
      <c r="AG66" s="38"/>
      <c r="AH66" s="38"/>
      <c r="AI66" s="38"/>
      <c r="AJ66" s="38"/>
    </row>
    <row r="67" customFormat="false" ht="13" hidden="false" customHeight="false" outlineLevel="0" collapsed="false">
      <c r="A67" s="38" t="n">
        <v>42</v>
      </c>
      <c r="B67" s="38" t="n">
        <v>56</v>
      </c>
      <c r="C67" s="38"/>
      <c r="D67" s="33" t="n">
        <v>0</v>
      </c>
      <c r="E67" s="33" t="s">
        <v>38</v>
      </c>
      <c r="F67" s="33" t="n">
        <v>190</v>
      </c>
      <c r="G67" s="33" t="n">
        <v>175</v>
      </c>
      <c r="H67" s="33" t="n">
        <v>5</v>
      </c>
      <c r="I67" s="39" t="n">
        <v>52.667</v>
      </c>
      <c r="J67" s="33" t="n">
        <v>1.554</v>
      </c>
      <c r="K67" s="33" t="n">
        <v>0.306</v>
      </c>
      <c r="L67" s="33" t="n">
        <v>171.7</v>
      </c>
      <c r="M67" s="33" t="n">
        <v>36</v>
      </c>
      <c r="N67" s="33" t="n">
        <v>31.3</v>
      </c>
      <c r="O67" s="33" t="n">
        <v>156.7</v>
      </c>
      <c r="P67" s="33" t="n">
        <v>33.2</v>
      </c>
      <c r="Q67" s="33" t="n">
        <v>24.8</v>
      </c>
      <c r="R67" s="7" t="n">
        <f aca="false">LN(Q67/P67)</f>
        <v>-0.291706222751506</v>
      </c>
      <c r="S67" s="7" t="n">
        <f aca="false">LN(O67/P67)</f>
        <v>1.55178327343953</v>
      </c>
      <c r="T67" s="40"/>
      <c r="U67" s="41" t="n">
        <f aca="false">IF(AND(R67&gt;=U$4*S67+U$5,R67&gt;=$R$6,R67&lt;=$R$5,S67&gt;=$S$6,S67&lt;=$S$5),1,0)</f>
        <v>1</v>
      </c>
      <c r="V67" s="40"/>
      <c r="W67" s="40"/>
      <c r="X67" s="40"/>
      <c r="Y67" s="42"/>
    </row>
    <row r="68" customFormat="false" ht="13" hidden="false" customHeight="false" outlineLevel="0" collapsed="false">
      <c r="A68" s="38" t="n">
        <v>9</v>
      </c>
      <c r="B68" s="38" t="n">
        <v>57</v>
      </c>
      <c r="C68" s="38"/>
      <c r="D68" s="33" t="n">
        <v>6</v>
      </c>
      <c r="E68" s="33" t="s">
        <v>38</v>
      </c>
      <c r="F68" s="33" t="n">
        <v>184</v>
      </c>
      <c r="G68" s="33" t="n">
        <v>129</v>
      </c>
      <c r="H68" s="33" t="n">
        <v>5</v>
      </c>
      <c r="I68" s="39" t="n">
        <v>63.417</v>
      </c>
      <c r="J68" s="33" t="n">
        <v>1.998</v>
      </c>
      <c r="K68" s="33" t="n">
        <v>0.233</v>
      </c>
      <c r="L68" s="33" t="n">
        <v>265.1</v>
      </c>
      <c r="M68" s="33" t="n">
        <v>32.1</v>
      </c>
      <c r="N68" s="33" t="n">
        <v>23.9</v>
      </c>
      <c r="O68" s="33" t="n">
        <v>241.4</v>
      </c>
      <c r="P68" s="33" t="n">
        <v>27.6</v>
      </c>
      <c r="Q68" s="33" t="n">
        <v>17.8</v>
      </c>
      <c r="R68" s="7" t="n">
        <f aca="false">LN(Q68/P68)</f>
        <v>-0.438617315425065</v>
      </c>
      <c r="S68" s="7" t="n">
        <f aca="false">LN(O68/P68)</f>
        <v>2.16863953594033</v>
      </c>
      <c r="T68" s="40"/>
      <c r="U68" s="41" t="n">
        <f aca="false">IF(AND(R68&gt;=U$4*S68+U$5,R68&gt;=$R$6,R68&lt;=$R$5,S68&gt;=$S$6,S68&lt;=$S$5),1,0)</f>
        <v>1</v>
      </c>
      <c r="V68" s="40"/>
      <c r="W68" s="40"/>
      <c r="X68" s="40"/>
      <c r="Y68" s="42"/>
      <c r="Z68" s="38"/>
      <c r="AA68" s="38"/>
      <c r="AB68" s="38"/>
      <c r="AC68" s="38"/>
      <c r="AD68" s="38"/>
      <c r="AE68" s="38"/>
      <c r="AF68" s="38"/>
      <c r="AG68" s="38"/>
      <c r="AH68" s="38"/>
      <c r="AI68" s="38"/>
      <c r="AJ68" s="38"/>
    </row>
    <row r="69" customFormat="false" ht="13" hidden="false" customHeight="false" outlineLevel="0" collapsed="false">
      <c r="A69" s="38" t="n">
        <v>8</v>
      </c>
      <c r="B69" s="38" t="n">
        <v>58</v>
      </c>
      <c r="C69" s="38"/>
      <c r="D69" s="33" t="n">
        <v>5</v>
      </c>
      <c r="E69" s="33" t="s">
        <v>38</v>
      </c>
      <c r="F69" s="33" t="n">
        <v>183</v>
      </c>
      <c r="G69" s="33" t="n">
        <v>109</v>
      </c>
      <c r="H69" s="33" t="n">
        <v>5</v>
      </c>
      <c r="I69" s="39" t="n">
        <v>50.444</v>
      </c>
      <c r="J69" s="33" t="n">
        <v>1.915</v>
      </c>
      <c r="K69" s="33" t="n">
        <v>0.333</v>
      </c>
      <c r="L69" s="33" t="n">
        <v>98.6</v>
      </c>
      <c r="M69" s="33" t="n">
        <v>13.4</v>
      </c>
      <c r="N69" s="33" t="n">
        <v>11.8</v>
      </c>
      <c r="O69" s="33" t="n">
        <v>83.2</v>
      </c>
      <c r="P69" s="33" t="n">
        <v>11.7</v>
      </c>
      <c r="Q69" s="33" t="n">
        <v>7</v>
      </c>
      <c r="R69" s="7" t="n">
        <f aca="false">LN(Q69/P69)</f>
        <v>-0.513678692748397</v>
      </c>
      <c r="S69" s="7" t="n">
        <f aca="false">LN(O69/P69)</f>
        <v>1.96165850602345</v>
      </c>
      <c r="T69" s="40"/>
      <c r="U69" s="41" t="n">
        <f aca="false">IF(AND(R69&gt;=U$4*S69+U$5,R69&gt;=$R$6,R69&lt;=$R$5,S69&gt;=$S$6,S69&lt;=$S$5),1,0)</f>
        <v>1</v>
      </c>
      <c r="V69" s="40"/>
      <c r="W69" s="40"/>
      <c r="X69" s="40"/>
      <c r="Y69" s="42"/>
      <c r="Z69" s="38"/>
      <c r="AA69" s="38"/>
      <c r="AB69" s="38"/>
      <c r="AC69" s="38"/>
      <c r="AD69" s="38"/>
      <c r="AE69" s="38"/>
      <c r="AF69" s="38"/>
      <c r="AG69" s="38"/>
      <c r="AH69" s="38"/>
      <c r="AI69" s="38"/>
      <c r="AJ69" s="38"/>
    </row>
    <row r="70" customFormat="false" ht="13" hidden="false" customHeight="false" outlineLevel="0" collapsed="false">
      <c r="A70" s="38" t="n">
        <v>38</v>
      </c>
      <c r="B70" s="38" t="n">
        <v>59</v>
      </c>
      <c r="C70" s="38"/>
      <c r="D70" s="33" t="n">
        <v>4</v>
      </c>
      <c r="E70" s="33" t="s">
        <v>38</v>
      </c>
      <c r="F70" s="33" t="n">
        <v>87</v>
      </c>
      <c r="G70" s="33" t="n">
        <v>190</v>
      </c>
      <c r="H70" s="33" t="n">
        <v>5</v>
      </c>
      <c r="I70" s="39" t="n">
        <v>82.556</v>
      </c>
      <c r="J70" s="33" t="n">
        <v>1.964</v>
      </c>
      <c r="K70" s="33" t="n">
        <v>0.077</v>
      </c>
      <c r="L70" s="33" t="n">
        <v>323.1</v>
      </c>
      <c r="M70" s="33" t="n">
        <v>42.4</v>
      </c>
      <c r="N70" s="33" t="n">
        <v>26.2</v>
      </c>
      <c r="O70" s="33" t="n">
        <v>300.2</v>
      </c>
      <c r="P70" s="33" t="n">
        <v>38.6</v>
      </c>
      <c r="Q70" s="33" t="n">
        <v>19.1</v>
      </c>
      <c r="R70" s="7" t="n">
        <f aca="false">LN(Q70/P70)</f>
        <v>-0.703563941418201</v>
      </c>
      <c r="S70" s="7" t="n">
        <f aca="false">LN(O70/P70)</f>
        <v>2.05119664272858</v>
      </c>
      <c r="T70" s="40"/>
      <c r="U70" s="41" t="n">
        <f aca="false">IF(AND(R70&gt;=U$4*S70+U$5,R70&gt;=$R$6,R70&lt;=$R$5,S70&gt;=$S$6,S70&lt;=$S$5),1,0)</f>
        <v>1</v>
      </c>
      <c r="V70" s="40"/>
      <c r="W70" s="40"/>
      <c r="X70" s="40"/>
      <c r="Y70" s="42"/>
    </row>
    <row r="71" customFormat="false" ht="13" hidden="false" customHeight="false" outlineLevel="0" collapsed="false">
      <c r="A71" s="38" t="n">
        <v>16</v>
      </c>
      <c r="B71" s="38" t="n">
        <v>60</v>
      </c>
      <c r="C71" s="38"/>
      <c r="D71" s="33" t="n">
        <v>5</v>
      </c>
      <c r="E71" s="33" t="s">
        <v>38</v>
      </c>
      <c r="F71" s="33" t="n">
        <v>204</v>
      </c>
      <c r="G71" s="33" t="n">
        <v>313</v>
      </c>
      <c r="H71" s="33" t="n">
        <v>5</v>
      </c>
      <c r="I71" s="39" t="n">
        <v>78.333</v>
      </c>
      <c r="J71" s="33" t="n">
        <v>1.999</v>
      </c>
      <c r="K71" s="33" t="n">
        <v>0.124</v>
      </c>
      <c r="L71" s="33" t="n">
        <v>202.9</v>
      </c>
      <c r="M71" s="33" t="n">
        <v>22.4</v>
      </c>
      <c r="N71" s="33" t="n">
        <v>14.4</v>
      </c>
      <c r="O71" s="33" t="n">
        <v>183.1</v>
      </c>
      <c r="P71" s="33" t="n">
        <v>18.2</v>
      </c>
      <c r="Q71" s="33" t="n">
        <v>12.1</v>
      </c>
      <c r="R71" s="7" t="n">
        <f aca="false">LN(Q71/P71)</f>
        <v>-0.408216141480054</v>
      </c>
      <c r="S71" s="7" t="n">
        <f aca="false">LN(O71/P71)</f>
        <v>2.30861085759772</v>
      </c>
      <c r="T71" s="40"/>
      <c r="U71" s="41" t="n">
        <f aca="false">IF(AND(R71&gt;=U$4*S71+U$5,R71&gt;=$R$6,R71&lt;=$R$5,S71&gt;=$S$6,S71&lt;=$S$5),1,0)</f>
        <v>1</v>
      </c>
      <c r="V71" s="40"/>
      <c r="W71" s="40"/>
      <c r="X71" s="40"/>
      <c r="Y71" s="42"/>
      <c r="Z71" s="38"/>
      <c r="AA71" s="38"/>
      <c r="AB71" s="38"/>
      <c r="AC71" s="38"/>
      <c r="AD71" s="38"/>
      <c r="AE71" s="38"/>
      <c r="AF71" s="38"/>
      <c r="AG71" s="38"/>
      <c r="AH71" s="38"/>
      <c r="AI71" s="38"/>
      <c r="AJ71" s="38"/>
    </row>
    <row r="72" customFormat="false" ht="13" hidden="false" customHeight="false" outlineLevel="0" collapsed="false">
      <c r="A72" s="38" t="n">
        <v>52</v>
      </c>
      <c r="B72" s="38" t="n">
        <v>61</v>
      </c>
      <c r="C72" s="38"/>
      <c r="D72" s="33" t="n">
        <v>5</v>
      </c>
      <c r="E72" s="33" t="s">
        <v>38</v>
      </c>
      <c r="F72" s="33" t="n">
        <v>585</v>
      </c>
      <c r="G72" s="33" t="n">
        <v>317</v>
      </c>
      <c r="H72" s="33" t="n">
        <v>5</v>
      </c>
      <c r="I72" s="39" t="n">
        <v>0</v>
      </c>
      <c r="J72" s="33" t="n">
        <v>1.272</v>
      </c>
      <c r="K72" s="33" t="n">
        <v>0.873</v>
      </c>
      <c r="L72" s="33" t="n">
        <v>354.2</v>
      </c>
      <c r="M72" s="33" t="n">
        <v>111.7</v>
      </c>
      <c r="N72" s="33" t="n">
        <v>151.8</v>
      </c>
      <c r="O72" s="33" t="n">
        <v>318.2</v>
      </c>
      <c r="P72" s="33" t="n">
        <v>89.4</v>
      </c>
      <c r="Q72" s="33" t="n">
        <v>68.5</v>
      </c>
      <c r="R72" s="7" t="n">
        <f aca="false">LN(Q72/P72)</f>
        <v>-0.266286936911289</v>
      </c>
      <c r="S72" s="7" t="n">
        <f aca="false">LN(O72/P72)</f>
        <v>1.26955943372422</v>
      </c>
      <c r="T72" s="40"/>
      <c r="U72" s="41" t="n">
        <f aca="false">IF(AND(R72&gt;=U$4*S72+U$5,R72&gt;=$R$6,R72&lt;=$R$5,S72&gt;=$S$6,S72&lt;=$S$5),1,0)</f>
        <v>0</v>
      </c>
      <c r="V72" s="40"/>
      <c r="W72" s="40"/>
      <c r="X72" s="40"/>
      <c r="Y72" s="42"/>
    </row>
    <row r="73" customFormat="false" ht="13" hidden="false" customHeight="false" outlineLevel="0" collapsed="false">
      <c r="A73" s="38" t="n">
        <v>33</v>
      </c>
      <c r="B73" s="38" t="n">
        <v>62</v>
      </c>
      <c r="C73" s="38"/>
      <c r="D73" s="33" t="n">
        <v>3</v>
      </c>
      <c r="E73" s="33" t="s">
        <v>38</v>
      </c>
      <c r="F73" s="33" t="n">
        <v>231</v>
      </c>
      <c r="G73" s="33" t="n">
        <v>297</v>
      </c>
      <c r="H73" s="33" t="n">
        <v>5</v>
      </c>
      <c r="I73" s="39" t="n">
        <v>73.917</v>
      </c>
      <c r="J73" s="33" t="n">
        <v>1.744</v>
      </c>
      <c r="K73" s="33" t="n">
        <v>0.163</v>
      </c>
      <c r="L73" s="33" t="n">
        <v>452.9</v>
      </c>
      <c r="M73" s="33" t="n">
        <v>76.1</v>
      </c>
      <c r="N73" s="33" t="n">
        <v>60.6</v>
      </c>
      <c r="O73" s="33" t="n">
        <v>396.8</v>
      </c>
      <c r="P73" s="33" t="n">
        <v>69.5</v>
      </c>
      <c r="Q73" s="33" t="n">
        <v>50.3</v>
      </c>
      <c r="R73" s="7" t="n">
        <f aca="false">LN(Q73/P73)</f>
        <v>-0.323321675465053</v>
      </c>
      <c r="S73" s="7" t="n">
        <f aca="false">LN(O73/P73)</f>
        <v>1.74210562283997</v>
      </c>
      <c r="T73" s="40"/>
      <c r="U73" s="41" t="n">
        <f aca="false">IF(AND(R73&gt;=U$4*S73+U$5,R73&gt;=$R$6,R73&lt;=$R$5,S73&gt;=$S$6,S73&lt;=$S$5),1,0)</f>
        <v>1</v>
      </c>
      <c r="V73" s="40"/>
      <c r="W73" s="40"/>
      <c r="X73" s="40"/>
      <c r="Y73" s="42"/>
    </row>
    <row r="74" customFormat="false" ht="13" hidden="false" customHeight="false" outlineLevel="0" collapsed="false">
      <c r="A74" s="38" t="n">
        <v>15</v>
      </c>
      <c r="B74" s="38" t="n">
        <v>63</v>
      </c>
      <c r="C74" s="38"/>
      <c r="D74" s="33" t="n">
        <v>4</v>
      </c>
      <c r="E74" s="33" t="s">
        <v>38</v>
      </c>
      <c r="F74" s="33" t="n">
        <v>160</v>
      </c>
      <c r="G74" s="33" t="n">
        <v>313</v>
      </c>
      <c r="H74" s="33" t="n">
        <v>5</v>
      </c>
      <c r="I74" s="39" t="n">
        <v>67.333</v>
      </c>
      <c r="J74" s="33" t="n">
        <v>1.943</v>
      </c>
      <c r="K74" s="33" t="n">
        <v>0.204</v>
      </c>
      <c r="L74" s="33" t="n">
        <v>157.4</v>
      </c>
      <c r="M74" s="33" t="n">
        <v>22</v>
      </c>
      <c r="N74" s="33" t="n">
        <v>18.3</v>
      </c>
      <c r="O74" s="33" t="n">
        <v>144.6</v>
      </c>
      <c r="P74" s="33" t="n">
        <v>20</v>
      </c>
      <c r="Q74" s="33" t="n">
        <v>16.5</v>
      </c>
      <c r="R74" s="7" t="n">
        <f aca="false">LN(Q74/P74)</f>
        <v>-0.192371892647456</v>
      </c>
      <c r="S74" s="7" t="n">
        <f aca="false">LN(O74/P74)</f>
        <v>1.97823903617067</v>
      </c>
      <c r="T74" s="40"/>
      <c r="U74" s="41" t="n">
        <f aca="false">IF(AND(R74&gt;=U$4*S74+U$5,R74&gt;=$R$6,R74&lt;=$R$5,S74&gt;=$S$6,S74&lt;=$S$5),1,0)</f>
        <v>1</v>
      </c>
      <c r="V74" s="40"/>
      <c r="W74" s="40"/>
      <c r="X74" s="40"/>
      <c r="Y74" s="42"/>
      <c r="Z74" s="38"/>
      <c r="AA74" s="38"/>
      <c r="AB74" s="38"/>
      <c r="AC74" s="38"/>
      <c r="AD74" s="38"/>
      <c r="AE74" s="38"/>
      <c r="AF74" s="38"/>
      <c r="AG74" s="38"/>
      <c r="AH74" s="38"/>
      <c r="AI74" s="38"/>
      <c r="AJ74" s="38"/>
    </row>
    <row r="75" customFormat="false" ht="13" hidden="false" customHeight="false" outlineLevel="0" collapsed="false">
      <c r="A75" s="38" t="n">
        <v>22</v>
      </c>
      <c r="B75" s="38" t="n">
        <v>64</v>
      </c>
      <c r="C75" s="38"/>
      <c r="D75" s="33" t="n">
        <v>4</v>
      </c>
      <c r="E75" s="33" t="s">
        <v>38</v>
      </c>
      <c r="F75" s="33" t="n">
        <v>563</v>
      </c>
      <c r="G75" s="33" t="n">
        <v>203</v>
      </c>
      <c r="H75" s="33" t="n">
        <v>5</v>
      </c>
      <c r="I75" s="39" t="n">
        <v>71.222</v>
      </c>
      <c r="J75" s="33" t="n">
        <v>1.999</v>
      </c>
      <c r="K75" s="33" t="n">
        <v>0.18</v>
      </c>
      <c r="L75" s="33" t="n">
        <v>255.9</v>
      </c>
      <c r="M75" s="33" t="n">
        <v>28.9</v>
      </c>
      <c r="N75" s="33" t="n">
        <v>20.2</v>
      </c>
      <c r="O75" s="33" t="n">
        <v>230.6</v>
      </c>
      <c r="P75" s="33" t="n">
        <v>24.6</v>
      </c>
      <c r="Q75" s="33" t="n">
        <v>15.3</v>
      </c>
      <c r="R75" s="7" t="n">
        <f aca="false">LN(Q75/P75)</f>
        <v>-0.474893614539927</v>
      </c>
      <c r="S75" s="7" t="n">
        <f aca="false">LN(O75/P75)</f>
        <v>2.23793816489664</v>
      </c>
      <c r="T75" s="40"/>
      <c r="U75" s="41" t="n">
        <f aca="false">IF(AND(R75&gt;=U$4*S75+U$5,R75&gt;=$R$6,R75&lt;=$R$5,S75&gt;=$S$6,S75&lt;=$S$5),1,0)</f>
        <v>1</v>
      </c>
      <c r="V75" s="40"/>
      <c r="W75" s="40"/>
      <c r="X75" s="40"/>
      <c r="Y75" s="42"/>
      <c r="Z75" s="38"/>
      <c r="AA75" s="38"/>
      <c r="AB75" s="38"/>
      <c r="AC75" s="38"/>
      <c r="AD75" s="38"/>
      <c r="AE75" s="38"/>
      <c r="AF75" s="38"/>
      <c r="AG75" s="38"/>
      <c r="AH75" s="38"/>
      <c r="AI75" s="38"/>
      <c r="AJ75" s="38"/>
    </row>
    <row r="76" customFormat="false" ht="13" hidden="false" customHeight="false" outlineLevel="0" collapsed="false">
      <c r="A76" s="38" t="n">
        <v>39</v>
      </c>
      <c r="B76" s="38" t="n">
        <v>65</v>
      </c>
      <c r="C76" s="38"/>
      <c r="D76" s="33" t="n">
        <v>0</v>
      </c>
      <c r="E76" s="33" t="s">
        <v>38</v>
      </c>
      <c r="F76" s="33" t="n">
        <v>299</v>
      </c>
      <c r="G76" s="33" t="n">
        <v>13</v>
      </c>
      <c r="H76" s="33" t="n">
        <v>5</v>
      </c>
      <c r="I76" s="39" t="n">
        <v>8.611</v>
      </c>
      <c r="J76" s="33" t="n">
        <v>1.789</v>
      </c>
      <c r="K76" s="33" t="n">
        <v>0.638</v>
      </c>
      <c r="L76" s="33" t="n">
        <v>251.3</v>
      </c>
      <c r="M76" s="33" t="n">
        <v>47.2</v>
      </c>
      <c r="N76" s="33" t="n">
        <v>45.4</v>
      </c>
      <c r="O76" s="33" t="n">
        <v>227.6</v>
      </c>
      <c r="P76" s="33" t="n">
        <v>38.2</v>
      </c>
      <c r="Q76" s="33" t="n">
        <v>18.9</v>
      </c>
      <c r="R76" s="7" t="n">
        <f aca="false">LN(Q76/P76)</f>
        <v>-0.703673593546933</v>
      </c>
      <c r="S76" s="7" t="n">
        <f aca="false">LN(O76/P76)</f>
        <v>1.78475418663965</v>
      </c>
      <c r="T76" s="40"/>
      <c r="U76" s="41" t="n">
        <f aca="false">IF(AND(R76&gt;=U$4*S76+U$5,R76&gt;=$R$6,R76&lt;=$R$5,S76&gt;=$S$6,S76&lt;=$S$5),1,0)</f>
        <v>1</v>
      </c>
      <c r="V76" s="40"/>
      <c r="W76" s="40"/>
      <c r="X76" s="40"/>
      <c r="Y76" s="42"/>
    </row>
    <row r="77" customFormat="false" ht="13" hidden="false" customHeight="false" outlineLevel="0" collapsed="false">
      <c r="A77" s="38" t="n">
        <v>49</v>
      </c>
      <c r="B77" s="38" t="n">
        <v>66</v>
      </c>
      <c r="C77" s="38"/>
      <c r="D77" s="33" t="n">
        <v>2</v>
      </c>
      <c r="E77" s="33" t="s">
        <v>38</v>
      </c>
      <c r="F77" s="33" t="n">
        <v>237</v>
      </c>
      <c r="G77" s="33" t="n">
        <v>345</v>
      </c>
      <c r="H77" s="33" t="n">
        <v>5</v>
      </c>
      <c r="I77" s="39" t="n">
        <v>0.639</v>
      </c>
      <c r="J77" s="33" t="n">
        <v>1.424</v>
      </c>
      <c r="K77" s="33" t="n">
        <v>0.768</v>
      </c>
      <c r="L77" s="33" t="n">
        <v>174</v>
      </c>
      <c r="M77" s="33" t="n">
        <v>47.1</v>
      </c>
      <c r="N77" s="33" t="n">
        <v>57.5</v>
      </c>
      <c r="O77" s="33" t="n">
        <v>163.2</v>
      </c>
      <c r="P77" s="33" t="n">
        <v>39.6</v>
      </c>
      <c r="Q77" s="33" t="n">
        <v>29.8</v>
      </c>
      <c r="R77" s="7" t="n">
        <f aca="false">LN(Q77/P77)</f>
        <v>-0.284320724749076</v>
      </c>
      <c r="S77" s="7" t="n">
        <f aca="false">LN(O77/P77)</f>
        <v>1.41614732426957</v>
      </c>
      <c r="T77" s="40"/>
      <c r="U77" s="41" t="n">
        <f aca="false">IF(AND(R77&gt;=U$4*S77+U$5,R77&gt;=$R$6,R77&lt;=$R$5,S77&gt;=$S$6,S77&lt;=$S$5),1,0)</f>
        <v>0</v>
      </c>
      <c r="V77" s="40"/>
      <c r="W77" s="40"/>
      <c r="X77" s="40"/>
      <c r="Y77" s="42"/>
    </row>
    <row r="78" customFormat="false" ht="13" hidden="false" customHeight="false" outlineLevel="0" collapsed="false">
      <c r="A78" s="38" t="n">
        <v>23</v>
      </c>
      <c r="B78" s="38" t="n">
        <v>67</v>
      </c>
      <c r="C78" s="38"/>
      <c r="D78" s="33" t="n">
        <v>0</v>
      </c>
      <c r="E78" s="33" t="s">
        <v>38</v>
      </c>
      <c r="F78" s="33" t="n">
        <v>396</v>
      </c>
      <c r="G78" s="33" t="n">
        <v>199</v>
      </c>
      <c r="H78" s="33" t="n">
        <v>5</v>
      </c>
      <c r="I78" s="39" t="n">
        <v>79.889</v>
      </c>
      <c r="J78" s="33" t="n">
        <v>1.211</v>
      </c>
      <c r="K78" s="33" t="n">
        <v>0.096</v>
      </c>
      <c r="L78" s="33" t="n">
        <v>24.2</v>
      </c>
      <c r="M78" s="33" t="n">
        <v>6.3</v>
      </c>
      <c r="N78" s="33" t="n">
        <v>5.4</v>
      </c>
      <c r="O78" s="33" t="n">
        <v>20.1</v>
      </c>
      <c r="P78" s="33" t="n">
        <v>6.3</v>
      </c>
      <c r="Q78" s="33" t="n">
        <v>4.5</v>
      </c>
      <c r="R78" s="7" t="n">
        <f aca="false">LN(Q78/P78)</f>
        <v>-0.336472236621213</v>
      </c>
      <c r="S78" s="7" t="n">
        <f aca="false">LN(O78/P78)</f>
        <v>1.16017018166754</v>
      </c>
      <c r="T78" s="40"/>
      <c r="U78" s="41" t="n">
        <f aca="false">IF(AND(R78&gt;=U$4*S78+U$5,R78&gt;=$R$6,R78&lt;=$R$5,S78&gt;=$S$6,S78&lt;=$S$5),1,0)</f>
        <v>0</v>
      </c>
      <c r="V78" s="40"/>
      <c r="W78" s="40"/>
      <c r="X78" s="40"/>
      <c r="Y78" s="42"/>
      <c r="Z78" s="38"/>
      <c r="AA78" s="38"/>
      <c r="AB78" s="38"/>
      <c r="AC78" s="38"/>
      <c r="AD78" s="38"/>
      <c r="AE78" s="38"/>
      <c r="AF78" s="38"/>
      <c r="AG78" s="38"/>
      <c r="AH78" s="38"/>
      <c r="AI78" s="38"/>
      <c r="AJ78" s="38"/>
    </row>
    <row r="79" customFormat="false" ht="13" hidden="false" customHeight="false" outlineLevel="0" collapsed="false">
      <c r="A79" s="38" t="n">
        <v>51</v>
      </c>
      <c r="B79" s="38" t="n">
        <v>68</v>
      </c>
      <c r="C79" s="38"/>
      <c r="D79" s="33" t="n">
        <v>4</v>
      </c>
      <c r="E79" s="33" t="s">
        <v>38</v>
      </c>
      <c r="F79" s="33" t="n">
        <v>585</v>
      </c>
      <c r="G79" s="33" t="n">
        <v>304</v>
      </c>
      <c r="H79" s="33" t="n">
        <v>5</v>
      </c>
      <c r="I79" s="39" t="n">
        <v>0</v>
      </c>
      <c r="J79" s="33" t="n">
        <v>1.268</v>
      </c>
      <c r="K79" s="33" t="n">
        <v>0.844</v>
      </c>
      <c r="L79" s="33" t="n">
        <v>353.4</v>
      </c>
      <c r="M79" s="33" t="n">
        <v>106.7</v>
      </c>
      <c r="N79" s="33" t="n">
        <v>147.7</v>
      </c>
      <c r="O79" s="33" t="n">
        <v>316</v>
      </c>
      <c r="P79" s="33" t="n">
        <v>89.1</v>
      </c>
      <c r="Q79" s="33" t="n">
        <v>68.6</v>
      </c>
      <c r="R79" s="7" t="n">
        <f aca="false">LN(Q79/P79)</f>
        <v>-0.261466799744924</v>
      </c>
      <c r="S79" s="7" t="n">
        <f aca="false">LN(O79/P79)</f>
        <v>1.26598287911015</v>
      </c>
      <c r="T79" s="40"/>
      <c r="U79" s="41" t="n">
        <f aca="false">IF(AND(R79&gt;=U$4*S79+U$5,R79&gt;=$R$6,R79&lt;=$R$5,S79&gt;=$S$6,S79&lt;=$S$5),1,0)</f>
        <v>0</v>
      </c>
      <c r="V79" s="40"/>
      <c r="W79" s="40"/>
      <c r="X79" s="40"/>
      <c r="Y79" s="42"/>
    </row>
    <row r="80" customFormat="false" ht="13" hidden="false" customHeight="false" outlineLevel="0" collapsed="false">
      <c r="A80" s="38" t="n">
        <v>119</v>
      </c>
      <c r="B80" s="38" t="n">
        <v>69</v>
      </c>
      <c r="C80" s="38" t="s">
        <v>37</v>
      </c>
      <c r="D80" s="33" t="n">
        <v>0</v>
      </c>
      <c r="E80" s="33" t="s">
        <v>40</v>
      </c>
      <c r="F80" s="33" t="n">
        <v>396</v>
      </c>
      <c r="G80" s="33" t="n">
        <v>195</v>
      </c>
      <c r="H80" s="33" t="n">
        <v>5</v>
      </c>
      <c r="I80" s="39" t="n">
        <v>50.75</v>
      </c>
      <c r="J80" s="33" t="n">
        <v>0.827</v>
      </c>
      <c r="K80" s="33" t="n">
        <v>0.407</v>
      </c>
      <c r="L80" s="33" t="n">
        <v>129.8</v>
      </c>
      <c r="M80" s="33" t="n">
        <v>55.9</v>
      </c>
      <c r="N80" s="33" t="n">
        <v>57</v>
      </c>
      <c r="O80" s="33" t="n">
        <v>128.7</v>
      </c>
      <c r="P80" s="33" t="n">
        <v>56.4</v>
      </c>
      <c r="Q80" s="33" t="n">
        <v>47.3</v>
      </c>
      <c r="R80" s="7" t="n">
        <f aca="false">LN(Q80/P80)</f>
        <v>-0.175958863006126</v>
      </c>
      <c r="S80" s="7" t="n">
        <f aca="false">LN(O80/P80)</f>
        <v>0.825014956098068</v>
      </c>
      <c r="T80" s="40"/>
      <c r="U80" s="41" t="n">
        <f aca="false">IF(AND(R80&gt;=U$4*S80+U$5,R80&gt;=$R$6,R80&lt;=$R$5,S80&gt;=$S$6,S80&lt;=$S$5),1,0)</f>
        <v>0</v>
      </c>
      <c r="V80" s="40"/>
      <c r="W80" s="40"/>
      <c r="X80" s="40"/>
      <c r="Y80" s="42"/>
    </row>
    <row r="81" customFormat="false" ht="13" hidden="false" customHeight="false" outlineLevel="0" collapsed="false">
      <c r="A81" s="38" t="n">
        <v>140</v>
      </c>
      <c r="B81" s="38" t="n">
        <v>70</v>
      </c>
      <c r="C81" s="38" t="s">
        <v>37</v>
      </c>
      <c r="D81" s="33" t="n">
        <v>0</v>
      </c>
      <c r="E81" s="33" t="s">
        <v>40</v>
      </c>
      <c r="F81" s="33" t="n">
        <v>149</v>
      </c>
      <c r="G81" s="33" t="n">
        <v>113</v>
      </c>
      <c r="H81" s="33" t="n">
        <v>5</v>
      </c>
      <c r="I81" s="39" t="n">
        <v>66.75</v>
      </c>
      <c r="J81" s="33" t="n">
        <v>1.081</v>
      </c>
      <c r="K81" s="33" t="n">
        <v>0.305</v>
      </c>
      <c r="L81" s="33" t="n">
        <v>558.5</v>
      </c>
      <c r="M81" s="33" t="n">
        <v>183</v>
      </c>
      <c r="N81" s="33" t="n">
        <v>172.2</v>
      </c>
      <c r="O81" s="33" t="n">
        <v>516.9</v>
      </c>
      <c r="P81" s="33" t="n">
        <v>175.5</v>
      </c>
      <c r="Q81" s="33" t="n">
        <v>140.4</v>
      </c>
      <c r="R81" s="7" t="n">
        <f aca="false">LN(Q81/P81)</f>
        <v>-0.22314355131421</v>
      </c>
      <c r="S81" s="7" t="n">
        <f aca="false">LN(O81/P81)</f>
        <v>1.08021038929607</v>
      </c>
      <c r="T81" s="40"/>
      <c r="U81" s="41" t="n">
        <f aca="false">IF(AND(R81&gt;=U$4*S81+U$5,R81&gt;=$R$6,R81&lt;=$R$5,S81&gt;=$S$6,S81&lt;=$S$5),1,0)</f>
        <v>0</v>
      </c>
      <c r="V81" s="40"/>
      <c r="W81" s="40"/>
      <c r="X81" s="40"/>
      <c r="Y81" s="42"/>
    </row>
    <row r="82" customFormat="false" ht="13" hidden="false" customHeight="false" outlineLevel="0" collapsed="false">
      <c r="A82" s="38" t="n">
        <v>103</v>
      </c>
      <c r="B82" s="38" t="n">
        <v>71</v>
      </c>
      <c r="C82" s="38" t="s">
        <v>37</v>
      </c>
      <c r="D82" s="33" t="n">
        <v>1</v>
      </c>
      <c r="E82" s="33" t="s">
        <v>40</v>
      </c>
      <c r="F82" s="33" t="n">
        <v>254</v>
      </c>
      <c r="G82" s="33" t="n">
        <v>303</v>
      </c>
      <c r="H82" s="33" t="n">
        <v>5</v>
      </c>
      <c r="I82" s="39" t="n">
        <v>52.972</v>
      </c>
      <c r="J82" s="33" t="n">
        <v>1.608</v>
      </c>
      <c r="K82" s="33" t="n">
        <v>0.308</v>
      </c>
      <c r="L82" s="33" t="n">
        <v>396.8</v>
      </c>
      <c r="M82" s="33" t="n">
        <v>77</v>
      </c>
      <c r="N82" s="33" t="n">
        <v>69.5</v>
      </c>
      <c r="O82" s="33" t="n">
        <v>347.6</v>
      </c>
      <c r="P82" s="33" t="n">
        <v>69.7</v>
      </c>
      <c r="Q82" s="33" t="n">
        <v>49.5</v>
      </c>
      <c r="R82" s="7" t="n">
        <f aca="false">LN(Q82/P82)</f>
        <v>-0.342227648191834</v>
      </c>
      <c r="S82" s="7" t="n">
        <f aca="false">LN(O82/P82)</f>
        <v>1.60685207562476</v>
      </c>
      <c r="T82" s="40"/>
      <c r="U82" s="41" t="n">
        <f aca="false">IF(AND(R82&gt;=U$4*S82+U$5,R82&gt;=$R$6,R82&lt;=$R$5,S82&gt;=$S$6,S82&lt;=$S$5),1,0)</f>
        <v>1</v>
      </c>
      <c r="V82" s="40"/>
      <c r="W82" s="40"/>
      <c r="X82" s="40"/>
      <c r="Y82" s="42"/>
    </row>
    <row r="83" customFormat="false" ht="13" hidden="false" customHeight="false" outlineLevel="0" collapsed="false">
      <c r="A83" s="38" t="n">
        <v>89</v>
      </c>
      <c r="B83" s="38" t="n">
        <v>72</v>
      </c>
      <c r="C83" s="38" t="s">
        <v>37</v>
      </c>
      <c r="D83" s="33" t="n">
        <v>6</v>
      </c>
      <c r="E83" s="33" t="s">
        <v>40</v>
      </c>
      <c r="F83" s="33" t="n">
        <v>510</v>
      </c>
      <c r="G83" s="33" t="n">
        <v>204</v>
      </c>
      <c r="H83" s="33" t="n">
        <v>5</v>
      </c>
      <c r="I83" s="39" t="n">
        <v>64.639</v>
      </c>
      <c r="J83" s="33" t="n">
        <v>1.162</v>
      </c>
      <c r="K83" s="33" t="n">
        <v>0.302</v>
      </c>
      <c r="L83" s="33" t="n">
        <v>623.5</v>
      </c>
      <c r="M83" s="33" t="n">
        <v>191.9</v>
      </c>
      <c r="N83" s="33" t="n">
        <v>175.1</v>
      </c>
      <c r="O83" s="33" t="n">
        <v>582.1</v>
      </c>
      <c r="P83" s="33" t="n">
        <v>182.1</v>
      </c>
      <c r="Q83" s="33" t="n">
        <v>142.2</v>
      </c>
      <c r="R83" s="7" t="n">
        <f aca="false">LN(Q83/P83)</f>
        <v>-0.247321469364422</v>
      </c>
      <c r="S83" s="7" t="n">
        <f aca="false">LN(O83/P83)</f>
        <v>1.16208626754413</v>
      </c>
      <c r="T83" s="40"/>
      <c r="U83" s="41" t="n">
        <f aca="false">IF(AND(R83&gt;=U$4*S83+U$5,R83&gt;=$R$6,R83&lt;=$R$5,S83&gt;=$S$6,S83&lt;=$S$5),1,0)</f>
        <v>0</v>
      </c>
      <c r="V83" s="40"/>
      <c r="W83" s="40"/>
      <c r="X83" s="40"/>
      <c r="Y83" s="42"/>
    </row>
    <row r="84" customFormat="false" ht="13" hidden="false" customHeight="false" outlineLevel="0" collapsed="false">
      <c r="A84" s="38" t="n">
        <v>117</v>
      </c>
      <c r="B84" s="38" t="n">
        <v>73</v>
      </c>
      <c r="C84" s="38" t="s">
        <v>37</v>
      </c>
      <c r="D84" s="33" t="n">
        <v>0</v>
      </c>
      <c r="E84" s="33" t="s">
        <v>40</v>
      </c>
      <c r="F84" s="33" t="n">
        <v>327</v>
      </c>
      <c r="G84" s="33" t="n">
        <v>143</v>
      </c>
      <c r="H84" s="33" t="n">
        <v>5</v>
      </c>
      <c r="I84" s="39" t="n">
        <v>52.167</v>
      </c>
      <c r="J84" s="33" t="n">
        <v>0.734</v>
      </c>
      <c r="K84" s="33" t="n">
        <v>0.379</v>
      </c>
      <c r="L84" s="33" t="n">
        <v>229.5</v>
      </c>
      <c r="M84" s="33" t="n">
        <v>105.7</v>
      </c>
      <c r="N84" s="33" t="n">
        <v>112.5</v>
      </c>
      <c r="O84" s="33" t="n">
        <v>224.6</v>
      </c>
      <c r="P84" s="33" t="n">
        <v>108.2</v>
      </c>
      <c r="Q84" s="33" t="n">
        <v>100.1</v>
      </c>
      <c r="R84" s="7" t="n">
        <f aca="false">LN(Q84/P84)</f>
        <v>-0.0778116800912063</v>
      </c>
      <c r="S84" s="7" t="n">
        <f aca="false">LN(O84/P84)</f>
        <v>0.730339675891962</v>
      </c>
      <c r="T84" s="40"/>
      <c r="U84" s="41" t="n">
        <f aca="false">IF(AND(R84&gt;=U$4*S84+U$5,R84&gt;=$R$6,R84&lt;=$R$5,S84&gt;=$S$6,S84&lt;=$S$5),1,0)</f>
        <v>0</v>
      </c>
      <c r="V84" s="40"/>
      <c r="W84" s="40"/>
      <c r="X84" s="40"/>
      <c r="Y84" s="42"/>
    </row>
    <row r="85" customFormat="false" ht="13" hidden="false" customHeight="false" outlineLevel="0" collapsed="false">
      <c r="A85" s="38" t="n">
        <v>96</v>
      </c>
      <c r="B85" s="38" t="n">
        <v>74</v>
      </c>
      <c r="C85" s="38" t="s">
        <v>37</v>
      </c>
      <c r="D85" s="33" t="n">
        <v>8</v>
      </c>
      <c r="E85" s="33" t="s">
        <v>40</v>
      </c>
      <c r="F85" s="33" t="n">
        <v>208</v>
      </c>
      <c r="G85" s="33" t="n">
        <v>435</v>
      </c>
      <c r="H85" s="33" t="n">
        <v>5</v>
      </c>
      <c r="I85" s="39" t="n">
        <v>63.583</v>
      </c>
      <c r="J85" s="33" t="n">
        <v>1.443</v>
      </c>
      <c r="K85" s="33" t="n">
        <v>0.252</v>
      </c>
      <c r="L85" s="33" t="n">
        <v>567.5</v>
      </c>
      <c r="M85" s="33" t="n">
        <v>128.2</v>
      </c>
      <c r="N85" s="33" t="n">
        <v>110.8</v>
      </c>
      <c r="O85" s="33" t="n">
        <v>520.9</v>
      </c>
      <c r="P85" s="33" t="n">
        <v>123.4</v>
      </c>
      <c r="Q85" s="33" t="n">
        <v>87.2</v>
      </c>
      <c r="R85" s="7" t="n">
        <f aca="false">LN(Q85/P85)</f>
        <v>-0.347226780556354</v>
      </c>
      <c r="S85" s="7" t="n">
        <f aca="false">LN(O85/P85)</f>
        <v>1.44012697327986</v>
      </c>
      <c r="T85" s="40"/>
      <c r="U85" s="41" t="n">
        <f aca="false">IF(AND(R85&gt;=U$4*S85+U$5,R85&gt;=$R$6,R85&lt;=$R$5,S85&gt;=$S$6,S85&lt;=$S$5),1,0)</f>
        <v>0</v>
      </c>
      <c r="V85" s="40"/>
      <c r="W85" s="40"/>
      <c r="X85" s="40"/>
      <c r="Y85" s="42"/>
    </row>
    <row r="86" customFormat="false" ht="13" hidden="false" customHeight="false" outlineLevel="0" collapsed="false">
      <c r="A86" s="38" t="n">
        <v>116</v>
      </c>
      <c r="B86" s="38" t="n">
        <v>75</v>
      </c>
      <c r="C86" s="38" t="s">
        <v>37</v>
      </c>
      <c r="D86" s="33" t="n">
        <v>1</v>
      </c>
      <c r="E86" s="33" t="s">
        <v>40</v>
      </c>
      <c r="F86" s="33" t="n">
        <v>165</v>
      </c>
      <c r="G86" s="33" t="n">
        <v>264</v>
      </c>
      <c r="H86" s="33" t="n">
        <v>5</v>
      </c>
      <c r="I86" s="39" t="n">
        <v>52.361</v>
      </c>
      <c r="J86" s="33" t="n">
        <v>1.031</v>
      </c>
      <c r="K86" s="33" t="n">
        <v>0.387</v>
      </c>
      <c r="L86" s="33" t="n">
        <v>204.6</v>
      </c>
      <c r="M86" s="33" t="n">
        <v>70.2</v>
      </c>
      <c r="N86" s="33" t="n">
        <v>74.1</v>
      </c>
      <c r="O86" s="33" t="n">
        <v>191.1</v>
      </c>
      <c r="P86" s="33" t="n">
        <v>68.3</v>
      </c>
      <c r="Q86" s="33" t="n">
        <v>62.2</v>
      </c>
      <c r="R86" s="7" t="n">
        <f aca="false">LN(Q86/P86)</f>
        <v>-0.0935547668316105</v>
      </c>
      <c r="S86" s="7" t="n">
        <f aca="false">LN(O86/P86)</f>
        <v>1.02888708466948</v>
      </c>
      <c r="T86" s="40"/>
      <c r="U86" s="41" t="n">
        <f aca="false">IF(AND(R86&gt;=U$4*S86+U$5,R86&gt;=$R$6,R86&lt;=$R$5,S86&gt;=$S$6,S86&lt;=$S$5),1,0)</f>
        <v>0</v>
      </c>
      <c r="V86" s="40"/>
      <c r="W86" s="40"/>
      <c r="X86" s="40"/>
      <c r="Y86" s="42"/>
    </row>
    <row r="87" customFormat="false" ht="13" hidden="false" customHeight="false" outlineLevel="0" collapsed="false">
      <c r="A87" s="38" t="n">
        <v>83</v>
      </c>
      <c r="B87" s="38" t="n">
        <v>76</v>
      </c>
      <c r="C87" s="38" t="s">
        <v>37</v>
      </c>
      <c r="D87" s="33" t="n">
        <v>4</v>
      </c>
      <c r="E87" s="33" t="s">
        <v>40</v>
      </c>
      <c r="F87" s="33" t="n">
        <v>396</v>
      </c>
      <c r="G87" s="33" t="n">
        <v>199</v>
      </c>
      <c r="H87" s="33" t="n">
        <v>5</v>
      </c>
      <c r="I87" s="39" t="n">
        <v>58.972</v>
      </c>
      <c r="J87" s="33" t="n">
        <v>1.195</v>
      </c>
      <c r="K87" s="33" t="n">
        <v>0.332</v>
      </c>
      <c r="L87" s="33" t="n">
        <v>747.6</v>
      </c>
      <c r="M87" s="33" t="n">
        <v>219.7</v>
      </c>
      <c r="N87" s="33" t="n">
        <v>205.8</v>
      </c>
      <c r="O87" s="33" t="n">
        <v>672.6</v>
      </c>
      <c r="P87" s="33" t="n">
        <v>203.8</v>
      </c>
      <c r="Q87" s="33" t="n">
        <v>152.2</v>
      </c>
      <c r="R87" s="7" t="n">
        <f aca="false">LN(Q87/P87)</f>
        <v>-0.291943675361039</v>
      </c>
      <c r="S87" s="7" t="n">
        <f aca="false">LN(O87/P87)</f>
        <v>1.19401167851754</v>
      </c>
      <c r="T87" s="40"/>
      <c r="U87" s="41" t="n">
        <f aca="false">IF(AND(R87&gt;=U$4*S87+U$5,R87&gt;=$R$6,R87&lt;=$R$5,S87&gt;=$S$6,S87&lt;=$S$5),1,0)</f>
        <v>0</v>
      </c>
      <c r="V87" s="40"/>
      <c r="W87" s="40"/>
      <c r="X87" s="40"/>
      <c r="Y87" s="42"/>
    </row>
    <row r="88" customFormat="false" ht="13" hidden="false" customHeight="false" outlineLevel="0" collapsed="false">
      <c r="A88" s="38" t="n">
        <v>121</v>
      </c>
      <c r="B88" s="38" t="n">
        <v>77</v>
      </c>
      <c r="C88" s="38" t="s">
        <v>37</v>
      </c>
      <c r="D88" s="33" t="n">
        <v>2</v>
      </c>
      <c r="E88" s="33" t="s">
        <v>40</v>
      </c>
      <c r="F88" s="33" t="n">
        <v>385</v>
      </c>
      <c r="G88" s="33" t="n">
        <v>243</v>
      </c>
      <c r="H88" s="33" t="n">
        <v>5</v>
      </c>
      <c r="I88" s="39" t="n">
        <v>55.028</v>
      </c>
      <c r="J88" s="33" t="n">
        <v>0.723</v>
      </c>
      <c r="K88" s="33" t="n">
        <v>0.371</v>
      </c>
      <c r="L88" s="33" t="n">
        <v>142.3</v>
      </c>
      <c r="M88" s="33" t="n">
        <v>68.3</v>
      </c>
      <c r="N88" s="33" t="n">
        <v>67.5</v>
      </c>
      <c r="O88" s="33" t="n">
        <v>143.5</v>
      </c>
      <c r="P88" s="33" t="n">
        <v>70.1</v>
      </c>
      <c r="Q88" s="33" t="n">
        <v>59.6</v>
      </c>
      <c r="R88" s="7" t="n">
        <f aca="false">LN(Q88/P88)</f>
        <v>-0.16226721996924</v>
      </c>
      <c r="S88" s="7" t="n">
        <f aca="false">LN(O88/P88)</f>
        <v>0.716412241159131</v>
      </c>
      <c r="T88" s="40"/>
      <c r="U88" s="41" t="n">
        <f aca="false">IF(AND(R88&gt;=U$4*S88+U$5,R88&gt;=$R$6,R88&lt;=$R$5,S88&gt;=$S$6,S88&lt;=$S$5),1,0)</f>
        <v>0</v>
      </c>
      <c r="V88" s="40"/>
      <c r="W88" s="40"/>
      <c r="X88" s="40"/>
      <c r="Y88" s="42"/>
    </row>
    <row r="89" customFormat="false" ht="13" hidden="false" customHeight="false" outlineLevel="0" collapsed="false">
      <c r="A89" s="38" t="n">
        <v>73</v>
      </c>
      <c r="B89" s="38" t="n">
        <v>78</v>
      </c>
      <c r="C89" s="38" t="s">
        <v>37</v>
      </c>
      <c r="D89" s="33" t="n">
        <v>11</v>
      </c>
      <c r="E89" s="33" t="s">
        <v>40</v>
      </c>
      <c r="F89" s="33" t="n">
        <v>446</v>
      </c>
      <c r="G89" s="33" t="n">
        <v>320</v>
      </c>
      <c r="H89" s="33" t="n">
        <v>5</v>
      </c>
      <c r="I89" s="39" t="n">
        <v>54.333</v>
      </c>
      <c r="J89" s="33" t="n">
        <v>1.211</v>
      </c>
      <c r="K89" s="33" t="n">
        <v>0.349</v>
      </c>
      <c r="L89" s="33" t="n">
        <v>449.8</v>
      </c>
      <c r="M89" s="33" t="n">
        <v>130.1</v>
      </c>
      <c r="N89" s="33" t="n">
        <v>122.8</v>
      </c>
      <c r="O89" s="33" t="n">
        <v>415.3</v>
      </c>
      <c r="P89" s="33" t="n">
        <v>124</v>
      </c>
      <c r="Q89" s="33" t="n">
        <v>90.3</v>
      </c>
      <c r="R89" s="7" t="n">
        <f aca="false">LN(Q89/P89)</f>
        <v>-0.317144105182097</v>
      </c>
      <c r="S89" s="7" t="n">
        <f aca="false">LN(O89/P89)</f>
        <v>1.20871958503167</v>
      </c>
      <c r="T89" s="40"/>
      <c r="U89" s="41" t="n">
        <f aca="false">IF(AND(R89&gt;=U$4*S89+U$5,R89&gt;=$R$6,R89&lt;=$R$5,S89&gt;=$S$6,S89&lt;=$S$5),1,0)</f>
        <v>0</v>
      </c>
      <c r="V89" s="40"/>
      <c r="W89" s="40"/>
      <c r="X89" s="40"/>
      <c r="Y89" s="42"/>
    </row>
    <row r="90" customFormat="false" ht="13" hidden="false" customHeight="false" outlineLevel="0" collapsed="false">
      <c r="A90" s="38" t="n">
        <v>147</v>
      </c>
      <c r="B90" s="38" t="n">
        <v>79</v>
      </c>
      <c r="C90" s="38" t="s">
        <v>37</v>
      </c>
      <c r="D90" s="33" t="n">
        <v>5</v>
      </c>
      <c r="E90" s="33" t="s">
        <v>40</v>
      </c>
      <c r="F90" s="33" t="n">
        <v>219</v>
      </c>
      <c r="G90" s="33" t="n">
        <v>305</v>
      </c>
      <c r="H90" s="33" t="n">
        <v>5</v>
      </c>
      <c r="I90" s="39" t="n">
        <v>68.25</v>
      </c>
      <c r="J90" s="33" t="n">
        <v>1.297</v>
      </c>
      <c r="K90" s="33" t="n">
        <v>0.269</v>
      </c>
      <c r="L90" s="33" t="n">
        <v>222.5</v>
      </c>
      <c r="M90" s="33" t="n">
        <v>58</v>
      </c>
      <c r="N90" s="33" t="n">
        <v>51.6</v>
      </c>
      <c r="O90" s="33" t="n">
        <v>198.9</v>
      </c>
      <c r="P90" s="33" t="n">
        <v>54.6</v>
      </c>
      <c r="Q90" s="33" t="n">
        <v>39.4</v>
      </c>
      <c r="R90" s="7" t="n">
        <f aca="false">LN(Q90/P90)</f>
        <v>-0.326268066446971</v>
      </c>
      <c r="S90" s="7" t="n">
        <f aca="false">LN(O90/P90)</f>
        <v>1.29276830310907</v>
      </c>
      <c r="T90" s="40"/>
      <c r="U90" s="41" t="n">
        <f aca="false">IF(AND(R90&gt;=U$4*S90+U$5,R90&gt;=$R$6,R90&lt;=$R$5,S90&gt;=$S$6,S90&lt;=$S$5),1,0)</f>
        <v>0</v>
      </c>
      <c r="V90" s="40"/>
      <c r="W90" s="40"/>
      <c r="X90" s="40"/>
      <c r="Y90" s="42"/>
    </row>
    <row r="91" customFormat="false" ht="13" hidden="false" customHeight="false" outlineLevel="0" collapsed="false">
      <c r="A91" s="38" t="n">
        <v>120</v>
      </c>
      <c r="B91" s="38" t="n">
        <v>80</v>
      </c>
      <c r="C91" s="38" t="s">
        <v>37</v>
      </c>
      <c r="D91" s="33" t="n">
        <v>1</v>
      </c>
      <c r="E91" s="33" t="s">
        <v>40</v>
      </c>
      <c r="F91" s="33" t="n">
        <v>401</v>
      </c>
      <c r="G91" s="33" t="n">
        <v>217</v>
      </c>
      <c r="H91" s="33" t="n">
        <v>5</v>
      </c>
      <c r="I91" s="39" t="n">
        <v>52.25</v>
      </c>
      <c r="J91" s="33" t="n">
        <v>0.727</v>
      </c>
      <c r="K91" s="33" t="n">
        <v>0.382</v>
      </c>
      <c r="L91" s="33" t="n">
        <v>150.4</v>
      </c>
      <c r="M91" s="33" t="n">
        <v>70.3</v>
      </c>
      <c r="N91" s="33" t="n">
        <v>72.9</v>
      </c>
      <c r="O91" s="33" t="n">
        <v>145.8</v>
      </c>
      <c r="P91" s="33" t="n">
        <v>70.6</v>
      </c>
      <c r="Q91" s="33" t="n">
        <v>62.3</v>
      </c>
      <c r="R91" s="7" t="n">
        <f aca="false">LN(Q91/P91)</f>
        <v>-0.125068718705789</v>
      </c>
      <c r="S91" s="7" t="n">
        <f aca="false">LN(O91/P91)</f>
        <v>0.725205675075362</v>
      </c>
      <c r="T91" s="40"/>
      <c r="U91" s="41" t="n">
        <f aca="false">IF(AND(R91&gt;=U$4*S91+U$5,R91&gt;=$R$6,R91&lt;=$R$5,S91&gt;=$S$6,S91&lt;=$S$5),1,0)</f>
        <v>0</v>
      </c>
      <c r="V91" s="40"/>
      <c r="W91" s="40"/>
      <c r="X91" s="40"/>
      <c r="Y91" s="42"/>
    </row>
    <row r="92" customFormat="false" ht="13" hidden="false" customHeight="false" outlineLevel="0" collapsed="false">
      <c r="A92" s="38" t="n">
        <v>114</v>
      </c>
      <c r="B92" s="38" t="n">
        <v>81</v>
      </c>
      <c r="C92" s="38" t="s">
        <v>37</v>
      </c>
      <c r="D92" s="33" t="n">
        <v>1</v>
      </c>
      <c r="E92" s="33" t="s">
        <v>40</v>
      </c>
      <c r="F92" s="33" t="n">
        <v>192</v>
      </c>
      <c r="G92" s="33" t="n">
        <v>334</v>
      </c>
      <c r="H92" s="33" t="n">
        <v>5</v>
      </c>
      <c r="I92" s="39" t="n">
        <v>57.028</v>
      </c>
      <c r="J92" s="33" t="n">
        <v>1.159</v>
      </c>
      <c r="K92" s="33" t="n">
        <v>0.34</v>
      </c>
      <c r="L92" s="33" t="n">
        <v>260.6</v>
      </c>
      <c r="M92" s="33" t="n">
        <v>79.3</v>
      </c>
      <c r="N92" s="33" t="n">
        <v>73.7</v>
      </c>
      <c r="O92" s="33" t="n">
        <v>241.3</v>
      </c>
      <c r="P92" s="33" t="n">
        <v>75.9</v>
      </c>
      <c r="Q92" s="33" t="n">
        <v>57.1</v>
      </c>
      <c r="R92" s="7" t="n">
        <f aca="false">LN(Q92/P92)</f>
        <v>-0.28461256773962</v>
      </c>
      <c r="S92" s="7" t="n">
        <f aca="false">LN(O92/P92)</f>
        <v>1.1566242882294</v>
      </c>
      <c r="T92" s="40"/>
      <c r="U92" s="41" t="n">
        <f aca="false">IF(AND(R92&gt;=U$4*S92+U$5,R92&gt;=$R$6,R92&lt;=$R$5,S92&gt;=$S$6,S92&lt;=$S$5),1,0)</f>
        <v>0</v>
      </c>
      <c r="V92" s="40"/>
      <c r="W92" s="40"/>
      <c r="X92" s="40"/>
      <c r="Y92" s="42"/>
    </row>
    <row r="93" customFormat="false" ht="13" hidden="false" customHeight="false" outlineLevel="0" collapsed="false">
      <c r="A93" s="38" t="n">
        <v>146</v>
      </c>
      <c r="B93" s="38" t="n">
        <v>82</v>
      </c>
      <c r="C93" s="38" t="s">
        <v>37</v>
      </c>
      <c r="D93" s="33" t="n">
        <v>4</v>
      </c>
      <c r="E93" s="33" t="s">
        <v>40</v>
      </c>
      <c r="F93" s="33" t="n">
        <v>187</v>
      </c>
      <c r="G93" s="33" t="n">
        <v>273</v>
      </c>
      <c r="H93" s="33" t="n">
        <v>5</v>
      </c>
      <c r="I93" s="39" t="n">
        <v>60.111</v>
      </c>
      <c r="J93" s="33" t="n">
        <v>1.439</v>
      </c>
      <c r="K93" s="33" t="n">
        <v>0.284</v>
      </c>
      <c r="L93" s="33" t="n">
        <v>247.1</v>
      </c>
      <c r="M93" s="33" t="n">
        <v>56.9</v>
      </c>
      <c r="N93" s="33" t="n">
        <v>51.8</v>
      </c>
      <c r="O93" s="33" t="n">
        <v>227.6</v>
      </c>
      <c r="P93" s="33" t="n">
        <v>54.1</v>
      </c>
      <c r="Q93" s="33" t="n">
        <v>42.2</v>
      </c>
      <c r="R93" s="7" t="n">
        <f aca="false">LN(Q93/P93)</f>
        <v>-0.24841396481047</v>
      </c>
      <c r="S93" s="7" t="n">
        <f aca="false">LN(O93/P93)</f>
        <v>1.43675551639974</v>
      </c>
      <c r="T93" s="40"/>
      <c r="U93" s="41" t="n">
        <f aca="false">IF(AND(R93&gt;=U$4*S93+U$5,R93&gt;=$R$6,R93&lt;=$R$5,S93&gt;=$S$6,S93&lt;=$S$5),1,0)</f>
        <v>0</v>
      </c>
      <c r="V93" s="40"/>
      <c r="W93" s="40"/>
      <c r="X93" s="40"/>
      <c r="Y93" s="42"/>
    </row>
    <row r="94" customFormat="false" ht="13" hidden="false" customHeight="false" outlineLevel="0" collapsed="false">
      <c r="A94" s="38" t="n">
        <v>145</v>
      </c>
      <c r="B94" s="38" t="n">
        <v>83</v>
      </c>
      <c r="C94" s="38" t="s">
        <v>37</v>
      </c>
      <c r="D94" s="33" t="n">
        <v>3</v>
      </c>
      <c r="E94" s="33" t="s">
        <v>40</v>
      </c>
      <c r="F94" s="33" t="n">
        <v>203</v>
      </c>
      <c r="G94" s="33" t="n">
        <v>237</v>
      </c>
      <c r="H94" s="33" t="n">
        <v>5</v>
      </c>
      <c r="I94" s="39" t="n">
        <v>63.194</v>
      </c>
      <c r="J94" s="33" t="n">
        <v>1.549</v>
      </c>
      <c r="K94" s="33" t="n">
        <v>0.255</v>
      </c>
      <c r="L94" s="33" t="n">
        <v>237.2</v>
      </c>
      <c r="M94" s="33" t="n">
        <v>48.6</v>
      </c>
      <c r="N94" s="33" t="n">
        <v>42.8</v>
      </c>
      <c r="O94" s="33" t="n">
        <v>214.9</v>
      </c>
      <c r="P94" s="33" t="n">
        <v>45.7</v>
      </c>
      <c r="Q94" s="33" t="n">
        <v>34.4</v>
      </c>
      <c r="R94" s="7" t="n">
        <f aca="false">LN(Q94/P94)</f>
        <v>-0.284041733520806</v>
      </c>
      <c r="S94" s="7" t="n">
        <f aca="false">LN(O94/P94)</f>
        <v>1.54807450574831</v>
      </c>
      <c r="T94" s="40"/>
      <c r="U94" s="41" t="n">
        <f aca="false">IF(AND(R94&gt;=U$4*S94+U$5,R94&gt;=$R$6,R94&lt;=$R$5,S94&gt;=$S$6,S94&lt;=$S$5),1,0)</f>
        <v>1</v>
      </c>
      <c r="V94" s="40"/>
      <c r="W94" s="40"/>
      <c r="X94" s="40"/>
      <c r="Y94" s="42"/>
    </row>
    <row r="95" customFormat="false" ht="13" hidden="false" customHeight="false" outlineLevel="0" collapsed="false">
      <c r="A95" s="38" t="n">
        <v>123</v>
      </c>
      <c r="B95" s="38" t="n">
        <v>84</v>
      </c>
      <c r="C95" s="38" t="s">
        <v>37</v>
      </c>
      <c r="D95" s="33" t="n">
        <v>1</v>
      </c>
      <c r="E95" s="33" t="s">
        <v>40</v>
      </c>
      <c r="F95" s="33" t="n">
        <v>383</v>
      </c>
      <c r="G95" s="33" t="n">
        <v>265</v>
      </c>
      <c r="H95" s="33" t="n">
        <v>5</v>
      </c>
      <c r="I95" s="39" t="n">
        <v>35.583</v>
      </c>
      <c r="J95" s="33" t="n">
        <v>1.065</v>
      </c>
      <c r="K95" s="33" t="n">
        <v>0.471</v>
      </c>
      <c r="L95" s="33" t="n">
        <v>548.7</v>
      </c>
      <c r="M95" s="33" t="n">
        <v>184</v>
      </c>
      <c r="N95" s="33" t="n">
        <v>179.3</v>
      </c>
      <c r="O95" s="33" t="n">
        <v>505</v>
      </c>
      <c r="P95" s="33" t="n">
        <v>174.8</v>
      </c>
      <c r="Q95" s="33" t="n">
        <v>132.9</v>
      </c>
      <c r="R95" s="7" t="n">
        <f aca="false">LN(Q95/P95)</f>
        <v>-0.274045497502235</v>
      </c>
      <c r="S95" s="7" t="n">
        <f aca="false">LN(O95/P95)</f>
        <v>1.06091596605392</v>
      </c>
      <c r="T95" s="40"/>
      <c r="U95" s="41" t="n">
        <f aca="false">IF(AND(R95&gt;=U$4*S95+U$5,R95&gt;=$R$6,R95&lt;=$R$5,S95&gt;=$S$6,S95&lt;=$S$5),1,0)</f>
        <v>0</v>
      </c>
      <c r="V95" s="40"/>
      <c r="W95" s="40"/>
      <c r="X95" s="40"/>
      <c r="Y95" s="42"/>
    </row>
    <row r="96" customFormat="false" ht="13" hidden="false" customHeight="false" outlineLevel="0" collapsed="false">
      <c r="A96" s="38" t="n">
        <v>133</v>
      </c>
      <c r="B96" s="38" t="n">
        <v>85</v>
      </c>
      <c r="C96" s="38" t="s">
        <v>37</v>
      </c>
      <c r="D96" s="33" t="n">
        <v>3</v>
      </c>
      <c r="E96" s="33" t="s">
        <v>40</v>
      </c>
      <c r="F96" s="33" t="n">
        <v>148</v>
      </c>
      <c r="G96" s="33" t="n">
        <v>262</v>
      </c>
      <c r="H96" s="33" t="n">
        <v>5</v>
      </c>
      <c r="I96" s="39" t="n">
        <v>32.889</v>
      </c>
      <c r="J96" s="33" t="n">
        <v>1.166</v>
      </c>
      <c r="K96" s="33" t="n">
        <v>0.474</v>
      </c>
      <c r="L96" s="33" t="n">
        <v>352.4</v>
      </c>
      <c r="M96" s="33" t="n">
        <v>106.4</v>
      </c>
      <c r="N96" s="33" t="n">
        <v>113.1</v>
      </c>
      <c r="O96" s="33" t="n">
        <v>330.5</v>
      </c>
      <c r="P96" s="33" t="n">
        <v>104</v>
      </c>
      <c r="Q96" s="33" t="n">
        <v>77.7</v>
      </c>
      <c r="R96" s="7" t="n">
        <f aca="false">LN(Q96/P96)</f>
        <v>-0.291535641767771</v>
      </c>
      <c r="S96" s="7" t="n">
        <f aca="false">LN(O96/P96)</f>
        <v>1.15621576015037</v>
      </c>
      <c r="T96" s="40"/>
      <c r="U96" s="41" t="n">
        <f aca="false">IF(AND(R96&gt;=U$4*S96+U$5,R96&gt;=$R$6,R96&lt;=$R$5,S96&gt;=$S$6,S96&lt;=$S$5),1,0)</f>
        <v>0</v>
      </c>
      <c r="V96" s="40"/>
      <c r="W96" s="40"/>
      <c r="X96" s="40"/>
      <c r="Y96" s="42"/>
    </row>
    <row r="97" customFormat="false" ht="13" hidden="false" customHeight="false" outlineLevel="0" collapsed="false">
      <c r="A97" s="38" t="n">
        <v>134</v>
      </c>
      <c r="B97" s="38" t="n">
        <v>86</v>
      </c>
      <c r="C97" s="38" t="s">
        <v>37</v>
      </c>
      <c r="D97" s="33" t="n">
        <v>0</v>
      </c>
      <c r="E97" s="33" t="s">
        <v>40</v>
      </c>
      <c r="F97" s="33" t="n">
        <v>346</v>
      </c>
      <c r="G97" s="33" t="n">
        <v>115</v>
      </c>
      <c r="H97" s="33" t="n">
        <v>5</v>
      </c>
      <c r="I97" s="39" t="n">
        <v>65.167</v>
      </c>
      <c r="J97" s="33" t="n">
        <v>1.258</v>
      </c>
      <c r="K97" s="33" t="n">
        <v>0.294</v>
      </c>
      <c r="L97" s="33" t="n">
        <v>371.3</v>
      </c>
      <c r="M97" s="33" t="n">
        <v>104.2</v>
      </c>
      <c r="N97" s="33" t="n">
        <v>92.2</v>
      </c>
      <c r="O97" s="33" t="n">
        <v>346.1</v>
      </c>
      <c r="P97" s="33" t="n">
        <v>98.5</v>
      </c>
      <c r="Q97" s="33" t="n">
        <v>77.3</v>
      </c>
      <c r="R97" s="7" t="n">
        <f aca="false">LN(Q97/P97)</f>
        <v>-0.242362592584667</v>
      </c>
      <c r="S97" s="7" t="n">
        <f aca="false">LN(O97/P97)</f>
        <v>1.25667120246326</v>
      </c>
      <c r="T97" s="40"/>
      <c r="U97" s="41" t="n">
        <f aca="false">IF(AND(R97&gt;=U$4*S97+U$5,R97&gt;=$R$6,R97&lt;=$R$5,S97&gt;=$S$6,S97&lt;=$S$5),1,0)</f>
        <v>0</v>
      </c>
      <c r="V97" s="40"/>
      <c r="W97" s="40"/>
      <c r="X97" s="40"/>
      <c r="Y97" s="42"/>
    </row>
    <row r="98" customFormat="false" ht="13" hidden="false" customHeight="false" outlineLevel="0" collapsed="false">
      <c r="A98" s="38" t="n">
        <v>76</v>
      </c>
      <c r="B98" s="38" t="n">
        <v>87</v>
      </c>
      <c r="C98" s="38" t="s">
        <v>37</v>
      </c>
      <c r="D98" s="33" t="n">
        <v>5</v>
      </c>
      <c r="E98" s="33" t="s">
        <v>40</v>
      </c>
      <c r="F98" s="33" t="n">
        <v>398</v>
      </c>
      <c r="G98" s="33" t="n">
        <v>375</v>
      </c>
      <c r="H98" s="33" t="n">
        <v>5</v>
      </c>
      <c r="I98" s="39" t="n">
        <v>42.444</v>
      </c>
      <c r="J98" s="33" t="n">
        <v>0.973</v>
      </c>
      <c r="K98" s="33" t="n">
        <v>0.442</v>
      </c>
      <c r="L98" s="33" t="n">
        <v>639.4</v>
      </c>
      <c r="M98" s="33" t="n">
        <v>238.1</v>
      </c>
      <c r="N98" s="33" t="n">
        <v>246.7</v>
      </c>
      <c r="O98" s="33" t="n">
        <v>588.7</v>
      </c>
      <c r="P98" s="33" t="n">
        <v>222.8</v>
      </c>
      <c r="Q98" s="33" t="n">
        <v>170.8</v>
      </c>
      <c r="R98" s="7" t="n">
        <f aca="false">LN(Q98/P98)</f>
        <v>-0.265781226698659</v>
      </c>
      <c r="S98" s="7" t="n">
        <f aca="false">LN(O98/P98)</f>
        <v>0.971642207981087</v>
      </c>
      <c r="T98" s="40"/>
      <c r="U98" s="41" t="n">
        <f aca="false">IF(AND(R98&gt;=U$4*S98+U$5,R98&gt;=$R$6,R98&lt;=$R$5,S98&gt;=$S$6,S98&lt;=$S$5),1,0)</f>
        <v>0</v>
      </c>
      <c r="V98" s="40"/>
      <c r="W98" s="40"/>
      <c r="X98" s="40"/>
      <c r="Y98" s="42"/>
    </row>
    <row r="99" customFormat="false" ht="13" hidden="false" customHeight="false" outlineLevel="0" collapsed="false">
      <c r="A99" s="38" t="n">
        <v>127</v>
      </c>
      <c r="B99" s="38" t="n">
        <v>88</v>
      </c>
      <c r="C99" s="38" t="s">
        <v>37</v>
      </c>
      <c r="D99" s="33" t="n">
        <v>1</v>
      </c>
      <c r="E99" s="33" t="s">
        <v>40</v>
      </c>
      <c r="F99" s="33" t="n">
        <v>375</v>
      </c>
      <c r="G99" s="33" t="n">
        <v>177</v>
      </c>
      <c r="H99" s="33" t="n">
        <v>5</v>
      </c>
      <c r="I99" s="39" t="n">
        <v>53.361</v>
      </c>
      <c r="J99" s="33" t="n">
        <v>1.486</v>
      </c>
      <c r="K99" s="33" t="n">
        <v>0.316</v>
      </c>
      <c r="L99" s="33" t="n">
        <v>300.5</v>
      </c>
      <c r="M99" s="33" t="n">
        <v>66.8</v>
      </c>
      <c r="N99" s="33" t="n">
        <v>60.9</v>
      </c>
      <c r="O99" s="33" t="n">
        <v>277.9</v>
      </c>
      <c r="P99" s="33" t="n">
        <v>62.9</v>
      </c>
      <c r="Q99" s="33" t="n">
        <v>50.2</v>
      </c>
      <c r="R99" s="7" t="n">
        <f aca="false">LN(Q99/P99)</f>
        <v>-0.225531137008711</v>
      </c>
      <c r="S99" s="7" t="n">
        <f aca="false">LN(O99/P99)</f>
        <v>1.48571517304206</v>
      </c>
      <c r="T99" s="40"/>
      <c r="U99" s="41" t="n">
        <f aca="false">IF(AND(R99&gt;=U$4*S99+U$5,R99&gt;=$R$6,R99&lt;=$R$5,S99&gt;=$S$6,S99&lt;=$S$5),1,0)</f>
        <v>1</v>
      </c>
      <c r="V99" s="40"/>
      <c r="W99" s="40"/>
      <c r="X99" s="40"/>
      <c r="Y99" s="42"/>
    </row>
    <row r="100" customFormat="false" ht="13" hidden="false" customHeight="false" outlineLevel="0" collapsed="false">
      <c r="A100" s="38" t="n">
        <v>80</v>
      </c>
      <c r="B100" s="38" t="n">
        <v>89</v>
      </c>
      <c r="C100" s="38" t="s">
        <v>37</v>
      </c>
      <c r="D100" s="33" t="n">
        <v>1</v>
      </c>
      <c r="E100" s="33" t="s">
        <v>40</v>
      </c>
      <c r="F100" s="33" t="n">
        <v>202</v>
      </c>
      <c r="G100" s="33" t="n">
        <v>305</v>
      </c>
      <c r="H100" s="33" t="n">
        <v>5</v>
      </c>
      <c r="I100" s="39" t="n">
        <v>52.056</v>
      </c>
      <c r="J100" s="33" t="n">
        <v>1.297</v>
      </c>
      <c r="K100" s="33" t="n">
        <v>0.352</v>
      </c>
      <c r="L100" s="33" t="n">
        <v>525.2</v>
      </c>
      <c r="M100" s="33" t="n">
        <v>139.5</v>
      </c>
      <c r="N100" s="33" t="n">
        <v>130.1</v>
      </c>
      <c r="O100" s="33" t="n">
        <v>477.7</v>
      </c>
      <c r="P100" s="33" t="n">
        <v>131.1</v>
      </c>
      <c r="Q100" s="33" t="n">
        <v>91.1</v>
      </c>
      <c r="R100" s="7" t="n">
        <f aca="false">LN(Q100/P100)</f>
        <v>-0.364002586503742</v>
      </c>
      <c r="S100" s="7" t="n">
        <f aca="false">LN(O100/P100)</f>
        <v>1.29302252962626</v>
      </c>
      <c r="T100" s="40"/>
      <c r="U100" s="41" t="n">
        <f aca="false">IF(AND(R100&gt;=U$4*S100+U$5,R100&gt;=$R$6,R100&lt;=$R$5,S100&gt;=$S$6,S100&lt;=$S$5),1,0)</f>
        <v>0</v>
      </c>
      <c r="V100" s="40"/>
      <c r="W100" s="40"/>
      <c r="X100" s="40"/>
      <c r="Y100" s="42"/>
    </row>
    <row r="101" customFormat="false" ht="13" hidden="false" customHeight="false" outlineLevel="0" collapsed="false">
      <c r="A101" s="38" t="n">
        <v>136</v>
      </c>
      <c r="B101" s="38" t="n">
        <v>90</v>
      </c>
      <c r="C101" s="38" t="s">
        <v>37</v>
      </c>
      <c r="D101" s="33" t="n">
        <v>2</v>
      </c>
      <c r="E101" s="33" t="s">
        <v>40</v>
      </c>
      <c r="F101" s="33" t="n">
        <v>349</v>
      </c>
      <c r="G101" s="33" t="n">
        <v>269</v>
      </c>
      <c r="H101" s="33" t="n">
        <v>5</v>
      </c>
      <c r="I101" s="39" t="n">
        <v>27</v>
      </c>
      <c r="J101" s="33" t="n">
        <v>1.375</v>
      </c>
      <c r="K101" s="33" t="n">
        <v>0.493</v>
      </c>
      <c r="L101" s="33" t="n">
        <v>334.7</v>
      </c>
      <c r="M101" s="33" t="n">
        <v>85.9</v>
      </c>
      <c r="N101" s="33" t="n">
        <v>82.3</v>
      </c>
      <c r="O101" s="33" t="n">
        <v>314.4</v>
      </c>
      <c r="P101" s="33" t="n">
        <v>79.6</v>
      </c>
      <c r="Q101" s="33" t="n">
        <v>49.2</v>
      </c>
      <c r="R101" s="7" t="n">
        <f aca="false">LN(Q101/P101)</f>
        <v>-0.481120469352075</v>
      </c>
      <c r="S101" s="7" t="n">
        <f aca="false">LN(O101/P101)</f>
        <v>1.37365196770471</v>
      </c>
      <c r="T101" s="40"/>
      <c r="U101" s="41" t="n">
        <f aca="false">IF(AND(R101&gt;=U$4*S101+U$5,R101&gt;=$R$6,R101&lt;=$R$5,S101&gt;=$S$6,S101&lt;=$S$5),1,0)</f>
        <v>0</v>
      </c>
      <c r="V101" s="40"/>
      <c r="W101" s="40"/>
      <c r="X101" s="40"/>
      <c r="Y101" s="42"/>
    </row>
    <row r="102" customFormat="false" ht="13" hidden="false" customHeight="false" outlineLevel="0" collapsed="false">
      <c r="A102" s="38" t="n">
        <v>104</v>
      </c>
      <c r="B102" s="38" t="n">
        <v>91</v>
      </c>
      <c r="C102" s="38" t="s">
        <v>37</v>
      </c>
      <c r="D102" s="33" t="n">
        <v>2</v>
      </c>
      <c r="E102" s="33" t="s">
        <v>40</v>
      </c>
      <c r="F102" s="33" t="n">
        <v>321</v>
      </c>
      <c r="G102" s="33" t="n">
        <v>337</v>
      </c>
      <c r="H102" s="33" t="n">
        <v>5</v>
      </c>
      <c r="I102" s="39" t="n">
        <v>54.722</v>
      </c>
      <c r="J102" s="33" t="n">
        <v>1.536</v>
      </c>
      <c r="K102" s="33" t="n">
        <v>0.297</v>
      </c>
      <c r="L102" s="33" t="n">
        <v>356.6</v>
      </c>
      <c r="M102" s="33" t="n">
        <v>73.1</v>
      </c>
      <c r="N102" s="33" t="n">
        <v>66.1</v>
      </c>
      <c r="O102" s="33" t="n">
        <v>313.7</v>
      </c>
      <c r="P102" s="33" t="n">
        <v>67.7</v>
      </c>
      <c r="Q102" s="33" t="n">
        <v>47.7</v>
      </c>
      <c r="R102" s="7" t="n">
        <f aca="false">LN(Q102/P102)</f>
        <v>-0.350154782023934</v>
      </c>
      <c r="S102" s="7" t="n">
        <f aca="false">LN(O102/P102)</f>
        <v>1.5333509352784</v>
      </c>
      <c r="T102" s="40"/>
      <c r="U102" s="41" t="n">
        <f aca="false">IF(AND(R102&gt;=U$4*S102+U$5,R102&gt;=$R$6,R102&lt;=$R$5,S102&gt;=$S$6,S102&lt;=$S$5),1,0)</f>
        <v>1</v>
      </c>
      <c r="V102" s="40"/>
      <c r="W102" s="40"/>
      <c r="X102" s="40"/>
      <c r="Y102" s="42"/>
    </row>
    <row r="103" customFormat="false" ht="13" hidden="false" customHeight="false" outlineLevel="0" collapsed="false">
      <c r="A103" s="38" t="n">
        <v>91</v>
      </c>
      <c r="B103" s="38" t="n">
        <v>92</v>
      </c>
      <c r="C103" s="38" t="s">
        <v>37</v>
      </c>
      <c r="D103" s="33" t="n">
        <v>8</v>
      </c>
      <c r="E103" s="33" t="s">
        <v>40</v>
      </c>
      <c r="F103" s="33" t="n">
        <v>248</v>
      </c>
      <c r="G103" s="33" t="n">
        <v>221</v>
      </c>
      <c r="H103" s="33" t="n">
        <v>5</v>
      </c>
      <c r="I103" s="39" t="n">
        <v>64.5</v>
      </c>
      <c r="J103" s="33" t="n">
        <v>1.079</v>
      </c>
      <c r="K103" s="33" t="n">
        <v>0.311</v>
      </c>
      <c r="L103" s="33" t="n">
        <v>251.4</v>
      </c>
      <c r="M103" s="33" t="n">
        <v>82.3</v>
      </c>
      <c r="N103" s="33" t="n">
        <v>76.8</v>
      </c>
      <c r="O103" s="33" t="n">
        <v>234.2</v>
      </c>
      <c r="P103" s="33" t="n">
        <v>79.7</v>
      </c>
      <c r="Q103" s="33" t="n">
        <v>60.8</v>
      </c>
      <c r="R103" s="7" t="n">
        <f aca="false">LN(Q103/P103)</f>
        <v>-0.270679796824048</v>
      </c>
      <c r="S103" s="7" t="n">
        <f aca="false">LN(O103/P103)</f>
        <v>1.07790586536745</v>
      </c>
      <c r="T103" s="40"/>
      <c r="U103" s="41" t="n">
        <f aca="false">IF(AND(R103&gt;=U$4*S103+U$5,R103&gt;=$R$6,R103&lt;=$R$5,S103&gt;=$S$6,S103&lt;=$S$5),1,0)</f>
        <v>0</v>
      </c>
      <c r="V103" s="40"/>
      <c r="W103" s="40"/>
      <c r="X103" s="40"/>
      <c r="Y103" s="42"/>
    </row>
    <row r="104" customFormat="false" ht="13" hidden="false" customHeight="false" outlineLevel="0" collapsed="false">
      <c r="A104" s="38" t="n">
        <v>108</v>
      </c>
      <c r="B104" s="38" t="n">
        <v>93</v>
      </c>
      <c r="C104" s="38" t="s">
        <v>37</v>
      </c>
      <c r="D104" s="33" t="n">
        <v>6</v>
      </c>
      <c r="E104" s="33" t="s">
        <v>40</v>
      </c>
      <c r="F104" s="33" t="n">
        <v>237</v>
      </c>
      <c r="G104" s="33" t="n">
        <v>228</v>
      </c>
      <c r="H104" s="33" t="n">
        <v>5</v>
      </c>
      <c r="I104" s="39" t="n">
        <v>34.972</v>
      </c>
      <c r="J104" s="33" t="n">
        <v>1.094</v>
      </c>
      <c r="K104" s="33" t="n">
        <v>0.478</v>
      </c>
      <c r="L104" s="33" t="n">
        <v>227.1</v>
      </c>
      <c r="M104" s="33" t="n">
        <v>75.4</v>
      </c>
      <c r="N104" s="33" t="n">
        <v>76.1</v>
      </c>
      <c r="O104" s="33" t="n">
        <v>213.2</v>
      </c>
      <c r="P104" s="33" t="n">
        <v>71.6</v>
      </c>
      <c r="Q104" s="33" t="n">
        <v>46.7</v>
      </c>
      <c r="R104" s="7" t="n">
        <f aca="false">LN(Q104/P104)</f>
        <v>-0.427350909291748</v>
      </c>
      <c r="S104" s="7" t="n">
        <f aca="false">LN(O104/P104)</f>
        <v>1.09113561832509</v>
      </c>
      <c r="T104" s="40"/>
      <c r="U104" s="41" t="n">
        <f aca="false">IF(AND(R104&gt;=U$4*S104+U$5,R104&gt;=$R$6,R104&lt;=$R$5,S104&gt;=$S$6,S104&lt;=$S$5),1,0)</f>
        <v>0</v>
      </c>
      <c r="V104" s="40"/>
      <c r="W104" s="40"/>
      <c r="X104" s="40"/>
      <c r="Y104" s="42"/>
    </row>
    <row r="105" customFormat="false" ht="13" hidden="false" customHeight="false" outlineLevel="0" collapsed="false">
      <c r="A105" s="38" t="n">
        <v>107</v>
      </c>
      <c r="B105" s="38" t="n">
        <v>94</v>
      </c>
      <c r="C105" s="38" t="s">
        <v>39</v>
      </c>
      <c r="D105" s="33" t="n">
        <v>5</v>
      </c>
      <c r="E105" s="33" t="s">
        <v>40</v>
      </c>
      <c r="F105" s="33" t="n">
        <v>258</v>
      </c>
      <c r="G105" s="33" t="n">
        <v>165</v>
      </c>
      <c r="H105" s="33" t="n">
        <v>5</v>
      </c>
      <c r="I105" s="39" t="n">
        <v>40.556</v>
      </c>
      <c r="J105" s="33" t="n">
        <v>1.244</v>
      </c>
      <c r="K105" s="33" t="n">
        <v>0.415</v>
      </c>
      <c r="L105" s="33" t="n">
        <v>300</v>
      </c>
      <c r="M105" s="33" t="n">
        <v>85</v>
      </c>
      <c r="N105" s="33" t="n">
        <v>82.7</v>
      </c>
      <c r="O105" s="33" t="n">
        <v>271.4</v>
      </c>
      <c r="P105" s="33" t="n">
        <v>78.4</v>
      </c>
      <c r="Q105" s="33" t="n">
        <v>53.3</v>
      </c>
      <c r="R105" s="7" t="n">
        <f aca="false">LN(Q105/P105)</f>
        <v>-0.385887596184563</v>
      </c>
      <c r="S105" s="7" t="n">
        <f aca="false">LN(O105/P105)</f>
        <v>1.24176982004441</v>
      </c>
      <c r="T105" s="40"/>
      <c r="U105" s="41" t="n">
        <f aca="false">IF(AND(R105&gt;=U$4*S105+U$5,R105&gt;=$R$6,R105&lt;=$R$5,S105&gt;=$S$6,S105&lt;=$S$5),1,0)</f>
        <v>0</v>
      </c>
      <c r="V105" s="40"/>
      <c r="W105" s="40"/>
      <c r="X105" s="40"/>
      <c r="Y105" s="42"/>
    </row>
    <row r="106" customFormat="false" ht="13" hidden="false" customHeight="false" outlineLevel="0" collapsed="false">
      <c r="A106" s="38" t="n">
        <v>141</v>
      </c>
      <c r="B106" s="38" t="n">
        <v>95</v>
      </c>
      <c r="C106" s="38" t="s">
        <v>39</v>
      </c>
      <c r="D106" s="33" t="n">
        <v>1</v>
      </c>
      <c r="E106" s="33" t="s">
        <v>40</v>
      </c>
      <c r="F106" s="33" t="n">
        <v>208</v>
      </c>
      <c r="G106" s="33" t="n">
        <v>152</v>
      </c>
      <c r="H106" s="33" t="n">
        <v>5</v>
      </c>
      <c r="I106" s="39" t="n">
        <v>69.556</v>
      </c>
      <c r="J106" s="33" t="n">
        <v>1.128</v>
      </c>
      <c r="K106" s="33" t="n">
        <v>0.286</v>
      </c>
      <c r="L106" s="33" t="n">
        <v>297.9</v>
      </c>
      <c r="M106" s="33" t="n">
        <v>91.2</v>
      </c>
      <c r="N106" s="33" t="n">
        <v>84.2</v>
      </c>
      <c r="O106" s="33" t="n">
        <v>285.3</v>
      </c>
      <c r="P106" s="33" t="n">
        <v>92.6</v>
      </c>
      <c r="Q106" s="33" t="n">
        <v>70.3</v>
      </c>
      <c r="R106" s="7" t="n">
        <f aca="false">LN(Q106/P106)</f>
        <v>-0.275517342835515</v>
      </c>
      <c r="S106" s="7" t="n">
        <f aca="false">LN(O106/P106)</f>
        <v>1.12525211656732</v>
      </c>
      <c r="T106" s="40"/>
      <c r="U106" s="41" t="n">
        <f aca="false">IF(AND(R106&gt;=U$4*S106+U$5,R106&gt;=$R$6,R106&lt;=$R$5,S106&gt;=$S$6,S106&lt;=$S$5),1,0)</f>
        <v>0</v>
      </c>
      <c r="V106" s="40"/>
      <c r="W106" s="40"/>
      <c r="X106" s="40"/>
      <c r="Y106" s="42"/>
    </row>
    <row r="107" customFormat="false" ht="13" hidden="false" customHeight="false" outlineLevel="0" collapsed="false">
      <c r="A107" s="38" t="n">
        <v>74</v>
      </c>
      <c r="B107" s="38" t="n">
        <v>96</v>
      </c>
      <c r="C107" s="38" t="s">
        <v>39</v>
      </c>
      <c r="D107" s="33" t="n">
        <v>12</v>
      </c>
      <c r="E107" s="33" t="s">
        <v>40</v>
      </c>
      <c r="F107" s="33" t="n">
        <v>141</v>
      </c>
      <c r="G107" s="33" t="n">
        <v>426</v>
      </c>
      <c r="H107" s="33" t="n">
        <v>5</v>
      </c>
      <c r="I107" s="39" t="n">
        <v>58.444</v>
      </c>
      <c r="J107" s="33" t="n">
        <v>1.286</v>
      </c>
      <c r="K107" s="33" t="n">
        <v>0.32</v>
      </c>
      <c r="L107" s="33" t="n">
        <v>355.8</v>
      </c>
      <c r="M107" s="33" t="n">
        <v>97.9</v>
      </c>
      <c r="N107" s="33" t="n">
        <v>86.3</v>
      </c>
      <c r="O107" s="33" t="n">
        <v>332.4</v>
      </c>
      <c r="P107" s="33" t="n">
        <v>92.1</v>
      </c>
      <c r="Q107" s="33" t="n">
        <v>64.3</v>
      </c>
      <c r="R107" s="7" t="n">
        <f aca="false">LN(Q107/P107)</f>
        <v>-0.359315312017688</v>
      </c>
      <c r="S107" s="7" t="n">
        <f aca="false">LN(O107/P107)</f>
        <v>1.28346411972003</v>
      </c>
      <c r="T107" s="40"/>
      <c r="U107" s="41" t="n">
        <f aca="false">IF(AND(R107&gt;=U$4*S107+U$5,R107&gt;=$R$6,R107&lt;=$R$5,S107&gt;=$S$6,S107&lt;=$S$5),1,0)</f>
        <v>0</v>
      </c>
      <c r="V107" s="40"/>
      <c r="W107" s="40"/>
      <c r="X107" s="40"/>
      <c r="Y107" s="42"/>
    </row>
    <row r="108" customFormat="false" ht="13" hidden="false" customHeight="false" outlineLevel="0" collapsed="false">
      <c r="A108" s="38" t="n">
        <v>132</v>
      </c>
      <c r="B108" s="38" t="n">
        <v>97</v>
      </c>
      <c r="C108" s="38" t="s">
        <v>39</v>
      </c>
      <c r="D108" s="33" t="n">
        <v>2</v>
      </c>
      <c r="E108" s="33" t="s">
        <v>40</v>
      </c>
      <c r="F108" s="33" t="n">
        <v>195</v>
      </c>
      <c r="G108" s="33" t="n">
        <v>219</v>
      </c>
      <c r="H108" s="33" t="n">
        <v>5</v>
      </c>
      <c r="I108" s="39" t="n">
        <v>32.306</v>
      </c>
      <c r="J108" s="33" t="n">
        <v>1.193</v>
      </c>
      <c r="K108" s="33" t="n">
        <v>0.471</v>
      </c>
      <c r="L108" s="33" t="n">
        <v>186.4</v>
      </c>
      <c r="M108" s="33" t="n">
        <v>56.3</v>
      </c>
      <c r="N108" s="33" t="n">
        <v>57.9</v>
      </c>
      <c r="O108" s="33" t="n">
        <v>168.3</v>
      </c>
      <c r="P108" s="33" t="n">
        <v>51.1</v>
      </c>
      <c r="Q108" s="33" t="n">
        <v>38.6</v>
      </c>
      <c r="R108" s="7" t="n">
        <f aca="false">LN(Q108/P108)</f>
        <v>-0.280532220738874</v>
      </c>
      <c r="S108" s="7" t="n">
        <f aca="false">LN(O108/P108)</f>
        <v>1.1919636039871</v>
      </c>
      <c r="T108" s="40"/>
      <c r="U108" s="41" t="n">
        <f aca="false">IF(AND(R108&gt;=U$4*S108+U$5,R108&gt;=$R$6,R108&lt;=$R$5,S108&gt;=$S$6,S108&lt;=$S$5),1,0)</f>
        <v>0</v>
      </c>
      <c r="V108" s="40"/>
      <c r="W108" s="40"/>
      <c r="X108" s="40"/>
      <c r="Y108" s="42"/>
    </row>
    <row r="109" customFormat="false" ht="13" hidden="false" customHeight="false" outlineLevel="0" collapsed="false">
      <c r="A109" s="38" t="n">
        <v>98</v>
      </c>
      <c r="B109" s="38" t="n">
        <v>98</v>
      </c>
      <c r="C109" s="38" t="s">
        <v>39</v>
      </c>
      <c r="D109" s="33" t="n">
        <v>10</v>
      </c>
      <c r="E109" s="33" t="s">
        <v>40</v>
      </c>
      <c r="F109" s="33" t="n">
        <v>116</v>
      </c>
      <c r="G109" s="33" t="n">
        <v>223</v>
      </c>
      <c r="H109" s="33" t="n">
        <v>5</v>
      </c>
      <c r="I109" s="39" t="n">
        <v>59.444</v>
      </c>
      <c r="J109" s="33" t="n">
        <v>1.437</v>
      </c>
      <c r="K109" s="33" t="n">
        <v>0.282</v>
      </c>
      <c r="L109" s="33" t="n">
        <v>485.7</v>
      </c>
      <c r="M109" s="33" t="n">
        <v>111.3</v>
      </c>
      <c r="N109" s="33" t="n">
        <v>102.1</v>
      </c>
      <c r="O109" s="33" t="n">
        <v>436.2</v>
      </c>
      <c r="P109" s="33" t="n">
        <v>103.9</v>
      </c>
      <c r="Q109" s="33" t="n">
        <v>81</v>
      </c>
      <c r="R109" s="7" t="n">
        <f aca="false">LN(Q109/P109)</f>
        <v>-0.248979743432743</v>
      </c>
      <c r="S109" s="7" t="n">
        <f aca="false">LN(O109/P109)</f>
        <v>1.43467195566235</v>
      </c>
      <c r="T109" s="40"/>
      <c r="U109" s="41" t="n">
        <f aca="false">IF(AND(R109&gt;=U$4*S109+U$5,R109&gt;=$R$6,R109&lt;=$R$5,S109&gt;=$S$6,S109&lt;=$S$5),1,0)</f>
        <v>0</v>
      </c>
      <c r="V109" s="40"/>
      <c r="W109" s="40"/>
      <c r="X109" s="40"/>
      <c r="Y109" s="42"/>
    </row>
    <row r="110" customFormat="false" ht="13" hidden="false" customHeight="false" outlineLevel="0" collapsed="false">
      <c r="A110" s="38" t="n">
        <v>131</v>
      </c>
      <c r="B110" s="38" t="n">
        <v>99</v>
      </c>
      <c r="C110" s="38" t="s">
        <v>39</v>
      </c>
      <c r="D110" s="33" t="n">
        <v>1</v>
      </c>
      <c r="E110" s="33" t="s">
        <v>40</v>
      </c>
      <c r="F110" s="33" t="n">
        <v>177</v>
      </c>
      <c r="G110" s="33" t="n">
        <v>197</v>
      </c>
      <c r="H110" s="33" t="n">
        <v>5</v>
      </c>
      <c r="I110" s="39" t="n">
        <v>35.5</v>
      </c>
      <c r="J110" s="33" t="n">
        <v>1.258</v>
      </c>
      <c r="K110" s="33" t="n">
        <v>0.456</v>
      </c>
      <c r="L110" s="33" t="n">
        <v>159.8</v>
      </c>
      <c r="M110" s="33" t="n">
        <v>45.7</v>
      </c>
      <c r="N110" s="33" t="n">
        <v>46.6</v>
      </c>
      <c r="O110" s="33" t="n">
        <v>146</v>
      </c>
      <c r="P110" s="33" t="n">
        <v>41.6</v>
      </c>
      <c r="Q110" s="33" t="n">
        <v>33</v>
      </c>
      <c r="R110" s="7" t="n">
        <f aca="false">LN(Q110/P110)</f>
        <v>-0.231592605800737</v>
      </c>
      <c r="S110" s="7" t="n">
        <f aca="false">LN(O110/P110)</f>
        <v>1.25550645444112</v>
      </c>
      <c r="T110" s="40"/>
      <c r="U110" s="41" t="n">
        <f aca="false">IF(AND(R110&gt;=U$4*S110+U$5,R110&gt;=$R$6,R110&lt;=$R$5,S110&gt;=$S$6,S110&lt;=$S$5),1,0)</f>
        <v>0</v>
      </c>
      <c r="V110" s="40"/>
      <c r="W110" s="40"/>
      <c r="X110" s="40"/>
      <c r="Y110" s="42"/>
    </row>
    <row r="111" customFormat="false" ht="13" hidden="false" customHeight="false" outlineLevel="0" collapsed="false">
      <c r="A111" s="38" t="n">
        <v>106</v>
      </c>
      <c r="B111" s="38" t="n">
        <v>100</v>
      </c>
      <c r="C111" s="38" t="s">
        <v>39</v>
      </c>
      <c r="D111" s="33" t="n">
        <v>3</v>
      </c>
      <c r="E111" s="33" t="s">
        <v>40</v>
      </c>
      <c r="F111" s="33" t="n">
        <v>221</v>
      </c>
      <c r="G111" s="33" t="n">
        <v>289</v>
      </c>
      <c r="H111" s="33" t="n">
        <v>5</v>
      </c>
      <c r="I111" s="39" t="n">
        <v>66.278</v>
      </c>
      <c r="J111" s="33" t="n">
        <v>1.03</v>
      </c>
      <c r="K111" s="33" t="n">
        <v>0.31</v>
      </c>
      <c r="L111" s="33" t="n">
        <v>146.1</v>
      </c>
      <c r="M111" s="33" t="n">
        <v>50</v>
      </c>
      <c r="N111" s="33" t="n">
        <v>49.1</v>
      </c>
      <c r="O111" s="33" t="n">
        <v>140.8</v>
      </c>
      <c r="P111" s="33" t="n">
        <v>50.8</v>
      </c>
      <c r="Q111" s="33" t="n">
        <v>43.3</v>
      </c>
      <c r="R111" s="7" t="n">
        <f aca="false">LN(Q111/P111)</f>
        <v>-0.159743719575992</v>
      </c>
      <c r="S111" s="7" t="n">
        <f aca="false">LN(O111/P111)</f>
        <v>1.01944408913951</v>
      </c>
      <c r="T111" s="40"/>
      <c r="U111" s="41" t="n">
        <f aca="false">IF(AND(R111&gt;=U$4*S111+U$5,R111&gt;=$R$6,R111&lt;=$R$5,S111&gt;=$S$6,S111&lt;=$S$5),1,0)</f>
        <v>0</v>
      </c>
      <c r="V111" s="40"/>
      <c r="W111" s="40"/>
      <c r="X111" s="40"/>
      <c r="Y111" s="42"/>
    </row>
    <row r="112" customFormat="false" ht="13" hidden="false" customHeight="false" outlineLevel="0" collapsed="false">
      <c r="A112" s="38" t="n">
        <v>90</v>
      </c>
      <c r="B112" s="38" t="n">
        <v>101</v>
      </c>
      <c r="C112" s="38" t="s">
        <v>39</v>
      </c>
      <c r="D112" s="33" t="n">
        <v>7</v>
      </c>
      <c r="E112" s="33" t="s">
        <v>40</v>
      </c>
      <c r="F112" s="33" t="n">
        <v>281</v>
      </c>
      <c r="G112" s="33" t="n">
        <v>329</v>
      </c>
      <c r="H112" s="33" t="n">
        <v>5</v>
      </c>
      <c r="I112" s="39" t="n">
        <v>64.111</v>
      </c>
      <c r="J112" s="33" t="n">
        <v>1.113</v>
      </c>
      <c r="K112" s="33" t="n">
        <v>0.317</v>
      </c>
      <c r="L112" s="33" t="n">
        <v>417.2</v>
      </c>
      <c r="M112" s="33" t="n">
        <v>132.3</v>
      </c>
      <c r="N112" s="33" t="n">
        <v>122.4</v>
      </c>
      <c r="O112" s="33" t="n">
        <v>385.4</v>
      </c>
      <c r="P112" s="33" t="n">
        <v>126.8</v>
      </c>
      <c r="Q112" s="33" t="n">
        <v>93.8</v>
      </c>
      <c r="R112" s="7" t="n">
        <f aca="false">LN(Q112/P112)</f>
        <v>-0.301446185990947</v>
      </c>
      <c r="S112" s="7" t="n">
        <f aca="false">LN(O112/P112)</f>
        <v>1.11167071397714</v>
      </c>
      <c r="T112" s="40"/>
      <c r="U112" s="41" t="n">
        <f aca="false">IF(AND(R112&gt;=U$4*S112+U$5,R112&gt;=$R$6,R112&lt;=$R$5,S112&gt;=$S$6,S112&lt;=$S$5),1,0)</f>
        <v>0</v>
      </c>
      <c r="V112" s="40"/>
      <c r="W112" s="40"/>
      <c r="X112" s="40"/>
      <c r="Y112" s="42"/>
    </row>
    <row r="113" customFormat="false" ht="13" hidden="false" customHeight="false" outlineLevel="0" collapsed="false">
      <c r="A113" s="38" t="n">
        <v>113</v>
      </c>
      <c r="B113" s="38" t="n">
        <v>102</v>
      </c>
      <c r="C113" s="38" t="s">
        <v>39</v>
      </c>
      <c r="D113" s="33" t="n">
        <v>0</v>
      </c>
      <c r="E113" s="33" t="s">
        <v>40</v>
      </c>
      <c r="F113" s="33" t="n">
        <v>153</v>
      </c>
      <c r="G113" s="33" t="n">
        <v>327</v>
      </c>
      <c r="H113" s="33" t="n">
        <v>5</v>
      </c>
      <c r="I113" s="39" t="n">
        <v>44.694</v>
      </c>
      <c r="J113" s="33" t="n">
        <v>1.288</v>
      </c>
      <c r="K113" s="33" t="n">
        <v>0.39</v>
      </c>
      <c r="L113" s="33" t="n">
        <v>260.2</v>
      </c>
      <c r="M113" s="33" t="n">
        <v>70.9</v>
      </c>
      <c r="N113" s="33" t="n">
        <v>68.9</v>
      </c>
      <c r="O113" s="33" t="n">
        <v>240.1</v>
      </c>
      <c r="P113" s="33" t="n">
        <v>66.3</v>
      </c>
      <c r="Q113" s="33" t="n">
        <v>52.4</v>
      </c>
      <c r="R113" s="7" t="n">
        <f aca="false">LN(Q113/P113)</f>
        <v>-0.23528330586482</v>
      </c>
      <c r="S113" s="7" t="n">
        <f aca="false">LN(O113/P113)</f>
        <v>1.28686560603539</v>
      </c>
      <c r="T113" s="40"/>
      <c r="U113" s="41" t="n">
        <f aca="false">IF(AND(R113&gt;=U$4*S113+U$5,R113&gt;=$R$6,R113&lt;=$R$5,S113&gt;=$S$6,S113&lt;=$S$5),1,0)</f>
        <v>0</v>
      </c>
      <c r="V113" s="40"/>
      <c r="W113" s="40"/>
      <c r="X113" s="40"/>
      <c r="Y113" s="42"/>
    </row>
    <row r="114" customFormat="false" ht="13" hidden="false" customHeight="false" outlineLevel="0" collapsed="false">
      <c r="A114" s="38" t="n">
        <v>111</v>
      </c>
      <c r="B114" s="38" t="n">
        <v>103</v>
      </c>
      <c r="C114" s="38" t="s">
        <v>39</v>
      </c>
      <c r="D114" s="33" t="n">
        <v>3</v>
      </c>
      <c r="E114" s="33" t="s">
        <v>40</v>
      </c>
      <c r="F114" s="33" t="n">
        <v>357</v>
      </c>
      <c r="G114" s="33" t="n">
        <v>297</v>
      </c>
      <c r="H114" s="33" t="n">
        <v>5</v>
      </c>
      <c r="I114" s="39" t="n">
        <v>69.222</v>
      </c>
      <c r="J114" s="33" t="n">
        <v>1.124</v>
      </c>
      <c r="K114" s="33" t="n">
        <v>0.277</v>
      </c>
      <c r="L114" s="33" t="n">
        <v>307.1</v>
      </c>
      <c r="M114" s="33" t="n">
        <v>94.1</v>
      </c>
      <c r="N114" s="33" t="n">
        <v>89.2</v>
      </c>
      <c r="O114" s="33" t="n">
        <v>277.9</v>
      </c>
      <c r="P114" s="33" t="n">
        <v>90.3</v>
      </c>
      <c r="Q114" s="33" t="n">
        <v>74.4</v>
      </c>
      <c r="R114" s="7" t="n">
        <f aca="false">LN(Q114/P114)</f>
        <v>-0.193681518583893</v>
      </c>
      <c r="S114" s="7" t="n">
        <f aca="false">LN(O114/P114)</f>
        <v>1.12412387632552</v>
      </c>
      <c r="T114" s="40"/>
      <c r="U114" s="41" t="n">
        <f aca="false">IF(AND(R114&gt;=U$4*S114+U$5,R114&gt;=$R$6,R114&lt;=$R$5,S114&gt;=$S$6,S114&lt;=$S$5),1,0)</f>
        <v>0</v>
      </c>
      <c r="V114" s="40"/>
      <c r="W114" s="40"/>
      <c r="X114" s="40"/>
      <c r="Y114" s="42"/>
    </row>
    <row r="115" customFormat="false" ht="13" hidden="false" customHeight="false" outlineLevel="0" collapsed="false">
      <c r="A115" s="38" t="n">
        <v>92</v>
      </c>
      <c r="B115" s="38" t="n">
        <v>104</v>
      </c>
      <c r="C115" s="38" t="s">
        <v>39</v>
      </c>
      <c r="D115" s="33" t="n">
        <v>0</v>
      </c>
      <c r="E115" s="33" t="s">
        <v>40</v>
      </c>
      <c r="F115" s="33" t="n">
        <v>410</v>
      </c>
      <c r="G115" s="33" t="n">
        <v>192</v>
      </c>
      <c r="H115" s="33" t="n">
        <v>5</v>
      </c>
      <c r="I115" s="39" t="n">
        <v>59.639</v>
      </c>
      <c r="J115" s="33" t="n">
        <v>0.952</v>
      </c>
      <c r="K115" s="33" t="n">
        <v>0.347</v>
      </c>
      <c r="L115" s="33" t="n">
        <v>209.4</v>
      </c>
      <c r="M115" s="33" t="n">
        <v>76.9</v>
      </c>
      <c r="N115" s="33" t="n">
        <v>78.1</v>
      </c>
      <c r="O115" s="33" t="n">
        <v>197.8</v>
      </c>
      <c r="P115" s="33" t="n">
        <v>76.5</v>
      </c>
      <c r="Q115" s="33" t="n">
        <v>64.5</v>
      </c>
      <c r="R115" s="7" t="n">
        <f aca="false">LN(Q115/P115)</f>
        <v>-0.170625517030763</v>
      </c>
      <c r="S115" s="7" t="n">
        <f aca="false">LN(O115/P115)</f>
        <v>0.949965678356122</v>
      </c>
      <c r="T115" s="40"/>
      <c r="U115" s="41" t="n">
        <f aca="false">IF(AND(R115&gt;=U$4*S115+U$5,R115&gt;=$R$6,R115&lt;=$R$5,S115&gt;=$S$6,S115&lt;=$S$5),1,0)</f>
        <v>0</v>
      </c>
      <c r="V115" s="40"/>
      <c r="W115" s="40"/>
      <c r="X115" s="40"/>
      <c r="Y115" s="42"/>
    </row>
    <row r="116" customFormat="false" ht="13" hidden="false" customHeight="false" outlineLevel="0" collapsed="false">
      <c r="A116" s="38" t="n">
        <v>128</v>
      </c>
      <c r="B116" s="38" t="n">
        <v>105</v>
      </c>
      <c r="C116" s="38" t="s">
        <v>39</v>
      </c>
      <c r="D116" s="33" t="n">
        <v>2</v>
      </c>
      <c r="E116" s="33" t="s">
        <v>40</v>
      </c>
      <c r="F116" s="33" t="n">
        <v>359</v>
      </c>
      <c r="G116" s="33" t="n">
        <v>217</v>
      </c>
      <c r="H116" s="33" t="n">
        <v>5</v>
      </c>
      <c r="I116" s="39" t="n">
        <v>53.694</v>
      </c>
      <c r="J116" s="33" t="n">
        <v>1.177</v>
      </c>
      <c r="K116" s="33" t="n">
        <v>0.361</v>
      </c>
      <c r="L116" s="33" t="n">
        <v>308.8</v>
      </c>
      <c r="M116" s="33" t="n">
        <v>93.7</v>
      </c>
      <c r="N116" s="33" t="n">
        <v>89.1</v>
      </c>
      <c r="O116" s="33" t="n">
        <v>289.1</v>
      </c>
      <c r="P116" s="33" t="n">
        <v>89.3</v>
      </c>
      <c r="Q116" s="33" t="n">
        <v>70.6</v>
      </c>
      <c r="R116" s="7" t="n">
        <f aca="false">LN(Q116/P116)</f>
        <v>-0.234971343383257</v>
      </c>
      <c r="S116" s="7" t="n">
        <f aca="false">LN(O116/P116)</f>
        <v>1.17477116113985</v>
      </c>
      <c r="T116" s="40"/>
      <c r="U116" s="41" t="n">
        <f aca="false">IF(AND(R116&gt;=U$4*S116+U$5,R116&gt;=$R$6,R116&lt;=$R$5,S116&gt;=$S$6,S116&lt;=$S$5),1,0)</f>
        <v>0</v>
      </c>
      <c r="V116" s="40"/>
      <c r="W116" s="40"/>
      <c r="X116" s="40"/>
      <c r="Y116" s="42"/>
    </row>
    <row r="117" customFormat="false" ht="13" hidden="false" customHeight="false" outlineLevel="0" collapsed="false">
      <c r="A117" s="38" t="n">
        <v>138</v>
      </c>
      <c r="B117" s="38" t="n">
        <v>106</v>
      </c>
      <c r="C117" s="38" t="s">
        <v>39</v>
      </c>
      <c r="D117" s="33" t="n">
        <v>4</v>
      </c>
      <c r="E117" s="33" t="s">
        <v>40</v>
      </c>
      <c r="F117" s="33" t="n">
        <v>464</v>
      </c>
      <c r="G117" s="33" t="n">
        <v>243</v>
      </c>
      <c r="H117" s="33" t="n">
        <v>5</v>
      </c>
      <c r="I117" s="39" t="n">
        <v>60.5</v>
      </c>
      <c r="J117" s="33" t="n">
        <v>1.512</v>
      </c>
      <c r="K117" s="33" t="n">
        <v>0.276</v>
      </c>
      <c r="L117" s="33" t="n">
        <v>290.2</v>
      </c>
      <c r="M117" s="33" t="n">
        <v>65.5</v>
      </c>
      <c r="N117" s="33" t="n">
        <v>57.8</v>
      </c>
      <c r="O117" s="33" t="n">
        <v>266.9</v>
      </c>
      <c r="P117" s="33" t="n">
        <v>59</v>
      </c>
      <c r="Q117" s="33" t="n">
        <v>52.3</v>
      </c>
      <c r="R117" s="7" t="n">
        <f aca="false">LN(Q117/P117)</f>
        <v>-0.120541072834842</v>
      </c>
      <c r="S117" s="7" t="n">
        <f aca="false">LN(O117/P117)</f>
        <v>1.50933661250476</v>
      </c>
      <c r="T117" s="40"/>
      <c r="U117" s="41" t="n">
        <f aca="false">IF(AND(R117&gt;=U$4*S117+U$5,R117&gt;=$R$6,R117&lt;=$R$5,S117&gt;=$S$6,S117&lt;=$S$5),1,0)</f>
        <v>1</v>
      </c>
      <c r="V117" s="40"/>
      <c r="W117" s="40"/>
      <c r="X117" s="40"/>
      <c r="Y117" s="42"/>
    </row>
    <row r="118" customFormat="false" ht="13" hidden="false" customHeight="false" outlineLevel="0" collapsed="false">
      <c r="A118" s="38" t="n">
        <v>87</v>
      </c>
      <c r="B118" s="38" t="n">
        <v>107</v>
      </c>
      <c r="C118" s="38" t="s">
        <v>39</v>
      </c>
      <c r="D118" s="33" t="n">
        <v>4</v>
      </c>
      <c r="E118" s="33" t="s">
        <v>40</v>
      </c>
      <c r="F118" s="33" t="n">
        <v>311</v>
      </c>
      <c r="G118" s="33" t="n">
        <v>167</v>
      </c>
      <c r="H118" s="33" t="n">
        <v>5</v>
      </c>
      <c r="I118" s="39" t="n">
        <v>57.611</v>
      </c>
      <c r="J118" s="33" t="n">
        <v>1.021</v>
      </c>
      <c r="K118" s="33" t="n">
        <v>0.351</v>
      </c>
      <c r="L118" s="33" t="n">
        <v>395.7</v>
      </c>
      <c r="M118" s="33" t="n">
        <v>138.9</v>
      </c>
      <c r="N118" s="33" t="n">
        <v>133.5</v>
      </c>
      <c r="O118" s="33" t="n">
        <v>362.7</v>
      </c>
      <c r="P118" s="33" t="n">
        <v>130.9</v>
      </c>
      <c r="Q118" s="33" t="n">
        <v>100.9</v>
      </c>
      <c r="R118" s="7" t="n">
        <f aca="false">LN(Q118/P118)</f>
        <v>-0.260303745556291</v>
      </c>
      <c r="S118" s="7" t="n">
        <f aca="false">LN(O118/P118)</f>
        <v>1.019142373373</v>
      </c>
      <c r="T118" s="40"/>
      <c r="U118" s="41" t="n">
        <f aca="false">IF(AND(R118&gt;=U$4*S118+U$5,R118&gt;=$R$6,R118&lt;=$R$5,S118&gt;=$S$6,S118&lt;=$S$5),1,0)</f>
        <v>0</v>
      </c>
      <c r="V118" s="40"/>
      <c r="W118" s="40"/>
      <c r="X118" s="40"/>
      <c r="Y118" s="42"/>
    </row>
    <row r="119" customFormat="false" ht="13" hidden="false" customHeight="false" outlineLevel="0" collapsed="false">
      <c r="A119" s="38" t="n">
        <v>142</v>
      </c>
      <c r="B119" s="38" t="n">
        <v>108</v>
      </c>
      <c r="C119" s="38" t="s">
        <v>39</v>
      </c>
      <c r="D119" s="33" t="n">
        <v>0</v>
      </c>
      <c r="E119" s="33" t="s">
        <v>40</v>
      </c>
      <c r="F119" s="33" t="n">
        <v>282</v>
      </c>
      <c r="G119" s="33" t="n">
        <v>65</v>
      </c>
      <c r="H119" s="33" t="n">
        <v>5</v>
      </c>
      <c r="I119" s="39" t="n">
        <v>55.611</v>
      </c>
      <c r="J119" s="33" t="n">
        <v>1.28</v>
      </c>
      <c r="K119" s="33" t="n">
        <v>0.33</v>
      </c>
      <c r="L119" s="33" t="n">
        <v>390.9</v>
      </c>
      <c r="M119" s="33" t="n">
        <v>104.6</v>
      </c>
      <c r="N119" s="33" t="n">
        <v>100.4</v>
      </c>
      <c r="O119" s="33" t="n">
        <v>353.1</v>
      </c>
      <c r="P119" s="33" t="n">
        <v>98.3</v>
      </c>
      <c r="Q119" s="33" t="n">
        <v>76.7</v>
      </c>
      <c r="R119" s="7" t="n">
        <f aca="false">LN(Q119/P119)</f>
        <v>-0.24812231877991</v>
      </c>
      <c r="S119" s="7" t="n">
        <f aca="false">LN(O119/P119)</f>
        <v>1.27872727578122</v>
      </c>
      <c r="T119" s="40"/>
      <c r="U119" s="41" t="n">
        <f aca="false">IF(AND(R119&gt;=U$4*S119+U$5,R119&gt;=$R$6,R119&lt;=$R$5,S119&gt;=$S$6,S119&lt;=$S$5),1,0)</f>
        <v>0</v>
      </c>
      <c r="V119" s="40"/>
      <c r="W119" s="40"/>
      <c r="X119" s="40"/>
      <c r="Y119" s="42"/>
    </row>
    <row r="120" customFormat="false" ht="13" hidden="false" customHeight="false" outlineLevel="0" collapsed="false">
      <c r="A120" s="38" t="n">
        <v>102</v>
      </c>
      <c r="B120" s="38" t="n">
        <v>109</v>
      </c>
      <c r="C120" s="38" t="s">
        <v>39</v>
      </c>
      <c r="D120" s="33" t="n">
        <v>0</v>
      </c>
      <c r="E120" s="33" t="s">
        <v>40</v>
      </c>
      <c r="F120" s="33" t="n">
        <v>238</v>
      </c>
      <c r="G120" s="33" t="n">
        <v>246</v>
      </c>
      <c r="H120" s="33" t="n">
        <v>5</v>
      </c>
      <c r="I120" s="39" t="n">
        <v>50.111</v>
      </c>
      <c r="J120" s="33" t="n">
        <v>1.49</v>
      </c>
      <c r="K120" s="33" t="n">
        <v>0.331</v>
      </c>
      <c r="L120" s="33" t="n">
        <v>281.4</v>
      </c>
      <c r="M120" s="33" t="n">
        <v>61.9</v>
      </c>
      <c r="N120" s="33" t="n">
        <v>56</v>
      </c>
      <c r="O120" s="33" t="n">
        <v>253</v>
      </c>
      <c r="P120" s="33" t="n">
        <v>57.1</v>
      </c>
      <c r="Q120" s="33" t="n">
        <v>38.9</v>
      </c>
      <c r="R120" s="7" t="n">
        <f aca="false">LN(Q120/P120)</f>
        <v>-0.383809866037564</v>
      </c>
      <c r="S120" s="7" t="n">
        <f aca="false">LN(O120/P120)</f>
        <v>1.48858537206556</v>
      </c>
      <c r="T120" s="40"/>
      <c r="U120" s="41" t="n">
        <f aca="false">IF(AND(R120&gt;=U$4*S120+U$5,R120&gt;=$R$6,R120&lt;=$R$5,S120&gt;=$S$6,S120&lt;=$S$5),1,0)</f>
        <v>0</v>
      </c>
      <c r="V120" s="40"/>
      <c r="W120" s="40"/>
      <c r="X120" s="40"/>
      <c r="Y120" s="42"/>
    </row>
    <row r="121" customFormat="false" ht="13" hidden="false" customHeight="false" outlineLevel="0" collapsed="false">
      <c r="A121" s="38" t="n">
        <v>130</v>
      </c>
      <c r="B121" s="38" t="n">
        <v>110</v>
      </c>
      <c r="C121" s="38" t="s">
        <v>39</v>
      </c>
      <c r="D121" s="33" t="n">
        <v>0</v>
      </c>
      <c r="E121" s="33" t="s">
        <v>40</v>
      </c>
      <c r="F121" s="33" t="n">
        <v>211</v>
      </c>
      <c r="G121" s="33" t="n">
        <v>101</v>
      </c>
      <c r="H121" s="33" t="n">
        <v>5</v>
      </c>
      <c r="I121" s="39" t="n">
        <v>44.361</v>
      </c>
      <c r="J121" s="33" t="n">
        <v>1.199</v>
      </c>
      <c r="K121" s="33" t="n">
        <v>0.407</v>
      </c>
      <c r="L121" s="33" t="n">
        <v>241.3</v>
      </c>
      <c r="M121" s="33" t="n">
        <v>71.2</v>
      </c>
      <c r="N121" s="33" t="n">
        <v>71.6</v>
      </c>
      <c r="O121" s="33" t="n">
        <v>221.1</v>
      </c>
      <c r="P121" s="33" t="n">
        <v>66.8</v>
      </c>
      <c r="Q121" s="33" t="n">
        <v>54</v>
      </c>
      <c r="R121" s="7" t="n">
        <f aca="false">LN(Q121/P121)</f>
        <v>-0.212719033978326</v>
      </c>
      <c r="S121" s="7" t="n">
        <f aca="false">LN(O121/P121)</f>
        <v>1.1969120073208</v>
      </c>
      <c r="T121" s="40"/>
      <c r="U121" s="41" t="n">
        <f aca="false">IF(AND(R121&gt;=U$4*S121+U$5,R121&gt;=$R$6,R121&lt;=$R$5,S121&gt;=$S$6,S121&lt;=$S$5),1,0)</f>
        <v>0</v>
      </c>
      <c r="V121" s="40"/>
      <c r="W121" s="40"/>
      <c r="X121" s="40"/>
      <c r="Y121" s="42"/>
    </row>
    <row r="122" customFormat="false" ht="13" hidden="false" customHeight="false" outlineLevel="0" collapsed="false">
      <c r="A122" s="38" t="n">
        <v>105</v>
      </c>
      <c r="B122" s="38" t="n">
        <v>111</v>
      </c>
      <c r="C122" s="38" t="s">
        <v>39</v>
      </c>
      <c r="D122" s="33" t="n">
        <v>2</v>
      </c>
      <c r="E122" s="33" t="s">
        <v>40</v>
      </c>
      <c r="F122" s="33" t="n">
        <v>236</v>
      </c>
      <c r="G122" s="33" t="n">
        <v>379</v>
      </c>
      <c r="H122" s="33" t="n">
        <v>5</v>
      </c>
      <c r="I122" s="39" t="n">
        <v>61.472</v>
      </c>
      <c r="J122" s="33" t="n">
        <v>0.857</v>
      </c>
      <c r="K122" s="33" t="n">
        <v>0.333</v>
      </c>
      <c r="L122" s="33" t="n">
        <v>197.8</v>
      </c>
      <c r="M122" s="33" t="n">
        <v>84.8</v>
      </c>
      <c r="N122" s="33" t="n">
        <v>78.4</v>
      </c>
      <c r="O122" s="33" t="n">
        <v>170.6</v>
      </c>
      <c r="P122" s="33" t="n">
        <v>73.2</v>
      </c>
      <c r="Q122" s="33" t="n">
        <v>59.3</v>
      </c>
      <c r="R122" s="7" t="n">
        <f aca="false">LN(Q122/P122)</f>
        <v>-0.210586114963586</v>
      </c>
      <c r="S122" s="7" t="n">
        <f aca="false">LN(O122/P122)</f>
        <v>0.846126214090313</v>
      </c>
      <c r="T122" s="40"/>
      <c r="U122" s="41" t="n">
        <f aca="false">IF(AND(R122&gt;=U$4*S122+U$5,R122&gt;=$R$6,R122&lt;=$R$5,S122&gt;=$S$6,S122&lt;=$S$5),1,0)</f>
        <v>0</v>
      </c>
      <c r="V122" s="40"/>
      <c r="W122" s="40"/>
      <c r="X122" s="40"/>
      <c r="Y122" s="42"/>
    </row>
    <row r="123" customFormat="false" ht="13" hidden="false" customHeight="false" outlineLevel="0" collapsed="false">
      <c r="A123" s="38" t="n">
        <v>109</v>
      </c>
      <c r="B123" s="38" t="n">
        <v>112</v>
      </c>
      <c r="C123" s="38" t="s">
        <v>39</v>
      </c>
      <c r="D123" s="33" t="n">
        <v>7</v>
      </c>
      <c r="E123" s="33" t="s">
        <v>40</v>
      </c>
      <c r="F123" s="33" t="n">
        <v>359</v>
      </c>
      <c r="G123" s="33" t="n">
        <v>337</v>
      </c>
      <c r="H123" s="33" t="n">
        <v>5</v>
      </c>
      <c r="I123" s="39" t="n">
        <v>40.722</v>
      </c>
      <c r="J123" s="33" t="n">
        <v>1.073</v>
      </c>
      <c r="K123" s="33" t="n">
        <v>0.438</v>
      </c>
      <c r="L123" s="33" t="n">
        <v>277.1</v>
      </c>
      <c r="M123" s="33" t="n">
        <v>89.5</v>
      </c>
      <c r="N123" s="33" t="n">
        <v>90.3</v>
      </c>
      <c r="O123" s="33" t="n">
        <v>256</v>
      </c>
      <c r="P123" s="33" t="n">
        <v>87.6</v>
      </c>
      <c r="Q123" s="33" t="n">
        <v>55.7</v>
      </c>
      <c r="R123" s="7" t="n">
        <f aca="false">LN(Q123/P123)</f>
        <v>-0.452800851009107</v>
      </c>
      <c r="S123" s="7" t="n">
        <f aca="false">LN(O123/P123)</f>
        <v>1.07239644653722</v>
      </c>
      <c r="T123" s="40"/>
      <c r="U123" s="41" t="n">
        <f aca="false">IF(AND(R123&gt;=U$4*S123+U$5,R123&gt;=$R$6,R123&lt;=$R$5,S123&gt;=$S$6,S123&lt;=$S$5),1,0)</f>
        <v>0</v>
      </c>
      <c r="V123" s="40"/>
      <c r="W123" s="40"/>
      <c r="X123" s="40"/>
      <c r="Y123" s="42"/>
    </row>
    <row r="124" customFormat="false" ht="13" hidden="false" customHeight="false" outlineLevel="0" collapsed="false">
      <c r="A124" s="38" t="n">
        <v>137</v>
      </c>
      <c r="B124" s="38" t="n">
        <v>113</v>
      </c>
      <c r="C124" s="38" t="s">
        <v>39</v>
      </c>
      <c r="D124" s="33" t="n">
        <v>3</v>
      </c>
      <c r="E124" s="33" t="s">
        <v>40</v>
      </c>
      <c r="F124" s="33" t="n">
        <v>508</v>
      </c>
      <c r="G124" s="33" t="n">
        <v>364</v>
      </c>
      <c r="H124" s="33" t="n">
        <v>5</v>
      </c>
      <c r="I124" s="39" t="n">
        <v>57.75</v>
      </c>
      <c r="J124" s="33" t="n">
        <v>1.357</v>
      </c>
      <c r="K124" s="33" t="n">
        <v>0.301</v>
      </c>
      <c r="L124" s="33" t="n">
        <v>529.7</v>
      </c>
      <c r="M124" s="33" t="n">
        <v>134.4</v>
      </c>
      <c r="N124" s="33" t="n">
        <v>124.2</v>
      </c>
      <c r="O124" s="33" t="n">
        <v>488.7</v>
      </c>
      <c r="P124" s="33" t="n">
        <v>125.8</v>
      </c>
      <c r="Q124" s="33" t="n">
        <v>108.3</v>
      </c>
      <c r="R124" s="7" t="n">
        <f aca="false">LN(Q124/P124)</f>
        <v>-0.149788190259395</v>
      </c>
      <c r="S124" s="7" t="n">
        <f aca="false">LN(O124/P124)</f>
        <v>1.35705546000977</v>
      </c>
      <c r="T124" s="40"/>
      <c r="U124" s="41" t="n">
        <f aca="false">IF(AND(R124&gt;=U$4*S124+U$5,R124&gt;=$R$6,R124&lt;=$R$5,S124&gt;=$S$6,S124&lt;=$S$5),1,0)</f>
        <v>0</v>
      </c>
      <c r="V124" s="40"/>
      <c r="W124" s="40"/>
      <c r="X124" s="40"/>
      <c r="Y124" s="42"/>
    </row>
    <row r="125" customFormat="false" ht="13" hidden="false" customHeight="false" outlineLevel="0" collapsed="false">
      <c r="A125" s="38" t="n">
        <v>115</v>
      </c>
      <c r="B125" s="38" t="n">
        <v>114</v>
      </c>
      <c r="C125" s="38" t="s">
        <v>39</v>
      </c>
      <c r="D125" s="33" t="n">
        <v>0</v>
      </c>
      <c r="E125" s="33" t="s">
        <v>40</v>
      </c>
      <c r="F125" s="33" t="n">
        <v>149</v>
      </c>
      <c r="G125" s="33" t="n">
        <v>229</v>
      </c>
      <c r="H125" s="33" t="n">
        <v>5</v>
      </c>
      <c r="I125" s="39" t="n">
        <v>59.472</v>
      </c>
      <c r="J125" s="33" t="n">
        <v>0.903</v>
      </c>
      <c r="K125" s="33" t="n">
        <v>0.353</v>
      </c>
      <c r="L125" s="33" t="n">
        <v>208.9</v>
      </c>
      <c r="M125" s="33" t="n">
        <v>82.7</v>
      </c>
      <c r="N125" s="33" t="n">
        <v>85.2</v>
      </c>
      <c r="O125" s="33" t="n">
        <v>192</v>
      </c>
      <c r="P125" s="33" t="n">
        <v>77.9</v>
      </c>
      <c r="Q125" s="33" t="n">
        <v>74.7</v>
      </c>
      <c r="R125" s="7" t="n">
        <f aca="false">LN(Q125/P125)</f>
        <v>-0.041945860737931</v>
      </c>
      <c r="S125" s="7" t="n">
        <f aca="false">LN(O125/P125)</f>
        <v>0.902069419151079</v>
      </c>
      <c r="T125" s="40"/>
      <c r="U125" s="41" t="n">
        <f aca="false">IF(AND(R125&gt;=U$4*S125+U$5,R125&gt;=$R$6,R125&lt;=$R$5,S125&gt;=$S$6,S125&lt;=$S$5),1,0)</f>
        <v>0</v>
      </c>
      <c r="V125" s="40"/>
      <c r="W125" s="40"/>
      <c r="X125" s="40"/>
      <c r="Y125" s="42"/>
    </row>
    <row r="126" customFormat="false" ht="13" hidden="false" customHeight="false" outlineLevel="0" collapsed="false">
      <c r="A126" s="38" t="n">
        <v>144</v>
      </c>
      <c r="B126" s="38" t="n">
        <v>115</v>
      </c>
      <c r="C126" s="38" t="s">
        <v>39</v>
      </c>
      <c r="D126" s="33" t="n">
        <v>2</v>
      </c>
      <c r="E126" s="33" t="s">
        <v>40</v>
      </c>
      <c r="F126" s="33" t="n">
        <v>247</v>
      </c>
      <c r="G126" s="33" t="n">
        <v>128</v>
      </c>
      <c r="H126" s="33" t="n">
        <v>5</v>
      </c>
      <c r="I126" s="39" t="n">
        <v>58.139</v>
      </c>
      <c r="J126" s="33" t="n">
        <v>1.293</v>
      </c>
      <c r="K126" s="33" t="n">
        <v>0.315</v>
      </c>
      <c r="L126" s="33" t="n">
        <v>347.7</v>
      </c>
      <c r="M126" s="33" t="n">
        <v>95.1</v>
      </c>
      <c r="N126" s="33" t="n">
        <v>88</v>
      </c>
      <c r="O126" s="33" t="n">
        <v>312.6</v>
      </c>
      <c r="P126" s="33" t="n">
        <v>85.9</v>
      </c>
      <c r="Q126" s="33" t="n">
        <v>69</v>
      </c>
      <c r="R126" s="7" t="n">
        <f aca="false">LN(Q126/P126)</f>
        <v>-0.21907732439295</v>
      </c>
      <c r="S126" s="7" t="n">
        <f aca="false">LN(O126/P126)</f>
        <v>1.29174058899717</v>
      </c>
      <c r="T126" s="40"/>
      <c r="U126" s="41" t="n">
        <f aca="false">IF(AND(R126&gt;=U$4*S126+U$5,R126&gt;=$R$6,R126&lt;=$R$5,S126&gt;=$S$6,S126&lt;=$S$5),1,0)</f>
        <v>0</v>
      </c>
      <c r="V126" s="40"/>
      <c r="W126" s="40"/>
      <c r="X126" s="40"/>
      <c r="Y126" s="42"/>
    </row>
    <row r="127" customFormat="false" ht="13" hidden="false" customHeight="false" outlineLevel="0" collapsed="false">
      <c r="A127" s="38" t="n">
        <v>112</v>
      </c>
      <c r="B127" s="38" t="n">
        <v>116</v>
      </c>
      <c r="C127" s="38" t="s">
        <v>39</v>
      </c>
      <c r="D127" s="33" t="n">
        <v>4</v>
      </c>
      <c r="E127" s="33" t="s">
        <v>40</v>
      </c>
      <c r="F127" s="33" t="n">
        <v>92</v>
      </c>
      <c r="G127" s="33" t="n">
        <v>225</v>
      </c>
      <c r="H127" s="33" t="n">
        <v>5</v>
      </c>
      <c r="I127" s="39" t="n">
        <v>70.583</v>
      </c>
      <c r="J127" s="33" t="n">
        <v>1.689</v>
      </c>
      <c r="K127" s="33" t="n">
        <v>0.192</v>
      </c>
      <c r="L127" s="33" t="n">
        <v>486.5</v>
      </c>
      <c r="M127" s="33" t="n">
        <v>87.6</v>
      </c>
      <c r="N127" s="33" t="n">
        <v>64</v>
      </c>
      <c r="O127" s="33" t="n">
        <v>460.2</v>
      </c>
      <c r="P127" s="33" t="n">
        <v>85.1</v>
      </c>
      <c r="Q127" s="33" t="n">
        <v>45.2</v>
      </c>
      <c r="R127" s="7" t="n">
        <f aca="false">LN(Q127/P127)</f>
        <v>-0.632729948741143</v>
      </c>
      <c r="S127" s="7" t="n">
        <f aca="false">LN(O127/P127)</f>
        <v>1.68783414202194</v>
      </c>
      <c r="T127" s="40"/>
      <c r="U127" s="41" t="n">
        <f aca="false">IF(AND(R127&gt;=U$4*S127+U$5,R127&gt;=$R$6,R127&lt;=$R$5,S127&gt;=$S$6,S127&lt;=$S$5),1,0)</f>
        <v>1</v>
      </c>
      <c r="V127" s="40"/>
      <c r="W127" s="40"/>
      <c r="X127" s="40"/>
      <c r="Y127" s="42"/>
    </row>
    <row r="128" customFormat="false" ht="13" hidden="false" customHeight="false" outlineLevel="0" collapsed="false">
      <c r="A128" s="38" t="n">
        <v>110</v>
      </c>
      <c r="B128" s="38" t="n">
        <v>117</v>
      </c>
      <c r="C128" s="38" t="s">
        <v>39</v>
      </c>
      <c r="D128" s="33" t="n">
        <v>8</v>
      </c>
      <c r="E128" s="33" t="s">
        <v>40</v>
      </c>
      <c r="F128" s="33" t="n">
        <v>322</v>
      </c>
      <c r="G128" s="33" t="n">
        <v>378</v>
      </c>
      <c r="H128" s="33" t="n">
        <v>5</v>
      </c>
      <c r="I128" s="39" t="n">
        <v>59.333</v>
      </c>
      <c r="J128" s="33" t="n">
        <v>1.212</v>
      </c>
      <c r="K128" s="33" t="n">
        <v>0.324</v>
      </c>
      <c r="L128" s="33" t="n">
        <v>229.1</v>
      </c>
      <c r="M128" s="33" t="n">
        <v>65.3</v>
      </c>
      <c r="N128" s="33" t="n">
        <v>61.8</v>
      </c>
      <c r="O128" s="33" t="n">
        <v>215.2</v>
      </c>
      <c r="P128" s="33" t="n">
        <v>64.2</v>
      </c>
      <c r="Q128" s="33" t="n">
        <v>48.4</v>
      </c>
      <c r="R128" s="7" t="n">
        <f aca="false">LN(Q128/P128)</f>
        <v>-0.28250339697333</v>
      </c>
      <c r="S128" s="7" t="n">
        <f aca="false">LN(O128/P128)</f>
        <v>1.20956461759171</v>
      </c>
      <c r="T128" s="40"/>
      <c r="U128" s="41" t="n">
        <f aca="false">IF(AND(R128&gt;=U$4*S128+U$5,R128&gt;=$R$6,R128&lt;=$R$5,S128&gt;=$S$6,S128&lt;=$S$5),1,0)</f>
        <v>0</v>
      </c>
      <c r="V128" s="40"/>
      <c r="W128" s="40"/>
      <c r="X128" s="40"/>
      <c r="Y128" s="42"/>
    </row>
    <row r="129" customFormat="false" ht="13" hidden="false" customHeight="false" outlineLevel="0" collapsed="false">
      <c r="A129" s="38" t="n">
        <v>93</v>
      </c>
      <c r="B129" s="38" t="n">
        <v>118</v>
      </c>
      <c r="C129" s="38" t="s">
        <v>39</v>
      </c>
      <c r="D129" s="33" t="n">
        <v>1</v>
      </c>
      <c r="E129" s="33" t="s">
        <v>40</v>
      </c>
      <c r="F129" s="33" t="n">
        <v>370</v>
      </c>
      <c r="G129" s="33" t="n">
        <v>219</v>
      </c>
      <c r="H129" s="33" t="n">
        <v>5</v>
      </c>
      <c r="I129" s="39" t="n">
        <v>66.361</v>
      </c>
      <c r="J129" s="33" t="n">
        <v>1.104</v>
      </c>
      <c r="K129" s="33" t="n">
        <v>0.3</v>
      </c>
      <c r="L129" s="33" t="n">
        <v>204.8</v>
      </c>
      <c r="M129" s="33" t="n">
        <v>65.9</v>
      </c>
      <c r="N129" s="33" t="n">
        <v>62</v>
      </c>
      <c r="O129" s="33" t="n">
        <v>193.5</v>
      </c>
      <c r="P129" s="33" t="n">
        <v>64.2</v>
      </c>
      <c r="Q129" s="33" t="n">
        <v>52.6</v>
      </c>
      <c r="R129" s="7" t="n">
        <f aca="false">LN(Q129/P129)</f>
        <v>-0.199287090952251</v>
      </c>
      <c r="S129" s="7" t="n">
        <f aca="false">LN(O129/P129)</f>
        <v>1.10327430177392</v>
      </c>
      <c r="T129" s="40"/>
      <c r="U129" s="41" t="n">
        <f aca="false">IF(AND(R129&gt;=U$4*S129+U$5,R129&gt;=$R$6,R129&lt;=$R$5,S129&gt;=$S$6,S129&lt;=$S$5),1,0)</f>
        <v>0</v>
      </c>
      <c r="V129" s="40"/>
      <c r="W129" s="40"/>
      <c r="X129" s="40"/>
      <c r="Y129" s="42"/>
    </row>
    <row r="130" customFormat="false" ht="13" hidden="false" customHeight="false" outlineLevel="0" collapsed="false">
      <c r="A130" s="38" t="n">
        <v>81</v>
      </c>
      <c r="B130" s="38" t="n">
        <v>119</v>
      </c>
      <c r="C130" s="38"/>
      <c r="D130" s="33" t="n">
        <v>2</v>
      </c>
      <c r="E130" s="33" t="s">
        <v>40</v>
      </c>
      <c r="F130" s="33" t="n">
        <v>347</v>
      </c>
      <c r="G130" s="33" t="n">
        <v>153</v>
      </c>
      <c r="H130" s="33" t="n">
        <v>5</v>
      </c>
      <c r="I130" s="39" t="n">
        <v>57.528</v>
      </c>
      <c r="J130" s="33" t="n">
        <v>1.429</v>
      </c>
      <c r="K130" s="33" t="n">
        <v>0.292</v>
      </c>
      <c r="L130" s="33" t="n">
        <v>698.7</v>
      </c>
      <c r="M130" s="33" t="n">
        <v>161.7</v>
      </c>
      <c r="N130" s="33" t="n">
        <v>141.1</v>
      </c>
      <c r="O130" s="33" t="n">
        <v>624.3</v>
      </c>
      <c r="P130" s="33" t="n">
        <v>149.7</v>
      </c>
      <c r="Q130" s="33" t="n">
        <v>100.7</v>
      </c>
      <c r="R130" s="7" t="n">
        <f aca="false">LN(Q130/P130)</f>
        <v>-0.396487491701066</v>
      </c>
      <c r="S130" s="7" t="n">
        <f aca="false">LN(O130/P130)</f>
        <v>1.42799773064212</v>
      </c>
      <c r="T130" s="40"/>
      <c r="U130" s="41" t="n">
        <f aca="false">IF(AND(R130&gt;=U$4*S130+U$5,R130&gt;=$R$6,R130&lt;=$R$5,S130&gt;=$S$6,S130&lt;=$S$5),1,0)</f>
        <v>0</v>
      </c>
      <c r="V130" s="40"/>
      <c r="W130" s="40"/>
      <c r="X130" s="40"/>
      <c r="Y130" s="42"/>
    </row>
    <row r="131" customFormat="false" ht="13" hidden="false" customHeight="false" outlineLevel="0" collapsed="false">
      <c r="A131" s="38" t="n">
        <v>149</v>
      </c>
      <c r="B131" s="38" t="n">
        <v>120</v>
      </c>
      <c r="C131" s="38"/>
      <c r="D131" s="33" t="n">
        <v>1</v>
      </c>
      <c r="E131" s="33" t="s">
        <v>40</v>
      </c>
      <c r="F131" s="33" t="n">
        <v>187</v>
      </c>
      <c r="G131" s="33" t="n">
        <v>79</v>
      </c>
      <c r="H131" s="33" t="n">
        <v>5</v>
      </c>
      <c r="I131" s="39" t="n">
        <v>58.111</v>
      </c>
      <c r="J131" s="33" t="n">
        <v>0.774</v>
      </c>
      <c r="K131" s="33" t="n">
        <v>0.361</v>
      </c>
      <c r="L131" s="33" t="n">
        <v>451.7</v>
      </c>
      <c r="M131" s="33" t="n">
        <v>203.1</v>
      </c>
      <c r="N131" s="33" t="n">
        <v>213.8</v>
      </c>
      <c r="O131" s="33" t="n">
        <v>415.3</v>
      </c>
      <c r="P131" s="33" t="n">
        <v>191.6</v>
      </c>
      <c r="Q131" s="33" t="n">
        <v>181.3</v>
      </c>
      <c r="R131" s="7" t="n">
        <f aca="false">LN(Q131/P131)</f>
        <v>-0.0552567477759547</v>
      </c>
      <c r="S131" s="7" t="n">
        <f aca="false">LN(O131/P131)</f>
        <v>0.773591285099948</v>
      </c>
      <c r="T131" s="40"/>
      <c r="U131" s="41" t="n">
        <f aca="false">IF(AND(R131&gt;=U$4*S131+U$5,R131&gt;=$R$6,R131&lt;=$R$5,S131&gt;=$S$6,S131&lt;=$S$5),1,0)</f>
        <v>0</v>
      </c>
      <c r="V131" s="40"/>
      <c r="W131" s="40"/>
      <c r="X131" s="40"/>
      <c r="Y131" s="42"/>
    </row>
    <row r="132" customFormat="false" ht="13" hidden="false" customHeight="false" outlineLevel="0" collapsed="false">
      <c r="A132" s="38" t="n">
        <v>77</v>
      </c>
      <c r="B132" s="38" t="n">
        <v>121</v>
      </c>
      <c r="C132" s="38"/>
      <c r="D132" s="33" t="n">
        <v>6</v>
      </c>
      <c r="E132" s="33" t="s">
        <v>40</v>
      </c>
      <c r="F132" s="33" t="n">
        <v>392</v>
      </c>
      <c r="G132" s="33" t="n">
        <v>443</v>
      </c>
      <c r="H132" s="33" t="n">
        <v>5</v>
      </c>
      <c r="I132" s="39" t="n">
        <v>42.778</v>
      </c>
      <c r="J132" s="33" t="n">
        <v>1.376</v>
      </c>
      <c r="K132" s="33" t="n">
        <v>0.392</v>
      </c>
      <c r="L132" s="33" t="n">
        <v>1140.6</v>
      </c>
      <c r="M132" s="33" t="n">
        <v>292.3</v>
      </c>
      <c r="N132" s="33" t="n">
        <v>276.8</v>
      </c>
      <c r="O132" s="33" t="n">
        <v>1033.1</v>
      </c>
      <c r="P132" s="33" t="n">
        <v>261</v>
      </c>
      <c r="Q132" s="33" t="n">
        <v>191.1</v>
      </c>
      <c r="R132" s="7" t="n">
        <f aca="false">LN(Q132/P132)</f>
        <v>-0.311723556076466</v>
      </c>
      <c r="S132" s="7" t="n">
        <f aca="false">LN(O132/P132)</f>
        <v>1.37579886253271</v>
      </c>
      <c r="T132" s="40"/>
      <c r="U132" s="41" t="n">
        <f aca="false">IF(AND(R132&gt;=U$4*S132+U$5,R132&gt;=$R$6,R132&lt;=$R$5,S132&gt;=$S$6,S132&lt;=$S$5),1,0)</f>
        <v>0</v>
      </c>
      <c r="V132" s="40"/>
      <c r="W132" s="40"/>
      <c r="X132" s="40"/>
      <c r="Y132" s="42"/>
    </row>
    <row r="133" customFormat="false" ht="13" hidden="false" customHeight="false" outlineLevel="0" collapsed="false">
      <c r="A133" s="38" t="n">
        <v>78</v>
      </c>
      <c r="B133" s="38" t="n">
        <v>122</v>
      </c>
      <c r="C133" s="38"/>
      <c r="D133" s="33" t="n">
        <v>7</v>
      </c>
      <c r="E133" s="33" t="s">
        <v>40</v>
      </c>
      <c r="F133" s="33" t="n">
        <v>337</v>
      </c>
      <c r="G133" s="33" t="n">
        <v>451</v>
      </c>
      <c r="H133" s="33" t="n">
        <v>5</v>
      </c>
      <c r="I133" s="39" t="n">
        <v>40.917</v>
      </c>
      <c r="J133" s="33" t="n">
        <v>1.313</v>
      </c>
      <c r="K133" s="33" t="n">
        <v>0.407</v>
      </c>
      <c r="L133" s="33" t="n">
        <v>1175.1</v>
      </c>
      <c r="M133" s="33" t="n">
        <v>314.4</v>
      </c>
      <c r="N133" s="33" t="n">
        <v>302.9</v>
      </c>
      <c r="O133" s="33" t="n">
        <v>1057.2</v>
      </c>
      <c r="P133" s="33" t="n">
        <v>284.7</v>
      </c>
      <c r="Q133" s="33" t="n">
        <v>199.9</v>
      </c>
      <c r="R133" s="7" t="n">
        <f aca="false">LN(Q133/P133)</f>
        <v>-0.353618752777637</v>
      </c>
      <c r="S133" s="7" t="n">
        <f aca="false">LN(O133/P133)</f>
        <v>1.31194318844614</v>
      </c>
      <c r="T133" s="40"/>
      <c r="U133" s="41" t="n">
        <f aca="false">IF(AND(R133&gt;=U$4*S133+U$5,R133&gt;=$R$6,R133&lt;=$R$5,S133&gt;=$S$6,S133&lt;=$S$5),1,0)</f>
        <v>0</v>
      </c>
      <c r="V133" s="40"/>
      <c r="W133" s="40"/>
      <c r="X133" s="40"/>
      <c r="Y133" s="42"/>
    </row>
    <row r="134" customFormat="false" ht="13" hidden="false" customHeight="false" outlineLevel="0" collapsed="false">
      <c r="A134" s="38" t="n">
        <v>69</v>
      </c>
      <c r="B134" s="38" t="n">
        <v>123</v>
      </c>
      <c r="C134" s="38"/>
      <c r="D134" s="33" t="n">
        <v>10</v>
      </c>
      <c r="E134" s="33" t="s">
        <v>40</v>
      </c>
      <c r="F134" s="33" t="n">
        <v>260</v>
      </c>
      <c r="G134" s="33" t="n">
        <v>172</v>
      </c>
      <c r="H134" s="33" t="n">
        <v>5</v>
      </c>
      <c r="I134" s="39" t="n">
        <v>48.333</v>
      </c>
      <c r="J134" s="33" t="n">
        <v>1.06</v>
      </c>
      <c r="K134" s="33" t="n">
        <v>0.405</v>
      </c>
      <c r="L134" s="33" t="n">
        <v>457</v>
      </c>
      <c r="M134" s="33" t="n">
        <v>152.6</v>
      </c>
      <c r="N134" s="33" t="n">
        <v>156.7</v>
      </c>
      <c r="O134" s="33" t="n">
        <v>406.6</v>
      </c>
      <c r="P134" s="33" t="n">
        <v>141</v>
      </c>
      <c r="Q134" s="33" t="n">
        <v>109.3</v>
      </c>
      <c r="R134" s="7" t="n">
        <f aca="false">LN(Q134/P134)</f>
        <v>-0.254663495195675</v>
      </c>
      <c r="S134" s="7" t="n">
        <f aca="false">LN(O134/P134)</f>
        <v>1.05907001081608</v>
      </c>
      <c r="T134" s="40"/>
      <c r="U134" s="41" t="n">
        <f aca="false">IF(AND(R134&gt;=U$4*S134+U$5,R134&gt;=$R$6,R134&lt;=$R$5,S134&gt;=$S$6,S134&lt;=$S$5),1,0)</f>
        <v>0</v>
      </c>
      <c r="V134" s="40"/>
      <c r="W134" s="40"/>
      <c r="X134" s="40"/>
      <c r="Y134" s="42"/>
    </row>
    <row r="135" customFormat="false" ht="13" hidden="false" customHeight="false" outlineLevel="0" collapsed="false">
      <c r="A135" s="38" t="n">
        <v>129</v>
      </c>
      <c r="B135" s="38" t="n">
        <v>124</v>
      </c>
      <c r="C135" s="38"/>
      <c r="D135" s="33" t="n">
        <v>3</v>
      </c>
      <c r="E135" s="33" t="s">
        <v>40</v>
      </c>
      <c r="F135" s="33" t="n">
        <v>167</v>
      </c>
      <c r="G135" s="33" t="n">
        <v>222</v>
      </c>
      <c r="H135" s="33" t="n">
        <v>5</v>
      </c>
      <c r="I135" s="39" t="n">
        <v>47.861</v>
      </c>
      <c r="J135" s="33" t="n">
        <v>1.395</v>
      </c>
      <c r="K135" s="33" t="n">
        <v>0.354</v>
      </c>
      <c r="L135" s="33" t="n">
        <v>301.8</v>
      </c>
      <c r="M135" s="33" t="n">
        <v>75.5</v>
      </c>
      <c r="N135" s="33" t="n">
        <v>70.8</v>
      </c>
      <c r="O135" s="33" t="n">
        <v>278.2</v>
      </c>
      <c r="P135" s="33" t="n">
        <v>69.2</v>
      </c>
      <c r="Q135" s="33" t="n">
        <v>57</v>
      </c>
      <c r="R135" s="7" t="n">
        <f aca="false">LN(Q135/P135)</f>
        <v>-0.193949594789074</v>
      </c>
      <c r="S135" s="7" t="n">
        <f aca="false">LN(O135/P135)</f>
        <v>1.39133941686572</v>
      </c>
      <c r="T135" s="40"/>
      <c r="U135" s="41" t="n">
        <f aca="false">IF(AND(R135&gt;=U$4*S135+U$5,R135&gt;=$R$6,R135&lt;=$R$5,S135&gt;=$S$6,S135&lt;=$S$5),1,0)</f>
        <v>0</v>
      </c>
      <c r="V135" s="40"/>
      <c r="W135" s="40"/>
      <c r="X135" s="40"/>
      <c r="Y135" s="42"/>
    </row>
    <row r="136" customFormat="false" ht="13" hidden="false" customHeight="false" outlineLevel="0" collapsed="false">
      <c r="A136" s="38" t="n">
        <v>86</v>
      </c>
      <c r="B136" s="38" t="n">
        <v>125</v>
      </c>
      <c r="C136" s="38"/>
      <c r="D136" s="33" t="n">
        <v>6</v>
      </c>
      <c r="E136" s="33" t="s">
        <v>40</v>
      </c>
      <c r="F136" s="33" t="n">
        <v>103</v>
      </c>
      <c r="G136" s="33" t="n">
        <v>286</v>
      </c>
      <c r="H136" s="33" t="n">
        <v>5</v>
      </c>
      <c r="I136" s="39" t="n">
        <v>53.444</v>
      </c>
      <c r="J136" s="33" t="n">
        <v>1.118</v>
      </c>
      <c r="K136" s="33" t="n">
        <v>0.367</v>
      </c>
      <c r="L136" s="33" t="n">
        <v>676.3</v>
      </c>
      <c r="M136" s="33" t="n">
        <v>205.4</v>
      </c>
      <c r="N136" s="33" t="n">
        <v>202.3</v>
      </c>
      <c r="O136" s="33" t="n">
        <v>617.5</v>
      </c>
      <c r="P136" s="33" t="n">
        <v>201.9</v>
      </c>
      <c r="Q136" s="33" t="n">
        <v>139.6</v>
      </c>
      <c r="R136" s="7" t="n">
        <f aca="false">LN(Q136/P136)</f>
        <v>-0.36899133499052</v>
      </c>
      <c r="S136" s="7" t="n">
        <f aca="false">LN(O136/P136)</f>
        <v>1.11790654318334</v>
      </c>
      <c r="T136" s="40"/>
      <c r="U136" s="41" t="n">
        <f aca="false">IF(AND(R136&gt;=U$4*S136+U$5,R136&gt;=$R$6,R136&lt;=$R$5,S136&gt;=$S$6,S136&lt;=$S$5),1,0)</f>
        <v>0</v>
      </c>
      <c r="V136" s="40"/>
      <c r="W136" s="40"/>
      <c r="X136" s="40"/>
      <c r="Y136" s="42"/>
    </row>
    <row r="137" customFormat="false" ht="13" hidden="false" customHeight="false" outlineLevel="0" collapsed="false">
      <c r="A137" s="38" t="n">
        <v>150</v>
      </c>
      <c r="B137" s="38" t="n">
        <v>126</v>
      </c>
      <c r="C137" s="38"/>
      <c r="D137" s="33" t="n">
        <v>2</v>
      </c>
      <c r="E137" s="33" t="s">
        <v>40</v>
      </c>
      <c r="F137" s="33" t="n">
        <v>269</v>
      </c>
      <c r="G137" s="33" t="n">
        <v>45</v>
      </c>
      <c r="H137" s="33" t="n">
        <v>5</v>
      </c>
      <c r="I137" s="39" t="n">
        <v>60.833</v>
      </c>
      <c r="J137" s="33" t="n">
        <v>0.815</v>
      </c>
      <c r="K137" s="33" t="n">
        <v>0.347</v>
      </c>
      <c r="L137" s="33" t="n">
        <v>457.9</v>
      </c>
      <c r="M137" s="33" t="n">
        <v>194.6</v>
      </c>
      <c r="N137" s="33" t="n">
        <v>199.8</v>
      </c>
      <c r="O137" s="33" t="n">
        <v>427.3</v>
      </c>
      <c r="P137" s="33" t="n">
        <v>189.1</v>
      </c>
      <c r="Q137" s="33" t="n">
        <v>168.4</v>
      </c>
      <c r="R137" s="7" t="n">
        <f aca="false">LN(Q137/P137)</f>
        <v>-0.115933873856185</v>
      </c>
      <c r="S137" s="7" t="n">
        <f aca="false">LN(O137/P137)</f>
        <v>0.815210366985568</v>
      </c>
      <c r="T137" s="40"/>
      <c r="U137" s="41" t="n">
        <f aca="false">IF(AND(R137&gt;=U$4*S137+U$5,R137&gt;=$R$6,R137&lt;=$R$5,S137&gt;=$S$6,S137&lt;=$S$5),1,0)</f>
        <v>0</v>
      </c>
      <c r="V137" s="40"/>
      <c r="W137" s="40"/>
      <c r="X137" s="40"/>
      <c r="Y137" s="42"/>
    </row>
    <row r="138" customFormat="false" ht="13" hidden="false" customHeight="false" outlineLevel="0" collapsed="false">
      <c r="A138" s="38" t="n">
        <v>88</v>
      </c>
      <c r="B138" s="38" t="n">
        <v>127</v>
      </c>
      <c r="C138" s="38"/>
      <c r="D138" s="33" t="n">
        <v>5</v>
      </c>
      <c r="E138" s="33" t="s">
        <v>40</v>
      </c>
      <c r="F138" s="33" t="n">
        <v>388</v>
      </c>
      <c r="G138" s="33" t="n">
        <v>111</v>
      </c>
      <c r="H138" s="33" t="n">
        <v>5</v>
      </c>
      <c r="I138" s="39" t="n">
        <v>69.972</v>
      </c>
      <c r="J138" s="33" t="n">
        <v>1.122</v>
      </c>
      <c r="K138" s="33" t="n">
        <v>0.278</v>
      </c>
      <c r="L138" s="33" t="n">
        <v>426</v>
      </c>
      <c r="M138" s="33" t="n">
        <v>130.9</v>
      </c>
      <c r="N138" s="33" t="n">
        <v>117.4</v>
      </c>
      <c r="O138" s="33" t="n">
        <v>390.6</v>
      </c>
      <c r="P138" s="33" t="n">
        <v>127.2</v>
      </c>
      <c r="Q138" s="33" t="n">
        <v>90.3</v>
      </c>
      <c r="R138" s="7" t="n">
        <f aca="false">LN(Q138/P138)</f>
        <v>-0.342623190483082</v>
      </c>
      <c r="S138" s="7" t="n">
        <f aca="false">LN(O138/P138)</f>
        <v>1.12192336753656</v>
      </c>
      <c r="T138" s="40"/>
      <c r="U138" s="41" t="n">
        <f aca="false">IF(AND(R138&gt;=U$4*S138+U$5,R138&gt;=$R$6,R138&lt;=$R$5,S138&gt;=$S$6,S138&lt;=$S$5),1,0)</f>
        <v>0</v>
      </c>
      <c r="V138" s="40"/>
      <c r="W138" s="40"/>
      <c r="X138" s="40"/>
      <c r="Y138" s="42"/>
    </row>
    <row r="139" customFormat="false" ht="13" hidden="false" customHeight="false" outlineLevel="0" collapsed="false">
      <c r="A139" s="38" t="n">
        <v>101</v>
      </c>
      <c r="B139" s="38" t="n">
        <v>128</v>
      </c>
      <c r="C139" s="38"/>
      <c r="D139" s="33" t="n">
        <v>2</v>
      </c>
      <c r="E139" s="33" t="s">
        <v>40</v>
      </c>
      <c r="F139" s="33" t="n">
        <v>248</v>
      </c>
      <c r="G139" s="33" t="n">
        <v>129</v>
      </c>
      <c r="H139" s="33" t="n">
        <v>5</v>
      </c>
      <c r="I139" s="39" t="n">
        <v>72.389</v>
      </c>
      <c r="J139" s="33" t="n">
        <v>1.101</v>
      </c>
      <c r="K139" s="33" t="n">
        <v>0.277</v>
      </c>
      <c r="L139" s="33" t="n">
        <v>628.9</v>
      </c>
      <c r="M139" s="33" t="n">
        <v>197.8</v>
      </c>
      <c r="N139" s="33" t="n">
        <v>175.9</v>
      </c>
      <c r="O139" s="33" t="n">
        <v>567.3</v>
      </c>
      <c r="P139" s="33" t="n">
        <v>188.9</v>
      </c>
      <c r="Q139" s="33" t="n">
        <v>131.8</v>
      </c>
      <c r="R139" s="7" t="n">
        <f aca="false">LN(Q139/P139)</f>
        <v>-0.359932152439057</v>
      </c>
      <c r="S139" s="7" t="n">
        <f aca="false">LN(O139/P139)</f>
        <v>1.09967048982506</v>
      </c>
      <c r="T139" s="40"/>
      <c r="U139" s="41" t="n">
        <f aca="false">IF(AND(R139&gt;=U$4*S139+U$5,R139&gt;=$R$6,R139&lt;=$R$5,S139&gt;=$S$6,S139&lt;=$S$5),1,0)</f>
        <v>0</v>
      </c>
      <c r="V139" s="40"/>
      <c r="W139" s="40"/>
      <c r="X139" s="40"/>
      <c r="Y139" s="42"/>
    </row>
    <row r="140" customFormat="false" ht="13" hidden="false" customHeight="false" outlineLevel="0" collapsed="false">
      <c r="A140" s="38" t="n">
        <v>72</v>
      </c>
      <c r="B140" s="38" t="n">
        <v>129</v>
      </c>
      <c r="C140" s="38"/>
      <c r="D140" s="33" t="n">
        <v>13</v>
      </c>
      <c r="E140" s="33" t="s">
        <v>40</v>
      </c>
      <c r="F140" s="33" t="n">
        <v>375</v>
      </c>
      <c r="G140" s="33" t="n">
        <v>435</v>
      </c>
      <c r="H140" s="33" t="n">
        <v>5</v>
      </c>
      <c r="I140" s="39" t="n">
        <v>52.028</v>
      </c>
      <c r="J140" s="33" t="n">
        <v>1.004</v>
      </c>
      <c r="K140" s="33" t="n">
        <v>0.39</v>
      </c>
      <c r="L140" s="33" t="n">
        <v>557.9</v>
      </c>
      <c r="M140" s="33" t="n">
        <v>196.5</v>
      </c>
      <c r="N140" s="33" t="n">
        <v>202.9</v>
      </c>
      <c r="O140" s="33" t="n">
        <v>511.7</v>
      </c>
      <c r="P140" s="33" t="n">
        <v>187.4</v>
      </c>
      <c r="Q140" s="33" t="n">
        <v>152.3</v>
      </c>
      <c r="R140" s="7" t="n">
        <f aca="false">LN(Q140/P140)</f>
        <v>-0.207393109903206</v>
      </c>
      <c r="S140" s="7" t="n">
        <f aca="false">LN(O140/P140)</f>
        <v>1.00449314600672</v>
      </c>
      <c r="T140" s="40"/>
      <c r="U140" s="41" t="n">
        <f aca="false">IF(AND(R140&gt;=U$4*S140+U$5,R140&gt;=$R$6,R140&lt;=$R$5,S140&gt;=$S$6,S140&lt;=$S$5),1,0)</f>
        <v>0</v>
      </c>
      <c r="V140" s="40"/>
      <c r="W140" s="40"/>
      <c r="X140" s="40"/>
      <c r="Y140" s="42"/>
    </row>
    <row r="141" customFormat="false" ht="13" hidden="false" customHeight="false" outlineLevel="0" collapsed="false">
      <c r="A141" s="38" t="n">
        <v>97</v>
      </c>
      <c r="B141" s="38" t="n">
        <v>130</v>
      </c>
      <c r="C141" s="38"/>
      <c r="D141" s="33" t="n">
        <v>9</v>
      </c>
      <c r="E141" s="33" t="s">
        <v>40</v>
      </c>
      <c r="F141" s="33" t="n">
        <v>98</v>
      </c>
      <c r="G141" s="33" t="n">
        <v>259</v>
      </c>
      <c r="H141" s="33" t="n">
        <v>5</v>
      </c>
      <c r="I141" s="39" t="n">
        <v>59</v>
      </c>
      <c r="J141" s="33" t="n">
        <v>1.395</v>
      </c>
      <c r="K141" s="33" t="n">
        <v>0.296</v>
      </c>
      <c r="L141" s="33" t="n">
        <v>475.6</v>
      </c>
      <c r="M141" s="33" t="n">
        <v>113.3</v>
      </c>
      <c r="N141" s="33" t="n">
        <v>105.4</v>
      </c>
      <c r="O141" s="33" t="n">
        <v>429.3</v>
      </c>
      <c r="P141" s="33" t="n">
        <v>106.6</v>
      </c>
      <c r="Q141" s="33" t="n">
        <v>83</v>
      </c>
      <c r="R141" s="7" t="n">
        <f aca="false">LN(Q141/P141)</f>
        <v>-0.250242903935146</v>
      </c>
      <c r="S141" s="7" t="n">
        <f aca="false">LN(O141/P141)</f>
        <v>1.39307246349877</v>
      </c>
      <c r="T141" s="40"/>
      <c r="U141" s="41" t="n">
        <f aca="false">IF(AND(R141&gt;=U$4*S141+U$5,R141&gt;=$R$6,R141&lt;=$R$5,S141&gt;=$S$6,S141&lt;=$S$5),1,0)</f>
        <v>0</v>
      </c>
      <c r="V141" s="40"/>
      <c r="W141" s="40"/>
      <c r="X141" s="40"/>
      <c r="Y141" s="42"/>
    </row>
    <row r="142" customFormat="false" ht="13" hidden="false" customHeight="false" outlineLevel="0" collapsed="false">
      <c r="A142" s="38" t="n">
        <v>94</v>
      </c>
      <c r="B142" s="38" t="n">
        <v>131</v>
      </c>
      <c r="C142" s="38"/>
      <c r="D142" s="33" t="n">
        <v>2</v>
      </c>
      <c r="E142" s="33" t="s">
        <v>40</v>
      </c>
      <c r="F142" s="33" t="n">
        <v>323</v>
      </c>
      <c r="G142" s="33" t="n">
        <v>227</v>
      </c>
      <c r="H142" s="33" t="n">
        <v>5</v>
      </c>
      <c r="I142" s="39" t="n">
        <v>57.944</v>
      </c>
      <c r="J142" s="33" t="n">
        <v>1.144</v>
      </c>
      <c r="K142" s="33" t="n">
        <v>0.342</v>
      </c>
      <c r="L142" s="33" t="n">
        <v>220.6</v>
      </c>
      <c r="M142" s="33" t="n">
        <v>69.6</v>
      </c>
      <c r="N142" s="33" t="n">
        <v>66.4</v>
      </c>
      <c r="O142" s="33" t="n">
        <v>206.8</v>
      </c>
      <c r="P142" s="33" t="n">
        <v>66</v>
      </c>
      <c r="Q142" s="33" t="n">
        <v>53.2</v>
      </c>
      <c r="R142" s="7" t="n">
        <f aca="false">LN(Q142/P142)</f>
        <v>-0.215596345678827</v>
      </c>
      <c r="S142" s="7" t="n">
        <f aca="false">LN(O142/P142)</f>
        <v>1.14209740060785</v>
      </c>
      <c r="T142" s="40"/>
      <c r="U142" s="41" t="n">
        <f aca="false">IF(AND(R142&gt;=U$4*S142+U$5,R142&gt;=$R$6,R142&lt;=$R$5,S142&gt;=$S$6,S142&lt;=$S$5),1,0)</f>
        <v>0</v>
      </c>
      <c r="V142" s="40"/>
      <c r="W142" s="40"/>
      <c r="X142" s="40"/>
      <c r="Y142" s="42"/>
    </row>
    <row r="143" customFormat="false" ht="13" hidden="false" customHeight="false" outlineLevel="0" collapsed="false">
      <c r="A143" s="38" t="n">
        <v>125</v>
      </c>
      <c r="B143" s="38" t="n">
        <v>132</v>
      </c>
      <c r="C143" s="38"/>
      <c r="D143" s="33" t="n">
        <v>3</v>
      </c>
      <c r="E143" s="33" t="s">
        <v>40</v>
      </c>
      <c r="F143" s="33" t="n">
        <v>291</v>
      </c>
      <c r="G143" s="33" t="n">
        <v>411</v>
      </c>
      <c r="H143" s="33" t="n">
        <v>5</v>
      </c>
      <c r="I143" s="39" t="n">
        <v>31.222</v>
      </c>
      <c r="J143" s="33" t="n">
        <v>1.094</v>
      </c>
      <c r="K143" s="33" t="n">
        <v>0.495</v>
      </c>
      <c r="L143" s="33" t="n">
        <v>489.6</v>
      </c>
      <c r="M143" s="33" t="n">
        <v>161.8</v>
      </c>
      <c r="N143" s="33" t="n">
        <v>154.1</v>
      </c>
      <c r="O143" s="33" t="n">
        <v>455</v>
      </c>
      <c r="P143" s="33" t="n">
        <v>152.6</v>
      </c>
      <c r="Q143" s="33" t="n">
        <v>106.8</v>
      </c>
      <c r="R143" s="7" t="n">
        <f aca="false">LN(Q143/P143)</f>
        <v>-0.356862192324262</v>
      </c>
      <c r="S143" s="7" t="n">
        <f aca="false">LN(O143/P143)</f>
        <v>1.09247730010059</v>
      </c>
      <c r="T143" s="40"/>
      <c r="U143" s="41" t="n">
        <f aca="false">IF(AND(R143&gt;=U$4*S143+U$5,R143&gt;=$R$6,R143&lt;=$R$5,S143&gt;=$S$6,S143&lt;=$S$5),1,0)</f>
        <v>0</v>
      </c>
      <c r="V143" s="40"/>
      <c r="W143" s="40"/>
      <c r="X143" s="40"/>
      <c r="Y143" s="42"/>
    </row>
    <row r="144" customFormat="false" ht="13" hidden="false" customHeight="false" outlineLevel="0" collapsed="false">
      <c r="A144" s="38" t="n">
        <v>122</v>
      </c>
      <c r="B144" s="38" t="n">
        <v>133</v>
      </c>
      <c r="C144" s="38"/>
      <c r="D144" s="33" t="n">
        <v>0</v>
      </c>
      <c r="E144" s="33" t="s">
        <v>40</v>
      </c>
      <c r="F144" s="33" t="n">
        <v>294</v>
      </c>
      <c r="G144" s="33" t="n">
        <v>229</v>
      </c>
      <c r="H144" s="33" t="n">
        <v>5</v>
      </c>
      <c r="I144" s="39" t="n">
        <v>34.444</v>
      </c>
      <c r="J144" s="33" t="n">
        <v>1.234</v>
      </c>
      <c r="K144" s="33" t="n">
        <v>0.459</v>
      </c>
      <c r="L144" s="33" t="n">
        <v>375.5</v>
      </c>
      <c r="M144" s="33" t="n">
        <v>107.5</v>
      </c>
      <c r="N144" s="33" t="n">
        <v>99.7</v>
      </c>
      <c r="O144" s="33" t="n">
        <v>343.8</v>
      </c>
      <c r="P144" s="33" t="n">
        <v>100.4</v>
      </c>
      <c r="Q144" s="33" t="n">
        <v>71.6</v>
      </c>
      <c r="R144" s="7" t="n">
        <f aca="false">LN(Q144/P144)</f>
        <v>-0.338067133291029</v>
      </c>
      <c r="S144" s="7" t="n">
        <f aca="false">LN(O144/P144)</f>
        <v>1.23089788569112</v>
      </c>
      <c r="T144" s="40"/>
      <c r="U144" s="41" t="n">
        <f aca="false">IF(AND(R144&gt;=U$4*S144+U$5,R144&gt;=$R$6,R144&lt;=$R$5,S144&gt;=$S$6,S144&lt;=$S$5),1,0)</f>
        <v>0</v>
      </c>
      <c r="V144" s="40"/>
      <c r="W144" s="40"/>
      <c r="X144" s="40"/>
      <c r="Y144" s="42"/>
    </row>
    <row r="145" customFormat="false" ht="13" hidden="false" customHeight="false" outlineLevel="0" collapsed="false">
      <c r="A145" s="38" t="n">
        <v>100</v>
      </c>
      <c r="B145" s="38" t="n">
        <v>134</v>
      </c>
      <c r="C145" s="38"/>
      <c r="D145" s="33" t="n">
        <v>1</v>
      </c>
      <c r="E145" s="33" t="s">
        <v>40</v>
      </c>
      <c r="F145" s="33" t="n">
        <v>250</v>
      </c>
      <c r="G145" s="33" t="n">
        <v>75</v>
      </c>
      <c r="H145" s="33" t="n">
        <v>5</v>
      </c>
      <c r="I145" s="39" t="n">
        <v>73.25</v>
      </c>
      <c r="J145" s="33" t="n">
        <v>1.216</v>
      </c>
      <c r="K145" s="33" t="n">
        <v>0.255</v>
      </c>
      <c r="L145" s="33" t="n">
        <v>473</v>
      </c>
      <c r="M145" s="33" t="n">
        <v>134.4</v>
      </c>
      <c r="N145" s="33" t="n">
        <v>115.6</v>
      </c>
      <c r="O145" s="33" t="n">
        <v>422.2</v>
      </c>
      <c r="P145" s="33" t="n">
        <v>125.7</v>
      </c>
      <c r="Q145" s="33" t="n">
        <v>87.1</v>
      </c>
      <c r="R145" s="7" t="n">
        <f aca="false">LN(Q145/P145)</f>
        <v>-0.366841231737745</v>
      </c>
      <c r="S145" s="7" t="n">
        <f aca="false">LN(O145/P145)</f>
        <v>1.21158101981802</v>
      </c>
      <c r="T145" s="40"/>
      <c r="U145" s="41" t="n">
        <f aca="false">IF(AND(R145&gt;=U$4*S145+U$5,R145&gt;=$R$6,R145&lt;=$R$5,S145&gt;=$S$6,S145&lt;=$S$5),1,0)</f>
        <v>0</v>
      </c>
      <c r="V145" s="40"/>
      <c r="W145" s="40"/>
      <c r="X145" s="40"/>
      <c r="Y145" s="42"/>
    </row>
    <row r="146" customFormat="false" ht="13" hidden="false" customHeight="false" outlineLevel="0" collapsed="false">
      <c r="A146" s="38" t="n">
        <v>135</v>
      </c>
      <c r="B146" s="38" t="n">
        <v>135</v>
      </c>
      <c r="C146" s="38"/>
      <c r="D146" s="33" t="n">
        <v>1</v>
      </c>
      <c r="E146" s="33" t="s">
        <v>40</v>
      </c>
      <c r="F146" s="33" t="n">
        <v>364</v>
      </c>
      <c r="G146" s="33" t="n">
        <v>135</v>
      </c>
      <c r="H146" s="33" t="n">
        <v>5</v>
      </c>
      <c r="I146" s="39" t="n">
        <v>58.556</v>
      </c>
      <c r="J146" s="33" t="n">
        <v>1.377</v>
      </c>
      <c r="K146" s="33" t="n">
        <v>0.297</v>
      </c>
      <c r="L146" s="33" t="n">
        <v>349.8</v>
      </c>
      <c r="M146" s="33" t="n">
        <v>87.7</v>
      </c>
      <c r="N146" s="33" t="n">
        <v>76.9</v>
      </c>
      <c r="O146" s="33" t="n">
        <v>327.5</v>
      </c>
      <c r="P146" s="33" t="n">
        <v>82.7</v>
      </c>
      <c r="Q146" s="33" t="n">
        <v>64.1</v>
      </c>
      <c r="R146" s="7" t="n">
        <f aca="false">LN(Q146/P146)</f>
        <v>-0.254775238103021</v>
      </c>
      <c r="S146" s="7" t="n">
        <f aca="false">LN(O146/P146)</f>
        <v>1.37626845304566</v>
      </c>
      <c r="T146" s="40"/>
      <c r="U146" s="41" t="n">
        <f aca="false">IF(AND(R146&gt;=U$4*S146+U$5,R146&gt;=$R$6,R146&lt;=$R$5,S146&gt;=$S$6,S146&lt;=$S$5),1,0)</f>
        <v>0</v>
      </c>
      <c r="V146" s="40"/>
      <c r="W146" s="40"/>
      <c r="X146" s="40"/>
      <c r="Y146" s="42"/>
    </row>
    <row r="147" customFormat="false" ht="13" hidden="false" customHeight="false" outlineLevel="0" collapsed="false">
      <c r="A147" s="38" t="n">
        <v>70</v>
      </c>
      <c r="B147" s="38" t="n">
        <v>136</v>
      </c>
      <c r="C147" s="38"/>
      <c r="D147" s="33" t="n">
        <v>11</v>
      </c>
      <c r="E147" s="33" t="s">
        <v>40</v>
      </c>
      <c r="F147" s="33" t="n">
        <v>295</v>
      </c>
      <c r="G147" s="33" t="n">
        <v>199</v>
      </c>
      <c r="H147" s="33" t="n">
        <v>5</v>
      </c>
      <c r="I147" s="39" t="n">
        <v>50.889</v>
      </c>
      <c r="J147" s="33" t="n">
        <v>1.119</v>
      </c>
      <c r="K147" s="33" t="n">
        <v>0.38</v>
      </c>
      <c r="L147" s="33" t="n">
        <v>468.5</v>
      </c>
      <c r="M147" s="33" t="n">
        <v>150.1</v>
      </c>
      <c r="N147" s="33" t="n">
        <v>146.7</v>
      </c>
      <c r="O147" s="33" t="n">
        <v>421.5</v>
      </c>
      <c r="P147" s="33" t="n">
        <v>137.8</v>
      </c>
      <c r="Q147" s="33" t="n">
        <v>104.5</v>
      </c>
      <c r="R147" s="7" t="n">
        <f aca="false">LN(Q147/P147)</f>
        <v>-0.276616287174693</v>
      </c>
      <c r="S147" s="7" t="n">
        <f aca="false">LN(O147/P147)</f>
        <v>1.11801641886235</v>
      </c>
      <c r="T147" s="40"/>
      <c r="U147" s="41" t="n">
        <f aca="false">IF(AND(R147&gt;=U$4*S147+U$5,R147&gt;=$R$6,R147&lt;=$R$5,S147&gt;=$S$6,S147&lt;=$S$5),1,0)</f>
        <v>0</v>
      </c>
      <c r="V147" s="40"/>
      <c r="W147" s="40"/>
      <c r="X147" s="40"/>
      <c r="Y147" s="42"/>
    </row>
    <row r="148" customFormat="false" ht="13" hidden="false" customHeight="false" outlineLevel="0" collapsed="false">
      <c r="A148" s="38" t="n">
        <v>124</v>
      </c>
      <c r="B148" s="38" t="n">
        <v>137</v>
      </c>
      <c r="C148" s="38"/>
      <c r="D148" s="33" t="n">
        <v>2</v>
      </c>
      <c r="E148" s="33" t="s">
        <v>40</v>
      </c>
      <c r="F148" s="33" t="n">
        <v>268</v>
      </c>
      <c r="G148" s="33" t="n">
        <v>323</v>
      </c>
      <c r="H148" s="33" t="n">
        <v>5</v>
      </c>
      <c r="I148" s="39" t="n">
        <v>30.167</v>
      </c>
      <c r="J148" s="33" t="n">
        <v>1.102</v>
      </c>
      <c r="K148" s="33" t="n">
        <v>0.5</v>
      </c>
      <c r="L148" s="33" t="n">
        <v>550.9</v>
      </c>
      <c r="M148" s="33" t="n">
        <v>178.8</v>
      </c>
      <c r="N148" s="33" t="n">
        <v>175</v>
      </c>
      <c r="O148" s="33" t="n">
        <v>508.9</v>
      </c>
      <c r="P148" s="33" t="n">
        <v>170.3</v>
      </c>
      <c r="Q148" s="33" t="n">
        <v>121.9</v>
      </c>
      <c r="R148" s="7" t="n">
        <f aca="false">LN(Q148/P148)</f>
        <v>-0.334360551181417</v>
      </c>
      <c r="S148" s="7" t="n">
        <f aca="false">LN(O148/P148)</f>
        <v>1.09468994592614</v>
      </c>
      <c r="T148" s="40"/>
      <c r="U148" s="41" t="n">
        <f aca="false">IF(AND(R148&gt;=U$4*S148+U$5,R148&gt;=$R$6,R148&lt;=$R$5,S148&gt;=$S$6,S148&lt;=$S$5),1,0)</f>
        <v>0</v>
      </c>
      <c r="V148" s="40"/>
      <c r="W148" s="40"/>
      <c r="X148" s="40"/>
      <c r="Y148" s="42"/>
    </row>
    <row r="149" customFormat="false" ht="13" hidden="false" customHeight="false" outlineLevel="0" collapsed="false">
      <c r="A149" s="38" t="n">
        <v>148</v>
      </c>
      <c r="B149" s="38" t="n">
        <v>138</v>
      </c>
      <c r="C149" s="38"/>
      <c r="D149" s="33" t="n">
        <v>0</v>
      </c>
      <c r="E149" s="33" t="s">
        <v>40</v>
      </c>
      <c r="F149" s="33" t="n">
        <v>212</v>
      </c>
      <c r="G149" s="33" t="n">
        <v>47</v>
      </c>
      <c r="H149" s="33" t="n">
        <v>5</v>
      </c>
      <c r="I149" s="39" t="n">
        <v>53.639</v>
      </c>
      <c r="J149" s="33" t="n">
        <v>0.402</v>
      </c>
      <c r="K149" s="33" t="n">
        <v>0.343</v>
      </c>
      <c r="L149" s="33" t="n">
        <v>619.9</v>
      </c>
      <c r="M149" s="33" t="n">
        <v>447.4</v>
      </c>
      <c r="N149" s="33" t="n">
        <v>470.2</v>
      </c>
      <c r="O149" s="33" t="n">
        <v>673.8</v>
      </c>
      <c r="P149" s="33" t="n">
        <v>457.2</v>
      </c>
      <c r="Q149" s="33" t="n">
        <v>523.6</v>
      </c>
      <c r="R149" s="7" t="n">
        <f aca="false">LN(Q149/P149)</f>
        <v>0.135607102115089</v>
      </c>
      <c r="S149" s="7" t="n">
        <f aca="false">LN(O149/P149)</f>
        <v>0.387812399051797</v>
      </c>
      <c r="T149" s="40"/>
      <c r="U149" s="41" t="n">
        <f aca="false">IF(AND(R149&gt;=U$4*S149+U$5,R149&gt;=$R$6,R149&lt;=$R$5,S149&gt;=$S$6,S149&lt;=$S$5),1,0)</f>
        <v>0</v>
      </c>
      <c r="V149" s="40"/>
      <c r="W149" s="40"/>
      <c r="X149" s="40"/>
      <c r="Y149" s="42"/>
    </row>
    <row r="150" customFormat="false" ht="13" hidden="false" customHeight="false" outlineLevel="0" collapsed="false">
      <c r="A150" s="38" t="n">
        <v>95</v>
      </c>
      <c r="B150" s="38" t="n">
        <v>139</v>
      </c>
      <c r="C150" s="38"/>
      <c r="D150" s="33" t="n">
        <v>7</v>
      </c>
      <c r="E150" s="33" t="s">
        <v>40</v>
      </c>
      <c r="F150" s="33" t="n">
        <v>216</v>
      </c>
      <c r="G150" s="33" t="n">
        <v>235</v>
      </c>
      <c r="H150" s="33" t="n">
        <v>5</v>
      </c>
      <c r="I150" s="39" t="n">
        <v>67.861</v>
      </c>
      <c r="J150" s="33" t="n">
        <v>1.571</v>
      </c>
      <c r="K150" s="33" t="n">
        <v>0.218</v>
      </c>
      <c r="L150" s="33" t="n">
        <v>426.9</v>
      </c>
      <c r="M150" s="33" t="n">
        <v>85.8</v>
      </c>
      <c r="N150" s="33" t="n">
        <v>70.4</v>
      </c>
      <c r="O150" s="33" t="n">
        <v>386.3</v>
      </c>
      <c r="P150" s="33" t="n">
        <v>80.7</v>
      </c>
      <c r="Q150" s="33" t="n">
        <v>55.3</v>
      </c>
      <c r="R150" s="7" t="n">
        <f aca="false">LN(Q150/P150)</f>
        <v>-0.377965666747614</v>
      </c>
      <c r="S150" s="7" t="n">
        <f aca="false">LN(O150/P150)</f>
        <v>1.56587569439633</v>
      </c>
      <c r="T150" s="40"/>
      <c r="U150" s="41" t="n">
        <f aca="false">IF(AND(R150&gt;=U$4*S150+U$5,R150&gt;=$R$6,R150&lt;=$R$5,S150&gt;=$S$6,S150&lt;=$S$5),1,0)</f>
        <v>1</v>
      </c>
      <c r="V150" s="40"/>
      <c r="W150" s="40"/>
      <c r="X150" s="40"/>
      <c r="Y150" s="42"/>
    </row>
    <row r="151" customFormat="false" ht="13" hidden="false" customHeight="false" outlineLevel="0" collapsed="false">
      <c r="A151" s="38" t="n">
        <v>85</v>
      </c>
      <c r="B151" s="38" t="n">
        <v>140</v>
      </c>
      <c r="C151" s="38"/>
      <c r="D151" s="33" t="n">
        <v>5</v>
      </c>
      <c r="E151" s="33" t="s">
        <v>40</v>
      </c>
      <c r="F151" s="33" t="n">
        <v>154</v>
      </c>
      <c r="G151" s="33" t="n">
        <v>344</v>
      </c>
      <c r="H151" s="33" t="n">
        <v>5</v>
      </c>
      <c r="I151" s="39" t="n">
        <v>51.333</v>
      </c>
      <c r="J151" s="33" t="n">
        <v>1.362</v>
      </c>
      <c r="K151" s="33" t="n">
        <v>0.339</v>
      </c>
      <c r="L151" s="33" t="n">
        <v>688.3</v>
      </c>
      <c r="M151" s="33" t="n">
        <v>169.3</v>
      </c>
      <c r="N151" s="33" t="n">
        <v>149.5</v>
      </c>
      <c r="O151" s="33" t="n">
        <v>634.6</v>
      </c>
      <c r="P151" s="33" t="n">
        <v>162.8</v>
      </c>
      <c r="Q151" s="33" t="n">
        <v>96.7</v>
      </c>
      <c r="R151" s="7" t="n">
        <f aca="false">LN(Q151/P151)</f>
        <v>-0.520909051109191</v>
      </c>
      <c r="S151" s="7" t="n">
        <f aca="false">LN(O151/P151)</f>
        <v>1.36047242558066</v>
      </c>
      <c r="T151" s="40"/>
      <c r="U151" s="41" t="n">
        <f aca="false">IF(AND(R151&gt;=U$4*S151+U$5,R151&gt;=$R$6,R151&lt;=$R$5,S151&gt;=$S$6,S151&lt;=$S$5),1,0)</f>
        <v>0</v>
      </c>
      <c r="V151" s="40"/>
      <c r="W151" s="40"/>
      <c r="X151" s="40"/>
      <c r="Y151" s="42"/>
    </row>
    <row r="152" customFormat="false" ht="13" hidden="false" customHeight="false" outlineLevel="0" collapsed="false">
      <c r="A152" s="38" t="n">
        <v>99</v>
      </c>
      <c r="B152" s="38" t="n">
        <v>141</v>
      </c>
      <c r="C152" s="38"/>
      <c r="D152" s="33" t="n">
        <v>0</v>
      </c>
      <c r="E152" s="33" t="s">
        <v>40</v>
      </c>
      <c r="F152" s="33" t="n">
        <v>198</v>
      </c>
      <c r="G152" s="33" t="n">
        <v>89</v>
      </c>
      <c r="H152" s="33" t="n">
        <v>5</v>
      </c>
      <c r="I152" s="39" t="n">
        <v>80.694</v>
      </c>
      <c r="J152" s="33" t="n">
        <v>1.18</v>
      </c>
      <c r="K152" s="33" t="n">
        <v>0.221</v>
      </c>
      <c r="L152" s="33" t="n">
        <v>572.9</v>
      </c>
      <c r="M152" s="33" t="n">
        <v>166.1</v>
      </c>
      <c r="N152" s="33" t="n">
        <v>139.4</v>
      </c>
      <c r="O152" s="33" t="n">
        <v>524.2</v>
      </c>
      <c r="P152" s="33" t="n">
        <v>161.4</v>
      </c>
      <c r="Q152" s="33" t="n">
        <v>111</v>
      </c>
      <c r="R152" s="7" t="n">
        <f aca="false">LN(Q152/P152)</f>
        <v>-0.374355554523514</v>
      </c>
      <c r="S152" s="7" t="n">
        <f aca="false">LN(O152/P152)</f>
        <v>1.17798753505346</v>
      </c>
      <c r="T152" s="40"/>
      <c r="U152" s="41" t="n">
        <f aca="false">IF(AND(R152&gt;=U$4*S152+U$5,R152&gt;=$R$6,R152&lt;=$R$5,S152&gt;=$S$6,S152&lt;=$S$5),1,0)</f>
        <v>0</v>
      </c>
      <c r="V152" s="40"/>
      <c r="W152" s="40"/>
      <c r="X152" s="40"/>
      <c r="Y152" s="42"/>
    </row>
    <row r="153" customFormat="false" ht="13" hidden="false" customHeight="false" outlineLevel="0" collapsed="false">
      <c r="A153" s="38" t="n">
        <v>118</v>
      </c>
      <c r="B153" s="38" t="n">
        <v>142</v>
      </c>
      <c r="C153" s="38"/>
      <c r="D153" s="33" t="n">
        <v>1</v>
      </c>
      <c r="E153" s="33" t="s">
        <v>40</v>
      </c>
      <c r="F153" s="33" t="n">
        <v>312</v>
      </c>
      <c r="G153" s="33" t="n">
        <v>170</v>
      </c>
      <c r="H153" s="33" t="n">
        <v>5</v>
      </c>
      <c r="I153" s="39" t="n">
        <v>45.583</v>
      </c>
      <c r="J153" s="33" t="n">
        <v>0.884</v>
      </c>
      <c r="K153" s="33" t="n">
        <v>0.424</v>
      </c>
      <c r="L153" s="33" t="n">
        <v>161.2</v>
      </c>
      <c r="M153" s="33" t="n">
        <v>67</v>
      </c>
      <c r="N153" s="33" t="n">
        <v>67.9</v>
      </c>
      <c r="O153" s="33" t="n">
        <v>165.2</v>
      </c>
      <c r="P153" s="33" t="n">
        <v>68.3</v>
      </c>
      <c r="Q153" s="33" t="n">
        <v>56.6</v>
      </c>
      <c r="R153" s="7" t="n">
        <f aca="false">LN(Q153/P153)</f>
        <v>-0.187900781367607</v>
      </c>
      <c r="S153" s="7" t="n">
        <f aca="false">LN(O153/P153)</f>
        <v>0.883247094510133</v>
      </c>
      <c r="T153" s="40"/>
      <c r="U153" s="41" t="n">
        <f aca="false">IF(AND(R153&gt;=U$4*S153+U$5,R153&gt;=$R$6,R153&lt;=$R$5,S153&gt;=$S$6,S153&lt;=$S$5),1,0)</f>
        <v>0</v>
      </c>
      <c r="V153" s="40"/>
      <c r="W153" s="40"/>
      <c r="X153" s="40"/>
      <c r="Y153" s="42"/>
    </row>
    <row r="154" customFormat="false" ht="13" hidden="false" customHeight="false" outlineLevel="0" collapsed="false">
      <c r="A154" s="38" t="n">
        <v>84</v>
      </c>
      <c r="B154" s="38" t="n">
        <v>143</v>
      </c>
      <c r="C154" s="38"/>
      <c r="D154" s="33" t="n">
        <v>4</v>
      </c>
      <c r="E154" s="33" t="s">
        <v>40</v>
      </c>
      <c r="F154" s="33" t="n">
        <v>216</v>
      </c>
      <c r="G154" s="33" t="n">
        <v>323</v>
      </c>
      <c r="H154" s="33" t="n">
        <v>5</v>
      </c>
      <c r="I154" s="39" t="n">
        <v>58</v>
      </c>
      <c r="J154" s="33" t="n">
        <v>1.282</v>
      </c>
      <c r="K154" s="33" t="n">
        <v>0.321</v>
      </c>
      <c r="L154" s="33" t="n">
        <v>597.1</v>
      </c>
      <c r="M154" s="33" t="n">
        <v>158.1</v>
      </c>
      <c r="N154" s="33" t="n">
        <v>137.6</v>
      </c>
      <c r="O154" s="33" t="n">
        <v>547.3</v>
      </c>
      <c r="P154" s="33" t="n">
        <v>151.9</v>
      </c>
      <c r="Q154" s="33" t="n">
        <v>90.1</v>
      </c>
      <c r="R154" s="7" t="n">
        <f aca="false">LN(Q154/P154)</f>
        <v>-0.522302244987435</v>
      </c>
      <c r="S154" s="7" t="n">
        <f aca="false">LN(O154/P154)</f>
        <v>1.28177468854815</v>
      </c>
      <c r="T154" s="40"/>
      <c r="U154" s="41" t="n">
        <f aca="false">IF(AND(R154&gt;=U$4*S154+U$5,R154&gt;=$R$6,R154&lt;=$R$5,S154&gt;=$S$6,S154&lt;=$S$5),1,0)</f>
        <v>0</v>
      </c>
      <c r="V154" s="40"/>
      <c r="W154" s="40"/>
      <c r="X154" s="40"/>
      <c r="Y154" s="42"/>
    </row>
    <row r="155" customFormat="false" ht="13" hidden="false" customHeight="false" outlineLevel="0" collapsed="false">
      <c r="A155" s="38" t="n">
        <v>82</v>
      </c>
      <c r="B155" s="38" t="n">
        <v>144</v>
      </c>
      <c r="C155" s="38"/>
      <c r="D155" s="33" t="n">
        <v>3</v>
      </c>
      <c r="E155" s="33" t="s">
        <v>40</v>
      </c>
      <c r="F155" s="33" t="n">
        <v>329</v>
      </c>
      <c r="G155" s="33" t="n">
        <v>221</v>
      </c>
      <c r="H155" s="33" t="n">
        <v>5</v>
      </c>
      <c r="I155" s="39" t="n">
        <v>50.75</v>
      </c>
      <c r="J155" s="33" t="n">
        <v>1.279</v>
      </c>
      <c r="K155" s="33" t="n">
        <v>0.369</v>
      </c>
      <c r="L155" s="33" t="n">
        <v>647.8</v>
      </c>
      <c r="M155" s="33" t="n">
        <v>178.4</v>
      </c>
      <c r="N155" s="33" t="n">
        <v>164.9</v>
      </c>
      <c r="O155" s="33" t="n">
        <v>585.4</v>
      </c>
      <c r="P155" s="33" t="n">
        <v>163.2</v>
      </c>
      <c r="Q155" s="33" t="n">
        <v>111.8</v>
      </c>
      <c r="R155" s="7" t="n">
        <f aca="false">LN(Q155/P155)</f>
        <v>-0.378264881809008</v>
      </c>
      <c r="S155" s="7" t="n">
        <f aca="false">LN(O155/P155)</f>
        <v>1.27731893172778</v>
      </c>
      <c r="T155" s="40"/>
      <c r="U155" s="41" t="n">
        <f aca="false">IF(AND(R155&gt;=U$4*S155+U$5,R155&gt;=$R$6,R155&lt;=$R$5,S155&gt;=$S$6,S155&lt;=$S$5),1,0)</f>
        <v>0</v>
      </c>
      <c r="V155" s="40"/>
      <c r="W155" s="40"/>
      <c r="X155" s="40"/>
      <c r="Y155" s="42"/>
    </row>
    <row r="156" customFormat="false" ht="13" hidden="false" customHeight="false" outlineLevel="0" collapsed="false">
      <c r="A156" s="38" t="n">
        <v>143</v>
      </c>
      <c r="B156" s="38" t="n">
        <v>145</v>
      </c>
      <c r="C156" s="38"/>
      <c r="D156" s="33" t="n">
        <v>1</v>
      </c>
      <c r="E156" s="33" t="s">
        <v>40</v>
      </c>
      <c r="F156" s="33" t="n">
        <v>266</v>
      </c>
      <c r="G156" s="33" t="n">
        <v>92</v>
      </c>
      <c r="H156" s="33" t="n">
        <v>5</v>
      </c>
      <c r="I156" s="39" t="n">
        <v>55.333</v>
      </c>
      <c r="J156" s="33" t="n">
        <v>1.191</v>
      </c>
      <c r="K156" s="33" t="n">
        <v>0.355</v>
      </c>
      <c r="L156" s="33" t="n">
        <v>432.7</v>
      </c>
      <c r="M156" s="33" t="n">
        <v>128.8</v>
      </c>
      <c r="N156" s="33" t="n">
        <v>131.1</v>
      </c>
      <c r="O156" s="33" t="n">
        <v>392.9</v>
      </c>
      <c r="P156" s="33" t="n">
        <v>119.8</v>
      </c>
      <c r="Q156" s="33" t="n">
        <v>105.9</v>
      </c>
      <c r="R156" s="7" t="n">
        <f aca="false">LN(Q156/P156)</f>
        <v>-0.123328433073988</v>
      </c>
      <c r="S156" s="7" t="n">
        <f aca="false">LN(O156/P156)</f>
        <v>1.18773144088307</v>
      </c>
      <c r="T156" s="40"/>
      <c r="U156" s="41" t="n">
        <f aca="false">IF(AND(R156&gt;=U$4*S156+U$5,R156&gt;=$R$6,R156&lt;=$R$5,S156&gt;=$S$6,S156&lt;=$S$5),1,0)</f>
        <v>0</v>
      </c>
      <c r="V156" s="40"/>
      <c r="W156" s="40"/>
      <c r="X156" s="40"/>
      <c r="Y156" s="42"/>
    </row>
    <row r="157" customFormat="false" ht="13" hidden="false" customHeight="false" outlineLevel="0" collapsed="false">
      <c r="A157" s="38" t="n">
        <v>151</v>
      </c>
      <c r="B157" s="38" t="n">
        <v>146</v>
      </c>
      <c r="C157" s="38"/>
      <c r="D157" s="33" t="n">
        <v>3</v>
      </c>
      <c r="E157" s="33" t="s">
        <v>40</v>
      </c>
      <c r="F157" s="33" t="n">
        <v>266</v>
      </c>
      <c r="G157" s="33" t="n">
        <v>99</v>
      </c>
      <c r="H157" s="33" t="n">
        <v>5</v>
      </c>
      <c r="I157" s="39" t="n">
        <v>63.417</v>
      </c>
      <c r="J157" s="33" t="n">
        <v>0.86</v>
      </c>
      <c r="K157" s="33" t="n">
        <v>0.334</v>
      </c>
      <c r="L157" s="33" t="n">
        <v>473.4</v>
      </c>
      <c r="M157" s="33" t="n">
        <v>190.5</v>
      </c>
      <c r="N157" s="33" t="n">
        <v>196.1</v>
      </c>
      <c r="O157" s="33" t="n">
        <v>435.6</v>
      </c>
      <c r="P157" s="33" t="n">
        <v>184.6</v>
      </c>
      <c r="Q157" s="33" t="n">
        <v>166</v>
      </c>
      <c r="R157" s="7" t="n">
        <f aca="false">LN(Q157/P157)</f>
        <v>-0.106203533712209</v>
      </c>
      <c r="S157" s="7" t="n">
        <f aca="false">LN(O157/P157)</f>
        <v>0.858533068990054</v>
      </c>
      <c r="T157" s="40"/>
      <c r="U157" s="41" t="n">
        <f aca="false">IF(AND(R157&gt;=U$4*S157+U$5,R157&gt;=$R$6,R157&lt;=$R$5,S157&gt;=$S$6,S157&lt;=$S$5),1,0)</f>
        <v>0</v>
      </c>
      <c r="V157" s="40"/>
      <c r="W157" s="40"/>
      <c r="X157" s="40"/>
      <c r="Y157" s="42"/>
    </row>
    <row r="158" customFormat="false" ht="13" hidden="false" customHeight="false" outlineLevel="0" collapsed="false">
      <c r="A158" s="38" t="n">
        <v>79</v>
      </c>
      <c r="B158" s="38" t="n">
        <v>147</v>
      </c>
      <c r="C158" s="38"/>
      <c r="D158" s="33" t="n">
        <v>0</v>
      </c>
      <c r="E158" s="33" t="s">
        <v>40</v>
      </c>
      <c r="F158" s="33" t="n">
        <v>216</v>
      </c>
      <c r="G158" s="33" t="n">
        <v>203</v>
      </c>
      <c r="H158" s="33" t="n">
        <v>5</v>
      </c>
      <c r="I158" s="39" t="n">
        <v>56.472</v>
      </c>
      <c r="J158" s="33" t="n">
        <v>1.026</v>
      </c>
      <c r="K158" s="33" t="n">
        <v>0.366</v>
      </c>
      <c r="L158" s="33" t="n">
        <v>708.1</v>
      </c>
      <c r="M158" s="33" t="n">
        <v>244.3</v>
      </c>
      <c r="N158" s="33" t="n">
        <v>241</v>
      </c>
      <c r="O158" s="33" t="n">
        <v>641.2</v>
      </c>
      <c r="P158" s="33" t="n">
        <v>230.5</v>
      </c>
      <c r="Q158" s="33" t="n">
        <v>177</v>
      </c>
      <c r="R158" s="7" t="n">
        <f aca="false">LN(Q158/P158)</f>
        <v>-0.264101129862874</v>
      </c>
      <c r="S158" s="7" t="n">
        <f aca="false">LN(O158/P158)</f>
        <v>1.02309055829869</v>
      </c>
      <c r="T158" s="40"/>
      <c r="U158" s="41" t="n">
        <f aca="false">IF(AND(R158&gt;=U$4*S158+U$5,R158&gt;=$R$6,R158&lt;=$R$5,S158&gt;=$S$6,S158&lt;=$S$5),1,0)</f>
        <v>0</v>
      </c>
      <c r="V158" s="40"/>
      <c r="W158" s="40"/>
      <c r="X158" s="40"/>
      <c r="Y158" s="42"/>
    </row>
    <row r="159" customFormat="false" ht="13" hidden="false" customHeight="false" outlineLevel="0" collapsed="false">
      <c r="A159" s="38" t="n">
        <v>126</v>
      </c>
      <c r="B159" s="38" t="n">
        <v>148</v>
      </c>
      <c r="C159" s="38"/>
      <c r="D159" s="33" t="n">
        <v>0</v>
      </c>
      <c r="E159" s="33" t="s">
        <v>40</v>
      </c>
      <c r="F159" s="33" t="n">
        <v>236</v>
      </c>
      <c r="G159" s="33" t="n">
        <v>102</v>
      </c>
      <c r="H159" s="33" t="n">
        <v>5</v>
      </c>
      <c r="I159" s="39" t="n">
        <v>50.417</v>
      </c>
      <c r="J159" s="33" t="n">
        <v>1.315</v>
      </c>
      <c r="K159" s="33" t="n">
        <v>0.35</v>
      </c>
      <c r="L159" s="33" t="n">
        <v>374.3</v>
      </c>
      <c r="M159" s="33" t="n">
        <v>97.5</v>
      </c>
      <c r="N159" s="33" t="n">
        <v>94.3</v>
      </c>
      <c r="O159" s="33" t="n">
        <v>343.7</v>
      </c>
      <c r="P159" s="33" t="n">
        <v>92.4</v>
      </c>
      <c r="Q159" s="33" t="n">
        <v>75.8</v>
      </c>
      <c r="R159" s="7" t="n">
        <f aca="false">LN(Q159/P159)</f>
        <v>-0.198028685999313</v>
      </c>
      <c r="S159" s="7" t="n">
        <f aca="false">LN(O159/P159)</f>
        <v>1.31364220520815</v>
      </c>
      <c r="T159" s="40"/>
      <c r="U159" s="41" t="n">
        <f aca="false">IF(AND(R159&gt;=U$4*S159+U$5,R159&gt;=$R$6,R159&lt;=$R$5,S159&gt;=$S$6,S159&lt;=$S$5),1,0)</f>
        <v>0</v>
      </c>
      <c r="V159" s="40"/>
      <c r="W159" s="40"/>
      <c r="X159" s="40"/>
      <c r="Y159" s="42"/>
    </row>
    <row r="160" customFormat="false" ht="13" hidden="false" customHeight="false" outlineLevel="0" collapsed="false">
      <c r="A160" s="38" t="n">
        <v>71</v>
      </c>
      <c r="B160" s="38" t="n">
        <v>149</v>
      </c>
      <c r="C160" s="38"/>
      <c r="D160" s="33" t="n">
        <v>12</v>
      </c>
      <c r="E160" s="33" t="s">
        <v>40</v>
      </c>
      <c r="F160" s="33" t="n">
        <v>340</v>
      </c>
      <c r="G160" s="33" t="n">
        <v>245</v>
      </c>
      <c r="H160" s="33" t="n">
        <v>5</v>
      </c>
      <c r="I160" s="39" t="n">
        <v>55.667</v>
      </c>
      <c r="J160" s="33" t="n">
        <v>1.028</v>
      </c>
      <c r="K160" s="33" t="n">
        <v>0.367</v>
      </c>
      <c r="L160" s="33" t="n">
        <v>383.5</v>
      </c>
      <c r="M160" s="33" t="n">
        <v>131.1</v>
      </c>
      <c r="N160" s="33" t="n">
        <v>131.9</v>
      </c>
      <c r="O160" s="33" t="n">
        <v>349.4</v>
      </c>
      <c r="P160" s="33" t="n">
        <v>124.9</v>
      </c>
      <c r="Q160" s="33" t="n">
        <v>99.3</v>
      </c>
      <c r="R160" s="7" t="n">
        <f aca="false">LN(Q160/P160)</f>
        <v>-0.229367846080405</v>
      </c>
      <c r="S160" s="7" t="n">
        <f aca="false">LN(O160/P160)</f>
        <v>1.02870398056842</v>
      </c>
      <c r="T160" s="40"/>
      <c r="U160" s="41" t="n">
        <f aca="false">IF(AND(R160&gt;=U$4*S160+U$5,R160&gt;=$R$6,R160&lt;=$R$5,S160&gt;=$S$6,S160&lt;=$S$5),1,0)</f>
        <v>0</v>
      </c>
      <c r="V160" s="40"/>
      <c r="W160" s="40"/>
      <c r="X160" s="40"/>
      <c r="Y160" s="42"/>
    </row>
    <row r="161" customFormat="false" ht="13" hidden="false" customHeight="false" outlineLevel="0" collapsed="false">
      <c r="A161" s="38" t="n">
        <v>139</v>
      </c>
      <c r="B161" s="38" t="n">
        <v>150</v>
      </c>
      <c r="C161" s="38"/>
      <c r="D161" s="33" t="n">
        <v>5</v>
      </c>
      <c r="E161" s="33" t="s">
        <v>40</v>
      </c>
      <c r="F161" s="33" t="n">
        <v>492</v>
      </c>
      <c r="G161" s="33" t="n">
        <v>244</v>
      </c>
      <c r="H161" s="33" t="n">
        <v>5</v>
      </c>
      <c r="I161" s="39" t="n">
        <v>57.111</v>
      </c>
      <c r="J161" s="33" t="n">
        <v>1.4</v>
      </c>
      <c r="K161" s="33" t="n">
        <v>0.298</v>
      </c>
      <c r="L161" s="33" t="n">
        <v>269.8</v>
      </c>
      <c r="M161" s="33" t="n">
        <v>68.1</v>
      </c>
      <c r="N161" s="33" t="n">
        <v>62.4</v>
      </c>
      <c r="O161" s="33" t="n">
        <v>249.5</v>
      </c>
      <c r="P161" s="33" t="n">
        <v>61.6</v>
      </c>
      <c r="Q161" s="33" t="n">
        <v>57.3</v>
      </c>
      <c r="R161" s="7" t="n">
        <f aca="false">LN(Q161/P161)</f>
        <v>-0.0723612468187803</v>
      </c>
      <c r="S161" s="7" t="n">
        <f aca="false">LN(O161/P161)</f>
        <v>1.3987970446521</v>
      </c>
      <c r="T161" s="40"/>
      <c r="U161" s="41" t="n">
        <f aca="false">IF(AND(R161&gt;=U$4*S161+U$5,R161&gt;=$R$6,R161&lt;=$R$5,S161&gt;=$S$6,S161&lt;=$S$5),1,0)</f>
        <v>0</v>
      </c>
      <c r="V161" s="40"/>
      <c r="W161" s="40"/>
      <c r="X161" s="40"/>
      <c r="Y161" s="42"/>
    </row>
    <row r="162" customFormat="false" ht="13" hidden="false" customHeight="false" outlineLevel="0" collapsed="false">
      <c r="A162" s="38" t="n">
        <v>75</v>
      </c>
      <c r="B162" s="38" t="n">
        <v>151</v>
      </c>
      <c r="C162" s="38"/>
      <c r="D162" s="33" t="n">
        <v>13</v>
      </c>
      <c r="E162" s="33" t="s">
        <v>40</v>
      </c>
      <c r="F162" s="33" t="n">
        <v>265</v>
      </c>
      <c r="G162" s="33" t="n">
        <v>197</v>
      </c>
      <c r="H162" s="33" t="n">
        <v>5</v>
      </c>
      <c r="I162" s="39" t="n">
        <v>70.167</v>
      </c>
      <c r="J162" s="33" t="n">
        <v>1.065</v>
      </c>
      <c r="K162" s="33" t="n">
        <v>0.292</v>
      </c>
      <c r="L162" s="33" t="n">
        <v>606.9</v>
      </c>
      <c r="M162" s="33" t="n">
        <v>200.9</v>
      </c>
      <c r="N162" s="33" t="n">
        <v>166.9</v>
      </c>
      <c r="O162" s="33" t="n">
        <v>562.5</v>
      </c>
      <c r="P162" s="33" t="n">
        <v>193.9</v>
      </c>
      <c r="Q162" s="33" t="n">
        <v>111.2</v>
      </c>
      <c r="R162" s="7" t="n">
        <f aca="false">LN(Q162/P162)</f>
        <v>-0.556012180432124</v>
      </c>
      <c r="S162" s="7" t="n">
        <f aca="false">LN(O162/P162)</f>
        <v>1.06504857182997</v>
      </c>
      <c r="T162" s="40"/>
      <c r="U162" s="41" t="n">
        <f aca="false">IF(AND(R162&gt;=U$4*S162+U$5,R162&gt;=$R$6,R162&lt;=$R$5,S162&gt;=$S$6,S162&lt;=$S$5),1,0)</f>
        <v>0</v>
      </c>
      <c r="V162" s="40"/>
      <c r="W162" s="40"/>
      <c r="X162" s="40"/>
      <c r="Y162" s="42"/>
    </row>
    <row r="163" s="38" customFormat="true" ht="13" hidden="false" customHeight="false" outlineLevel="0" collapsed="false">
      <c r="A163" s="38" t="n">
        <v>209</v>
      </c>
      <c r="B163" s="38" t="n">
        <v>152</v>
      </c>
      <c r="C163" s="38" t="s">
        <v>37</v>
      </c>
      <c r="D163" s="33" t="n">
        <v>2</v>
      </c>
      <c r="E163" s="44" t="s">
        <v>41</v>
      </c>
      <c r="F163" s="33" t="n">
        <v>171</v>
      </c>
      <c r="G163" s="33" t="n">
        <v>347</v>
      </c>
      <c r="H163" s="33" t="n">
        <v>5</v>
      </c>
      <c r="I163" s="39" t="n">
        <v>48.278</v>
      </c>
      <c r="J163" s="33" t="n">
        <v>0.395</v>
      </c>
      <c r="K163" s="33" t="n">
        <v>0.336</v>
      </c>
      <c r="L163" s="33" t="n">
        <v>325.7</v>
      </c>
      <c r="M163" s="33" t="n">
        <v>216.3</v>
      </c>
      <c r="N163" s="33" t="n">
        <v>210.1</v>
      </c>
      <c r="O163" s="33" t="n">
        <v>312.9</v>
      </c>
      <c r="P163" s="33" t="n">
        <v>210.8</v>
      </c>
      <c r="Q163" s="33" t="n">
        <v>180.7</v>
      </c>
      <c r="R163" s="7" t="n">
        <f aca="false">LN(Q163/P163)</f>
        <v>-0.154071619069025</v>
      </c>
      <c r="S163" s="7" t="n">
        <f aca="false">LN(O163/P163)</f>
        <v>0.394973834007629</v>
      </c>
      <c r="T163" s="40"/>
      <c r="U163" s="45"/>
      <c r="V163" s="40"/>
      <c r="W163" s="40"/>
      <c r="X163" s="40"/>
      <c r="Y163" s="43" t="n">
        <f aca="false">IF(AND(R163&gt;=Y$4*S163+Y$5,R163&gt;=R$8,R163&lt;=R$7,S163&gt;=S$8,S163&lt;=S$7),1,0)</f>
        <v>0</v>
      </c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</row>
    <row r="164" s="38" customFormat="true" ht="13" hidden="false" customHeight="false" outlineLevel="0" collapsed="false">
      <c r="A164" s="38" t="n">
        <v>171</v>
      </c>
      <c r="B164" s="38" t="n">
        <v>153</v>
      </c>
      <c r="C164" s="38" t="s">
        <v>37</v>
      </c>
      <c r="D164" s="33" t="n">
        <v>1</v>
      </c>
      <c r="E164" s="44" t="s">
        <v>41</v>
      </c>
      <c r="F164" s="33" t="n">
        <v>271</v>
      </c>
      <c r="G164" s="33" t="n">
        <v>350</v>
      </c>
      <c r="H164" s="33" t="n">
        <v>5</v>
      </c>
      <c r="I164" s="39" t="n">
        <v>63.667</v>
      </c>
      <c r="J164" s="33" t="n">
        <v>0.671</v>
      </c>
      <c r="K164" s="33" t="n">
        <v>0.327</v>
      </c>
      <c r="L164" s="33" t="n">
        <v>794.6</v>
      </c>
      <c r="M164" s="33" t="n">
        <v>398.1</v>
      </c>
      <c r="N164" s="33" t="n">
        <v>385.9</v>
      </c>
      <c r="O164" s="33" t="n">
        <v>750.1</v>
      </c>
      <c r="P164" s="33" t="n">
        <v>383.7</v>
      </c>
      <c r="Q164" s="33" t="n">
        <v>327.3</v>
      </c>
      <c r="R164" s="7" t="n">
        <f aca="false">LN(Q164/P164)</f>
        <v>-0.158983815745772</v>
      </c>
      <c r="S164" s="7" t="n">
        <f aca="false">LN(O164/P164)</f>
        <v>0.670345533722684</v>
      </c>
      <c r="T164" s="40"/>
      <c r="U164" s="45"/>
      <c r="V164" s="40"/>
      <c r="W164" s="40"/>
      <c r="X164" s="40"/>
      <c r="Y164" s="43" t="n">
        <f aca="false">IF(AND(R164&gt;=Y$4*S164+Y$5,R164&gt;=R$8,R164&lt;=R$7,S164&gt;=S$8,S164&lt;=S$7),1,0)</f>
        <v>1</v>
      </c>
    </row>
    <row r="165" s="38" customFormat="true" ht="13" hidden="false" customHeight="false" outlineLevel="0" collapsed="false">
      <c r="A165" s="38" t="n">
        <v>201</v>
      </c>
      <c r="B165" s="38" t="n">
        <v>154</v>
      </c>
      <c r="C165" s="38" t="s">
        <v>37</v>
      </c>
      <c r="D165" s="33" t="n">
        <v>3</v>
      </c>
      <c r="E165" s="44" t="s">
        <v>41</v>
      </c>
      <c r="F165" s="33" t="n">
        <v>517</v>
      </c>
      <c r="G165" s="33" t="n">
        <v>148</v>
      </c>
      <c r="H165" s="33" t="n">
        <v>5</v>
      </c>
      <c r="I165" s="39" t="n">
        <v>44.028</v>
      </c>
      <c r="J165" s="33" t="n">
        <v>0.504</v>
      </c>
      <c r="K165" s="33" t="n">
        <v>0.388</v>
      </c>
      <c r="L165" s="33" t="n">
        <v>511.9</v>
      </c>
      <c r="M165" s="33" t="n">
        <v>305.9</v>
      </c>
      <c r="N165" s="33" t="n">
        <v>326.6</v>
      </c>
      <c r="O165" s="33" t="n">
        <v>519.1</v>
      </c>
      <c r="P165" s="33" t="n">
        <v>329.1</v>
      </c>
      <c r="Q165" s="33" t="n">
        <v>308.9</v>
      </c>
      <c r="R165" s="7" t="n">
        <f aca="false">LN(Q165/P165)</f>
        <v>-0.0633440560247584</v>
      </c>
      <c r="S165" s="7" t="n">
        <f aca="false">LN(O165/P165)</f>
        <v>0.455734886883889</v>
      </c>
      <c r="T165" s="40"/>
      <c r="U165" s="45"/>
      <c r="V165" s="40"/>
      <c r="W165" s="40"/>
      <c r="X165" s="40"/>
      <c r="Y165" s="43" t="n">
        <f aca="false">IF(AND(R165&gt;=Y$4*S165+Y$5,R165&gt;=R$8,R165&lt;=R$7,S165&gt;=S$8,S165&lt;=S$7),1,0)</f>
        <v>1</v>
      </c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</row>
    <row r="166" s="38" customFormat="true" ht="13" hidden="false" customHeight="false" outlineLevel="0" collapsed="false">
      <c r="A166" s="38" t="n">
        <v>158</v>
      </c>
      <c r="B166" s="38" t="n">
        <v>155</v>
      </c>
      <c r="C166" s="38" t="s">
        <v>37</v>
      </c>
      <c r="D166" s="33" t="n">
        <v>2</v>
      </c>
      <c r="E166" s="44" t="s">
        <v>41</v>
      </c>
      <c r="F166" s="33" t="n">
        <v>371</v>
      </c>
      <c r="G166" s="33" t="n">
        <v>252</v>
      </c>
      <c r="H166" s="33" t="n">
        <v>5</v>
      </c>
      <c r="I166" s="39" t="n">
        <v>33.861</v>
      </c>
      <c r="J166" s="33" t="n">
        <v>0.595</v>
      </c>
      <c r="K166" s="33" t="n">
        <v>0.453</v>
      </c>
      <c r="L166" s="33" t="n">
        <v>279.9</v>
      </c>
      <c r="M166" s="33" t="n">
        <v>155</v>
      </c>
      <c r="N166" s="33" t="n">
        <v>169.8</v>
      </c>
      <c r="O166" s="33" t="n">
        <v>267.4</v>
      </c>
      <c r="P166" s="33" t="n">
        <v>147.9</v>
      </c>
      <c r="Q166" s="33" t="n">
        <v>133.4</v>
      </c>
      <c r="R166" s="7" t="n">
        <f aca="false">LN(Q166/P166)</f>
        <v>-0.103184236235231</v>
      </c>
      <c r="S166" s="7" t="n">
        <f aca="false">LN(O166/P166)</f>
        <v>0.592209294951089</v>
      </c>
      <c r="T166" s="40"/>
      <c r="U166" s="45"/>
      <c r="V166" s="40"/>
      <c r="W166" s="40"/>
      <c r="X166" s="40"/>
      <c r="Y166" s="43" t="n">
        <f aca="false">IF(AND(R166&gt;=Y$4*S166+Y$5,R166&gt;=R$8,R166&lt;=R$7,S166&gt;=S$8,S166&lt;=S$7),1,0)</f>
        <v>1</v>
      </c>
    </row>
    <row r="167" s="38" customFormat="true" ht="13" hidden="false" customHeight="false" outlineLevel="0" collapsed="false">
      <c r="A167" s="38" t="n">
        <v>182</v>
      </c>
      <c r="B167" s="38" t="n">
        <v>156</v>
      </c>
      <c r="C167" s="38" t="s">
        <v>37</v>
      </c>
      <c r="D167" s="33" t="n">
        <v>0</v>
      </c>
      <c r="E167" s="44" t="s">
        <v>41</v>
      </c>
      <c r="F167" s="33" t="n">
        <v>214</v>
      </c>
      <c r="G167" s="33" t="n">
        <v>123</v>
      </c>
      <c r="H167" s="33" t="n">
        <v>5</v>
      </c>
      <c r="I167" s="39" t="n">
        <v>49.5</v>
      </c>
      <c r="J167" s="33" t="n">
        <v>0.632</v>
      </c>
      <c r="K167" s="33" t="n">
        <v>0.392</v>
      </c>
      <c r="L167" s="33" t="n">
        <v>141.8</v>
      </c>
      <c r="M167" s="33" t="n">
        <v>72.2</v>
      </c>
      <c r="N167" s="33" t="n">
        <v>80.8</v>
      </c>
      <c r="O167" s="33" t="n">
        <v>127.6</v>
      </c>
      <c r="P167" s="33" t="n">
        <v>67.9</v>
      </c>
      <c r="Q167" s="33" t="n">
        <v>66.4</v>
      </c>
      <c r="R167" s="7" t="n">
        <f aca="false">LN(Q167/P167)</f>
        <v>-0.0223389780822623</v>
      </c>
      <c r="S167" s="7" t="n">
        <f aca="false">LN(O167/P167)</f>
        <v>0.630864336346039</v>
      </c>
      <c r="T167" s="40"/>
      <c r="U167" s="45"/>
      <c r="V167" s="40"/>
      <c r="W167" s="40"/>
      <c r="X167" s="40"/>
      <c r="Y167" s="43" t="n">
        <f aca="false">IF(AND(R167&gt;=Y$4*S167+Y$5,R167&gt;=R$8,R167&lt;=R$7,S167&gt;=S$8,S167&lt;=S$7),1,0)</f>
        <v>1</v>
      </c>
    </row>
    <row r="168" s="38" customFormat="true" ht="13" hidden="false" customHeight="false" outlineLevel="0" collapsed="false">
      <c r="A168" s="38" t="n">
        <v>213</v>
      </c>
      <c r="B168" s="38" t="n">
        <v>157</v>
      </c>
      <c r="C168" s="38" t="s">
        <v>37</v>
      </c>
      <c r="D168" s="33" t="n">
        <v>9</v>
      </c>
      <c r="E168" s="44" t="s">
        <v>41</v>
      </c>
      <c r="F168" s="33" t="n">
        <v>294</v>
      </c>
      <c r="G168" s="33" t="n">
        <v>19</v>
      </c>
      <c r="H168" s="33" t="n">
        <v>5</v>
      </c>
      <c r="I168" s="39" t="n">
        <v>62.583</v>
      </c>
      <c r="J168" s="33" t="n">
        <v>0.812</v>
      </c>
      <c r="K168" s="33" t="n">
        <v>0.339</v>
      </c>
      <c r="L168" s="33" t="n">
        <v>317.9</v>
      </c>
      <c r="M168" s="33" t="n">
        <v>138.9</v>
      </c>
      <c r="N168" s="33" t="n">
        <v>143.7</v>
      </c>
      <c r="O168" s="33" t="n">
        <v>293.6</v>
      </c>
      <c r="P168" s="33" t="n">
        <v>130.4</v>
      </c>
      <c r="Q168" s="33" t="n">
        <v>132</v>
      </c>
      <c r="R168" s="7" t="n">
        <f aca="false">LN(Q168/P168)</f>
        <v>0.0121952730938182</v>
      </c>
      <c r="S168" s="7" t="n">
        <f aca="false">LN(O168/P168)</f>
        <v>0.811611647247808</v>
      </c>
      <c r="T168" s="40"/>
      <c r="U168" s="45"/>
      <c r="V168" s="40"/>
      <c r="W168" s="40"/>
      <c r="X168" s="40"/>
      <c r="Y168" s="43" t="n">
        <f aca="false">IF(AND(R168&gt;=Y$4*S168+Y$5,R168&gt;=R$8,R168&lt;=R$7,S168&gt;=S$8,S168&lt;=S$7),1,0)</f>
        <v>1</v>
      </c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</row>
    <row r="169" s="38" customFormat="true" ht="13" hidden="false" customHeight="false" outlineLevel="0" collapsed="false">
      <c r="A169" s="38" t="n">
        <v>162</v>
      </c>
      <c r="B169" s="38" t="n">
        <v>158</v>
      </c>
      <c r="C169" s="38" t="s">
        <v>37</v>
      </c>
      <c r="D169" s="33" t="n">
        <v>8</v>
      </c>
      <c r="E169" s="44" t="s">
        <v>41</v>
      </c>
      <c r="F169" s="33" t="n">
        <v>220</v>
      </c>
      <c r="G169" s="33" t="n">
        <v>343</v>
      </c>
      <c r="H169" s="33" t="n">
        <v>5</v>
      </c>
      <c r="I169" s="39" t="n">
        <v>48.528</v>
      </c>
      <c r="J169" s="33" t="n">
        <v>0.599</v>
      </c>
      <c r="K169" s="33" t="n">
        <v>0.384</v>
      </c>
      <c r="L169" s="33" t="n">
        <v>421.2</v>
      </c>
      <c r="M169" s="33" t="n">
        <v>232.9</v>
      </c>
      <c r="N169" s="33" t="n">
        <v>254.6</v>
      </c>
      <c r="O169" s="33" t="n">
        <v>399.3</v>
      </c>
      <c r="P169" s="33" t="n">
        <v>219.6</v>
      </c>
      <c r="Q169" s="33" t="n">
        <v>231.3</v>
      </c>
      <c r="R169" s="7" t="n">
        <f aca="false">LN(Q169/P169)</f>
        <v>0.0519078596020179</v>
      </c>
      <c r="S169" s="7" t="n">
        <f aca="false">LN(O169/P169)</f>
        <v>0.5979053044338</v>
      </c>
      <c r="T169" s="40"/>
      <c r="U169" s="45"/>
      <c r="V169" s="40"/>
      <c r="W169" s="40"/>
      <c r="X169" s="40"/>
      <c r="Y169" s="43" t="n">
        <f aca="false">IF(AND(R169&gt;=Y$4*S169+Y$5,R169&gt;=R$8,R169&lt;=R$7,S169&gt;=S$8,S169&lt;=S$7),1,0)</f>
        <v>1</v>
      </c>
    </row>
    <row r="170" s="38" customFormat="true" ht="13" hidden="false" customHeight="false" outlineLevel="0" collapsed="false">
      <c r="A170" s="38" t="n">
        <v>216</v>
      </c>
      <c r="B170" s="38" t="n">
        <v>159</v>
      </c>
      <c r="C170" s="38" t="s">
        <v>37</v>
      </c>
      <c r="D170" s="33" t="n">
        <v>1</v>
      </c>
      <c r="E170" s="44" t="s">
        <v>41</v>
      </c>
      <c r="F170" s="33" t="n">
        <v>50</v>
      </c>
      <c r="G170" s="33" t="n">
        <v>232</v>
      </c>
      <c r="H170" s="33" t="n">
        <v>5</v>
      </c>
      <c r="I170" s="39" t="n">
        <v>53</v>
      </c>
      <c r="J170" s="33" t="n">
        <v>0.543</v>
      </c>
      <c r="K170" s="33" t="n">
        <v>0.349</v>
      </c>
      <c r="L170" s="33" t="n">
        <v>353.9</v>
      </c>
      <c r="M170" s="33" t="n">
        <v>195.8</v>
      </c>
      <c r="N170" s="33" t="n">
        <v>212.3</v>
      </c>
      <c r="O170" s="33" t="n">
        <v>346.6</v>
      </c>
      <c r="P170" s="33" t="n">
        <v>201.4</v>
      </c>
      <c r="Q170" s="33" t="n">
        <v>199.8</v>
      </c>
      <c r="R170" s="7" t="n">
        <f aca="false">LN(Q170/P170)</f>
        <v>-0.00797611407000876</v>
      </c>
      <c r="S170" s="7" t="n">
        <f aca="false">LN(O170/P170)</f>
        <v>0.542878396997044</v>
      </c>
      <c r="T170" s="40"/>
      <c r="U170" s="45"/>
      <c r="V170" s="40"/>
      <c r="W170" s="40"/>
      <c r="X170" s="40"/>
      <c r="Y170" s="43" t="n">
        <f aca="false">IF(AND(R170&gt;=Y$4*S170+Y$5,R170&gt;=R$8,R170&lt;=R$7,S170&gt;=S$8,S170&lt;=S$7),1,0)</f>
        <v>1</v>
      </c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</row>
    <row r="171" s="38" customFormat="true" ht="13" hidden="false" customHeight="false" outlineLevel="0" collapsed="false">
      <c r="A171" s="38" t="n">
        <v>193</v>
      </c>
      <c r="B171" s="38" t="n">
        <v>160</v>
      </c>
      <c r="C171" s="38" t="s">
        <v>37</v>
      </c>
      <c r="D171" s="33" t="n">
        <v>2</v>
      </c>
      <c r="E171" s="44" t="s">
        <v>41</v>
      </c>
      <c r="F171" s="33" t="n">
        <v>336</v>
      </c>
      <c r="G171" s="33" t="n">
        <v>391</v>
      </c>
      <c r="H171" s="33" t="n">
        <v>5</v>
      </c>
      <c r="I171" s="39" t="n">
        <v>72.111</v>
      </c>
      <c r="J171" s="33" t="n">
        <v>0.792</v>
      </c>
      <c r="K171" s="33" t="n">
        <v>0.291</v>
      </c>
      <c r="L171" s="33" t="n">
        <v>248.4</v>
      </c>
      <c r="M171" s="33" t="n">
        <v>109.8</v>
      </c>
      <c r="N171" s="33" t="n">
        <v>103.8</v>
      </c>
      <c r="O171" s="33" t="n">
        <v>238.8</v>
      </c>
      <c r="P171" s="33" t="n">
        <v>108.2</v>
      </c>
      <c r="Q171" s="33" t="n">
        <v>93.7</v>
      </c>
      <c r="R171" s="7" t="n">
        <f aca="false">LN(Q171/P171)</f>
        <v>-0.143883177168005</v>
      </c>
      <c r="S171" s="7" t="n">
        <f aca="false">LN(O171/P171)</f>
        <v>0.791645015106066</v>
      </c>
      <c r="T171" s="40"/>
      <c r="U171" s="45"/>
      <c r="V171" s="40"/>
      <c r="W171" s="40"/>
      <c r="X171" s="40"/>
      <c r="Y171" s="43" t="n">
        <f aca="false">IF(AND(R171&gt;=Y$4*S171+Y$5,R171&gt;=R$8,R171&lt;=R$7,S171&gt;=S$8,S171&lt;=S$7),1,0)</f>
        <v>1</v>
      </c>
    </row>
    <row r="172" s="38" customFormat="true" ht="13" hidden="false" customHeight="false" outlineLevel="0" collapsed="false">
      <c r="A172" s="38" t="n">
        <v>163</v>
      </c>
      <c r="B172" s="38" t="n">
        <v>161</v>
      </c>
      <c r="C172" s="38" t="s">
        <v>37</v>
      </c>
      <c r="D172" s="33" t="n">
        <v>9</v>
      </c>
      <c r="E172" s="44" t="s">
        <v>41</v>
      </c>
      <c r="F172" s="33" t="n">
        <v>222</v>
      </c>
      <c r="G172" s="33" t="n">
        <v>395</v>
      </c>
      <c r="H172" s="33" t="n">
        <v>5</v>
      </c>
      <c r="I172" s="39" t="n">
        <v>47.167</v>
      </c>
      <c r="J172" s="33" t="n">
        <v>0.548</v>
      </c>
      <c r="K172" s="33" t="n">
        <v>0.378</v>
      </c>
      <c r="L172" s="33" t="n">
        <v>390.6</v>
      </c>
      <c r="M172" s="33" t="n">
        <v>225.5</v>
      </c>
      <c r="N172" s="33" t="n">
        <v>249.1</v>
      </c>
      <c r="O172" s="33" t="n">
        <v>374.3</v>
      </c>
      <c r="P172" s="33" t="n">
        <v>216.4</v>
      </c>
      <c r="Q172" s="33" t="n">
        <v>232.9</v>
      </c>
      <c r="R172" s="7" t="n">
        <f aca="false">LN(Q172/P172)</f>
        <v>0.0734806299179689</v>
      </c>
      <c r="S172" s="7" t="n">
        <f aca="false">LN(O172/P172)</f>
        <v>0.547929067938057</v>
      </c>
      <c r="T172" s="40"/>
      <c r="U172" s="45"/>
      <c r="V172" s="40"/>
      <c r="W172" s="40"/>
      <c r="X172" s="40"/>
      <c r="Y172" s="43" t="n">
        <f aca="false">IF(AND(R172&gt;=Y$4*S172+Y$5,R172&gt;=R$8,R172&lt;=R$7,S172&gt;=S$8,S172&lt;=S$7),1,0)</f>
        <v>1</v>
      </c>
    </row>
    <row r="173" s="38" customFormat="true" ht="13" hidden="false" customHeight="false" outlineLevel="0" collapsed="false">
      <c r="A173" s="38" t="n">
        <v>183</v>
      </c>
      <c r="B173" s="38" t="n">
        <v>162</v>
      </c>
      <c r="C173" s="38" t="s">
        <v>37</v>
      </c>
      <c r="D173" s="33" t="n">
        <v>1</v>
      </c>
      <c r="E173" s="44" t="s">
        <v>41</v>
      </c>
      <c r="F173" s="33" t="n">
        <v>107</v>
      </c>
      <c r="G173" s="33" t="n">
        <v>273</v>
      </c>
      <c r="H173" s="33" t="n">
        <v>5</v>
      </c>
      <c r="I173" s="39" t="n">
        <v>55.528</v>
      </c>
      <c r="J173" s="33" t="n">
        <v>0.587</v>
      </c>
      <c r="K173" s="33" t="n">
        <v>0.354</v>
      </c>
      <c r="L173" s="33" t="n">
        <v>166.2</v>
      </c>
      <c r="M173" s="33" t="n">
        <v>89.4</v>
      </c>
      <c r="N173" s="33" t="n">
        <v>89.4</v>
      </c>
      <c r="O173" s="33" t="n">
        <v>153.4</v>
      </c>
      <c r="P173" s="33" t="n">
        <v>85.4</v>
      </c>
      <c r="Q173" s="33" t="n">
        <v>71.7</v>
      </c>
      <c r="R173" s="7" t="n">
        <f aca="false">LN(Q173/P173)</f>
        <v>-0.17485535318895</v>
      </c>
      <c r="S173" s="7" t="n">
        <f aca="false">LN(O173/P173)</f>
        <v>0.585702788138632</v>
      </c>
      <c r="T173" s="40"/>
      <c r="U173" s="45"/>
      <c r="V173" s="40"/>
      <c r="W173" s="40"/>
      <c r="X173" s="40"/>
      <c r="Y173" s="43" t="n">
        <f aca="false">IF(AND(R173&gt;=Y$4*S173+Y$5,R173&gt;=R$8,R173&lt;=R$7,S173&gt;=S$8,S173&lt;=S$7),1,0)</f>
        <v>0</v>
      </c>
    </row>
    <row r="174" s="38" customFormat="true" ht="13" hidden="false" customHeight="false" outlineLevel="0" collapsed="false">
      <c r="A174" s="38" t="n">
        <v>198</v>
      </c>
      <c r="B174" s="38" t="n">
        <v>163</v>
      </c>
      <c r="C174" s="38" t="s">
        <v>37</v>
      </c>
      <c r="D174" s="33" t="n">
        <v>0</v>
      </c>
      <c r="E174" s="44" t="s">
        <v>41</v>
      </c>
      <c r="F174" s="33" t="n">
        <v>177</v>
      </c>
      <c r="G174" s="33" t="n">
        <v>123</v>
      </c>
      <c r="H174" s="33" t="n">
        <v>5</v>
      </c>
      <c r="I174" s="39" t="n">
        <v>51.694</v>
      </c>
      <c r="J174" s="33" t="n">
        <v>0.628</v>
      </c>
      <c r="K174" s="33" t="n">
        <v>0.374</v>
      </c>
      <c r="L174" s="33" t="n">
        <v>578.4</v>
      </c>
      <c r="M174" s="33" t="n">
        <v>301.1</v>
      </c>
      <c r="N174" s="33" t="n">
        <v>320.8</v>
      </c>
      <c r="O174" s="33" t="n">
        <v>532.1</v>
      </c>
      <c r="P174" s="33" t="n">
        <v>284.1</v>
      </c>
      <c r="Q174" s="33" t="n">
        <v>277.6</v>
      </c>
      <c r="R174" s="7" t="n">
        <f aca="false">LN(Q174/P174)</f>
        <v>-0.0231450602274929</v>
      </c>
      <c r="S174" s="7" t="n">
        <f aca="false">LN(O174/P174)</f>
        <v>0.627505152742181</v>
      </c>
      <c r="T174" s="40"/>
      <c r="U174" s="45"/>
      <c r="V174" s="40"/>
      <c r="W174" s="40"/>
      <c r="X174" s="40"/>
      <c r="Y174" s="43" t="n">
        <f aca="false">IF(AND(R174&gt;=Y$4*S174+Y$5,R174&gt;=R$8,R174&lt;=R$7,S174&gt;=S$8,S174&lt;=S$7),1,0)</f>
        <v>1</v>
      </c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</row>
    <row r="175" s="38" customFormat="true" ht="13" hidden="false" customHeight="false" outlineLevel="0" collapsed="false">
      <c r="A175" s="38" t="n">
        <v>210</v>
      </c>
      <c r="B175" s="38" t="n">
        <v>164</v>
      </c>
      <c r="C175" s="38" t="s">
        <v>37</v>
      </c>
      <c r="D175" s="33" t="n">
        <v>3</v>
      </c>
      <c r="E175" s="44" t="s">
        <v>41</v>
      </c>
      <c r="F175" s="33" t="n">
        <v>369</v>
      </c>
      <c r="G175" s="33" t="n">
        <v>234</v>
      </c>
      <c r="H175" s="33" t="n">
        <v>5</v>
      </c>
      <c r="I175" s="39" t="n">
        <v>46.917</v>
      </c>
      <c r="J175" s="33" t="n">
        <v>0.48</v>
      </c>
      <c r="K175" s="33" t="n">
        <v>0.363</v>
      </c>
      <c r="L175" s="33" t="n">
        <v>184.1</v>
      </c>
      <c r="M175" s="33" t="n">
        <v>111.4</v>
      </c>
      <c r="N175" s="33" t="n">
        <v>111.7</v>
      </c>
      <c r="O175" s="33" t="n">
        <v>177.8</v>
      </c>
      <c r="P175" s="33" t="n">
        <v>110</v>
      </c>
      <c r="Q175" s="33" t="n">
        <v>93.3</v>
      </c>
      <c r="R175" s="7" t="n">
        <f aca="false">LN(Q175/P175)</f>
        <v>-0.164660257939118</v>
      </c>
      <c r="S175" s="7" t="n">
        <f aca="false">LN(O175/P175)</f>
        <v>0.480178957287388</v>
      </c>
      <c r="T175" s="40"/>
      <c r="U175" s="45"/>
      <c r="V175" s="40"/>
      <c r="W175" s="40"/>
      <c r="X175" s="40"/>
      <c r="Y175" s="43" t="n">
        <f aca="false">IF(AND(R175&gt;=Y$4*S175+Y$5,R175&gt;=R$8,R175&lt;=R$7,S175&gt;=S$8,S175&lt;=S$7),1,0)</f>
        <v>0</v>
      </c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</row>
    <row r="176" s="38" customFormat="true" ht="13" hidden="false" customHeight="false" outlineLevel="0" collapsed="false">
      <c r="A176" s="38" t="n">
        <v>206</v>
      </c>
      <c r="B176" s="38" t="n">
        <v>165</v>
      </c>
      <c r="C176" s="38" t="s">
        <v>37</v>
      </c>
      <c r="D176" s="33" t="n">
        <v>6</v>
      </c>
      <c r="E176" s="44" t="s">
        <v>41</v>
      </c>
      <c r="F176" s="33" t="n">
        <v>307</v>
      </c>
      <c r="G176" s="33" t="n">
        <v>198</v>
      </c>
      <c r="H176" s="33" t="n">
        <v>5</v>
      </c>
      <c r="I176" s="39" t="n">
        <v>50.528</v>
      </c>
      <c r="J176" s="33" t="n">
        <v>0.648</v>
      </c>
      <c r="K176" s="33" t="n">
        <v>0.385</v>
      </c>
      <c r="L176" s="33" t="n">
        <v>150.2</v>
      </c>
      <c r="M176" s="33" t="n">
        <v>76.2</v>
      </c>
      <c r="N176" s="33" t="n">
        <v>79.6</v>
      </c>
      <c r="O176" s="33" t="n">
        <v>139.4</v>
      </c>
      <c r="P176" s="33" t="n">
        <v>73</v>
      </c>
      <c r="Q176" s="33" t="n">
        <v>65.6</v>
      </c>
      <c r="R176" s="7" t="n">
        <f aca="false">LN(Q176/P176)</f>
        <v>-0.106883745198348</v>
      </c>
      <c r="S176" s="7" t="n">
        <f aca="false">LN(O176/P176)</f>
        <v>0.646888057178032</v>
      </c>
      <c r="T176" s="40"/>
      <c r="U176" s="45"/>
      <c r="V176" s="40"/>
      <c r="W176" s="40"/>
      <c r="X176" s="40"/>
      <c r="Y176" s="43" t="n">
        <f aca="false">IF(AND(R176&gt;=Y$4*S176+Y$5,R176&gt;=R$8,R176&lt;=R$7,S176&gt;=S$8,S176&lt;=S$7),1,0)</f>
        <v>1</v>
      </c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</row>
    <row r="177" s="38" customFormat="true" ht="13" hidden="false" customHeight="false" outlineLevel="0" collapsed="false">
      <c r="A177" s="38" t="n">
        <v>192</v>
      </c>
      <c r="B177" s="38" t="n">
        <v>166</v>
      </c>
      <c r="C177" s="38" t="s">
        <v>37</v>
      </c>
      <c r="D177" s="33" t="n">
        <v>1</v>
      </c>
      <c r="E177" s="44" t="s">
        <v>41</v>
      </c>
      <c r="F177" s="33" t="n">
        <v>313</v>
      </c>
      <c r="G177" s="33" t="n">
        <v>189</v>
      </c>
      <c r="H177" s="33" t="n">
        <v>5</v>
      </c>
      <c r="I177" s="39" t="n">
        <v>69.389</v>
      </c>
      <c r="J177" s="33" t="n">
        <v>0.799</v>
      </c>
      <c r="K177" s="33" t="n">
        <v>0.309</v>
      </c>
      <c r="L177" s="33" t="n">
        <v>166.4</v>
      </c>
      <c r="M177" s="33" t="n">
        <v>72.2</v>
      </c>
      <c r="N177" s="33" t="n">
        <v>73.6</v>
      </c>
      <c r="O177" s="33" t="n">
        <v>157.8</v>
      </c>
      <c r="P177" s="33" t="n">
        <v>71</v>
      </c>
      <c r="Q177" s="33" t="n">
        <v>68.6</v>
      </c>
      <c r="R177" s="7" t="n">
        <f aca="false">LN(Q177/P177)</f>
        <v>-0.0343873423094759</v>
      </c>
      <c r="S177" s="7" t="n">
        <f aca="false">LN(O177/P177)</f>
        <v>0.798648531370459</v>
      </c>
      <c r="T177" s="40"/>
      <c r="U177" s="45"/>
      <c r="V177" s="40"/>
      <c r="W177" s="40"/>
      <c r="X177" s="40"/>
      <c r="Y177" s="43" t="n">
        <f aca="false">IF(AND(R177&gt;=Y$4*S177+Y$5,R177&gt;=R$8,R177&lt;=R$7,S177&gt;=S$8,S177&lt;=S$7),1,0)</f>
        <v>1</v>
      </c>
    </row>
    <row r="178" s="38" customFormat="true" ht="13" hidden="false" customHeight="false" outlineLevel="0" collapsed="false">
      <c r="A178" s="38" t="n">
        <v>166</v>
      </c>
      <c r="B178" s="38" t="n">
        <v>167</v>
      </c>
      <c r="C178" s="38" t="s">
        <v>37</v>
      </c>
      <c r="D178" s="33" t="n">
        <v>0</v>
      </c>
      <c r="E178" s="44" t="s">
        <v>41</v>
      </c>
      <c r="F178" s="33" t="n">
        <v>354</v>
      </c>
      <c r="G178" s="33" t="n">
        <v>128</v>
      </c>
      <c r="H178" s="33" t="n">
        <v>5</v>
      </c>
      <c r="I178" s="39" t="n">
        <v>62.278</v>
      </c>
      <c r="J178" s="33" t="n">
        <v>0.775</v>
      </c>
      <c r="K178" s="33" t="n">
        <v>0.345</v>
      </c>
      <c r="L178" s="33" t="n">
        <v>251.4</v>
      </c>
      <c r="M178" s="33" t="n">
        <v>110.7</v>
      </c>
      <c r="N178" s="33" t="n">
        <v>121</v>
      </c>
      <c r="O178" s="33" t="n">
        <v>234.6</v>
      </c>
      <c r="P178" s="33" t="n">
        <v>108.2</v>
      </c>
      <c r="Q178" s="33" t="n">
        <v>110.7</v>
      </c>
      <c r="R178" s="7" t="n">
        <f aca="false">LN(Q178/P178)</f>
        <v>0.02284247330221</v>
      </c>
      <c r="S178" s="7" t="n">
        <f aca="false">LN(O178/P178)</f>
        <v>0.773900569806994</v>
      </c>
      <c r="T178" s="40"/>
      <c r="U178" s="45"/>
      <c r="V178" s="40"/>
      <c r="W178" s="40"/>
      <c r="X178" s="40"/>
      <c r="Y178" s="43" t="n">
        <f aca="false">IF(AND(R178&gt;=Y$4*S178+Y$5,R178&gt;=R$8,R178&lt;=R$7,S178&gt;=S$8,S178&lt;=S$7),1,0)</f>
        <v>1</v>
      </c>
    </row>
    <row r="179" s="38" customFormat="true" ht="13" hidden="false" customHeight="false" outlineLevel="0" collapsed="false">
      <c r="A179" s="38" t="n">
        <v>174</v>
      </c>
      <c r="B179" s="38" t="n">
        <v>168</v>
      </c>
      <c r="C179" s="38" t="s">
        <v>37</v>
      </c>
      <c r="D179" s="33" t="n">
        <v>2</v>
      </c>
      <c r="E179" s="44" t="s">
        <v>41</v>
      </c>
      <c r="F179" s="33" t="n">
        <v>378</v>
      </c>
      <c r="G179" s="33" t="n">
        <v>181</v>
      </c>
      <c r="H179" s="33" t="n">
        <v>5</v>
      </c>
      <c r="I179" s="39" t="n">
        <v>56.417</v>
      </c>
      <c r="J179" s="33" t="n">
        <v>0.748</v>
      </c>
      <c r="K179" s="33" t="n">
        <v>0.369</v>
      </c>
      <c r="L179" s="33" t="n">
        <v>314.6</v>
      </c>
      <c r="M179" s="33" t="n">
        <v>146.7</v>
      </c>
      <c r="N179" s="33" t="n">
        <v>148.8</v>
      </c>
      <c r="O179" s="33" t="n">
        <v>294.9</v>
      </c>
      <c r="P179" s="33" t="n">
        <v>139.7</v>
      </c>
      <c r="Q179" s="33" t="n">
        <v>121.9</v>
      </c>
      <c r="R179" s="7" t="n">
        <f aca="false">LN(Q179/P179)</f>
        <v>-0.13629622977569</v>
      </c>
      <c r="S179" s="7" t="n">
        <f aca="false">LN(O179/P179)</f>
        <v>0.747139049558314</v>
      </c>
      <c r="T179" s="40"/>
      <c r="U179" s="45"/>
      <c r="V179" s="40"/>
      <c r="W179" s="40"/>
      <c r="X179" s="40"/>
      <c r="Y179" s="43" t="n">
        <f aca="false">IF(AND(R179&gt;=Y$4*S179+Y$5,R179&gt;=R$8,R179&lt;=R$7,S179&gt;=S$8,S179&lt;=S$7),1,0)</f>
        <v>1</v>
      </c>
    </row>
    <row r="180" s="38" customFormat="true" ht="13" hidden="false" customHeight="false" outlineLevel="0" collapsed="false">
      <c r="A180" s="38" t="n">
        <v>199</v>
      </c>
      <c r="B180" s="38" t="n">
        <v>169</v>
      </c>
      <c r="C180" s="38" t="s">
        <v>37</v>
      </c>
      <c r="D180" s="33" t="n">
        <v>1</v>
      </c>
      <c r="E180" s="44" t="s">
        <v>41</v>
      </c>
      <c r="F180" s="33" t="n">
        <v>259</v>
      </c>
      <c r="G180" s="33" t="n">
        <v>96</v>
      </c>
      <c r="H180" s="33" t="n">
        <v>5</v>
      </c>
      <c r="I180" s="39" t="n">
        <v>49.639</v>
      </c>
      <c r="J180" s="33" t="n">
        <v>0.598</v>
      </c>
      <c r="K180" s="33" t="n">
        <v>0.374</v>
      </c>
      <c r="L180" s="33" t="n">
        <v>701.2</v>
      </c>
      <c r="M180" s="33" t="n">
        <v>379.4</v>
      </c>
      <c r="N180" s="33" t="n">
        <v>392.1</v>
      </c>
      <c r="O180" s="33" t="n">
        <v>642.1</v>
      </c>
      <c r="P180" s="33" t="n">
        <v>353.1</v>
      </c>
      <c r="Q180" s="33" t="n">
        <v>329.1</v>
      </c>
      <c r="R180" s="7" t="n">
        <f aca="false">LN(Q180/P180)</f>
        <v>-0.0703896469850465</v>
      </c>
      <c r="S180" s="7" t="n">
        <f aca="false">LN(O180/P180)</f>
        <v>0.597992751865662</v>
      </c>
      <c r="T180" s="40"/>
      <c r="U180" s="45"/>
      <c r="V180" s="40"/>
      <c r="W180" s="40"/>
      <c r="X180" s="40"/>
      <c r="Y180" s="43" t="n">
        <f aca="false">IF(AND(R180&gt;=Y$4*S180+Y$5,R180&gt;=R$8,R180&lt;=R$7,S180&gt;=S$8,S180&lt;=S$7),1,0)</f>
        <v>1</v>
      </c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</row>
    <row r="181" s="38" customFormat="true" ht="13" hidden="false" customHeight="false" outlineLevel="0" collapsed="false">
      <c r="A181" s="38" t="n">
        <v>178</v>
      </c>
      <c r="B181" s="38" t="n">
        <v>170</v>
      </c>
      <c r="C181" s="38" t="s">
        <v>37</v>
      </c>
      <c r="D181" s="33" t="n">
        <v>2</v>
      </c>
      <c r="E181" s="44" t="s">
        <v>41</v>
      </c>
      <c r="F181" s="33" t="n">
        <v>425</v>
      </c>
      <c r="G181" s="33" t="n">
        <v>122</v>
      </c>
      <c r="H181" s="33" t="n">
        <v>5</v>
      </c>
      <c r="I181" s="39" t="n">
        <v>65.833</v>
      </c>
      <c r="J181" s="33" t="n">
        <v>0.685</v>
      </c>
      <c r="K181" s="33" t="n">
        <v>0.317</v>
      </c>
      <c r="L181" s="33" t="n">
        <v>399.3</v>
      </c>
      <c r="M181" s="33" t="n">
        <v>188.1</v>
      </c>
      <c r="N181" s="33" t="n">
        <v>206</v>
      </c>
      <c r="O181" s="33" t="n">
        <v>382.1</v>
      </c>
      <c r="P181" s="33" t="n">
        <v>192.9</v>
      </c>
      <c r="Q181" s="33" t="n">
        <v>199.6</v>
      </c>
      <c r="R181" s="7" t="n">
        <f aca="false">LN(Q181/P181)</f>
        <v>0.0341434439656802</v>
      </c>
      <c r="S181" s="7" t="n">
        <f aca="false">LN(O181/P181)</f>
        <v>0.683510434541171</v>
      </c>
      <c r="T181" s="40"/>
      <c r="U181" s="45"/>
      <c r="V181" s="40"/>
      <c r="W181" s="40"/>
      <c r="X181" s="40"/>
      <c r="Y181" s="43" t="n">
        <f aca="false">IF(AND(R181&gt;=Y$4*S181+Y$5,R181&gt;=R$8,R181&lt;=R$7,S181&gt;=S$8,S181&lt;=S$7),1,0)</f>
        <v>1</v>
      </c>
    </row>
    <row r="182" s="38" customFormat="true" ht="13" hidden="false" customHeight="false" outlineLevel="0" collapsed="false">
      <c r="A182" s="38" t="n">
        <v>202</v>
      </c>
      <c r="B182" s="38" t="n">
        <v>171</v>
      </c>
      <c r="C182" s="38" t="s">
        <v>37</v>
      </c>
      <c r="D182" s="33" t="n">
        <v>4</v>
      </c>
      <c r="E182" s="44" t="s">
        <v>41</v>
      </c>
      <c r="F182" s="33" t="n">
        <v>477</v>
      </c>
      <c r="G182" s="33" t="n">
        <v>309</v>
      </c>
      <c r="H182" s="33" t="n">
        <v>5</v>
      </c>
      <c r="I182" s="39" t="n">
        <v>52.722</v>
      </c>
      <c r="J182" s="33" t="n">
        <v>0.747</v>
      </c>
      <c r="K182" s="33" t="n">
        <v>0.386</v>
      </c>
      <c r="L182" s="33" t="n">
        <v>407.3</v>
      </c>
      <c r="M182" s="33" t="n">
        <v>188.9</v>
      </c>
      <c r="N182" s="33" t="n">
        <v>203.4</v>
      </c>
      <c r="O182" s="33" t="n">
        <v>381.6</v>
      </c>
      <c r="P182" s="33" t="n">
        <v>180.8</v>
      </c>
      <c r="Q182" s="33" t="n">
        <v>178.7</v>
      </c>
      <c r="R182" s="7" t="n">
        <f aca="false">LN(Q182/P182)</f>
        <v>-0.0116830257926939</v>
      </c>
      <c r="S182" s="7" t="n">
        <f aca="false">LN(O182/P182)</f>
        <v>0.746981491616055</v>
      </c>
      <c r="T182" s="40"/>
      <c r="U182" s="45"/>
      <c r="V182" s="40"/>
      <c r="W182" s="40"/>
      <c r="X182" s="40"/>
      <c r="Y182" s="43" t="n">
        <f aca="false">IF(AND(R182&gt;=Y$4*S182+Y$5,R182&gt;=R$8,R182&lt;=R$7,S182&gt;=S$8,S182&lt;=S$7),1,0)</f>
        <v>1</v>
      </c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</row>
    <row r="183" s="38" customFormat="true" ht="13" hidden="false" customHeight="false" outlineLevel="0" collapsed="false">
      <c r="A183" s="38" t="n">
        <v>218</v>
      </c>
      <c r="B183" s="38" t="n">
        <v>172</v>
      </c>
      <c r="C183" s="38" t="s">
        <v>37</v>
      </c>
      <c r="D183" s="33" t="n">
        <v>3</v>
      </c>
      <c r="E183" s="44" t="s">
        <v>41</v>
      </c>
      <c r="F183" s="33" t="n">
        <v>99</v>
      </c>
      <c r="G183" s="33" t="n">
        <v>327</v>
      </c>
      <c r="H183" s="33" t="n">
        <v>5</v>
      </c>
      <c r="I183" s="39" t="n">
        <v>51.222</v>
      </c>
      <c r="J183" s="33" t="n">
        <v>0.616</v>
      </c>
      <c r="K183" s="33" t="n">
        <v>0.373</v>
      </c>
      <c r="L183" s="33" t="n">
        <v>428.4</v>
      </c>
      <c r="M183" s="33" t="n">
        <v>224.8</v>
      </c>
      <c r="N183" s="33" t="n">
        <v>240.6</v>
      </c>
      <c r="O183" s="33" t="n">
        <v>416.4</v>
      </c>
      <c r="P183" s="33" t="n">
        <v>225</v>
      </c>
      <c r="Q183" s="33" t="n">
        <v>214.3</v>
      </c>
      <c r="R183" s="7" t="n">
        <f aca="false">LN(Q183/P183)</f>
        <v>-0.0487234997248887</v>
      </c>
      <c r="S183" s="7" t="n">
        <f aca="false">LN(O183/P183)</f>
        <v>0.615545934536394</v>
      </c>
      <c r="T183" s="40"/>
      <c r="U183" s="45"/>
      <c r="V183" s="40"/>
      <c r="W183" s="40"/>
      <c r="X183" s="40"/>
      <c r="Y183" s="43" t="n">
        <f aca="false">IF(AND(R183&gt;=Y$4*S183+Y$5,R183&gt;=R$8,R183&lt;=R$7,S183&gt;=S$8,S183&lt;=S$7),1,0)</f>
        <v>1</v>
      </c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</row>
    <row r="184" s="38" customFormat="true" ht="13" hidden="false" customHeight="false" outlineLevel="0" collapsed="false">
      <c r="A184" s="38" t="n">
        <v>157</v>
      </c>
      <c r="B184" s="38" t="n">
        <v>173</v>
      </c>
      <c r="C184" s="38" t="s">
        <v>37</v>
      </c>
      <c r="D184" s="33" t="n">
        <v>1</v>
      </c>
      <c r="E184" s="44" t="s">
        <v>41</v>
      </c>
      <c r="F184" s="33" t="n">
        <v>398</v>
      </c>
      <c r="G184" s="33" t="n">
        <v>235</v>
      </c>
      <c r="H184" s="33" t="n">
        <v>5</v>
      </c>
      <c r="I184" s="39" t="n">
        <v>35.944</v>
      </c>
      <c r="J184" s="33" t="n">
        <v>0.535</v>
      </c>
      <c r="K184" s="33" t="n">
        <v>0.427</v>
      </c>
      <c r="L184" s="33" t="n">
        <v>335.8</v>
      </c>
      <c r="M184" s="33" t="n">
        <v>193.7</v>
      </c>
      <c r="N184" s="33" t="n">
        <v>211.5</v>
      </c>
      <c r="O184" s="33" t="n">
        <v>313.5</v>
      </c>
      <c r="P184" s="33" t="n">
        <v>183.8</v>
      </c>
      <c r="Q184" s="33" t="n">
        <v>167.1</v>
      </c>
      <c r="R184" s="7" t="n">
        <f aca="false">LN(Q184/P184)</f>
        <v>-0.0952557743202388</v>
      </c>
      <c r="S184" s="7" t="n">
        <f aca="false">LN(O184/P184)</f>
        <v>0.533951150151389</v>
      </c>
      <c r="T184" s="40"/>
      <c r="U184" s="45"/>
      <c r="V184" s="40"/>
      <c r="W184" s="40"/>
      <c r="X184" s="40"/>
      <c r="Y184" s="43" t="n">
        <f aca="false">IF(AND(R184&gt;=Y$4*S184+Y$5,R184&gt;=R$8,R184&lt;=R$7,S184&gt;=S$8,S184&lt;=S$7),1,0)</f>
        <v>1</v>
      </c>
    </row>
    <row r="185" s="38" customFormat="true" ht="13" hidden="false" customHeight="false" outlineLevel="0" collapsed="false">
      <c r="A185" s="38" t="n">
        <v>180</v>
      </c>
      <c r="B185" s="38" t="n">
        <v>174</v>
      </c>
      <c r="C185" s="38" t="s">
        <v>37</v>
      </c>
      <c r="D185" s="33" t="n">
        <v>4</v>
      </c>
      <c r="E185" s="44" t="s">
        <v>41</v>
      </c>
      <c r="F185" s="33" t="n">
        <v>482</v>
      </c>
      <c r="G185" s="33" t="n">
        <v>197</v>
      </c>
      <c r="H185" s="33" t="n">
        <v>5</v>
      </c>
      <c r="I185" s="39" t="n">
        <v>43.556</v>
      </c>
      <c r="J185" s="33" t="n">
        <v>0.47</v>
      </c>
      <c r="K185" s="33" t="n">
        <v>0.374</v>
      </c>
      <c r="L185" s="33" t="n">
        <v>588.1</v>
      </c>
      <c r="M185" s="33" t="n">
        <v>357</v>
      </c>
      <c r="N185" s="33" t="n">
        <v>406.4</v>
      </c>
      <c r="O185" s="33" t="n">
        <v>562.6</v>
      </c>
      <c r="P185" s="33" t="n">
        <v>352</v>
      </c>
      <c r="Q185" s="33" t="n">
        <v>384.4</v>
      </c>
      <c r="R185" s="7" t="n">
        <f aca="false">LN(Q185/P185)</f>
        <v>0.0880525014980403</v>
      </c>
      <c r="S185" s="7" t="n">
        <f aca="false">LN(O185/P185)</f>
        <v>0.468937720457659</v>
      </c>
      <c r="T185" s="40"/>
      <c r="U185" s="45"/>
      <c r="V185" s="40"/>
      <c r="W185" s="40"/>
      <c r="X185" s="40"/>
      <c r="Y185" s="43" t="n">
        <f aca="false">IF(AND(R185&gt;=Y$4*S185+Y$5,R185&gt;=R$8,R185&lt;=R$7,S185&gt;=S$8,S185&lt;=S$7),1,0)</f>
        <v>1</v>
      </c>
    </row>
    <row r="186" s="38" customFormat="true" ht="13" hidden="false" customHeight="false" outlineLevel="0" collapsed="false">
      <c r="A186" s="38" t="n">
        <v>208</v>
      </c>
      <c r="B186" s="38" t="n">
        <v>175</v>
      </c>
      <c r="C186" s="38" t="s">
        <v>37</v>
      </c>
      <c r="D186" s="33" t="n">
        <v>1</v>
      </c>
      <c r="E186" s="44" t="s">
        <v>41</v>
      </c>
      <c r="F186" s="33" t="n">
        <v>80</v>
      </c>
      <c r="G186" s="33" t="n">
        <v>321</v>
      </c>
      <c r="H186" s="33" t="n">
        <v>5</v>
      </c>
      <c r="I186" s="39" t="n">
        <v>39.25</v>
      </c>
      <c r="J186" s="33" t="n">
        <v>0.405</v>
      </c>
      <c r="K186" s="33" t="n">
        <v>0.373</v>
      </c>
      <c r="L186" s="33" t="n">
        <v>336.2</v>
      </c>
      <c r="M186" s="33" t="n">
        <v>217.9</v>
      </c>
      <c r="N186" s="33" t="n">
        <v>220.6</v>
      </c>
      <c r="O186" s="33" t="n">
        <v>317.4</v>
      </c>
      <c r="P186" s="33" t="n">
        <v>211.8</v>
      </c>
      <c r="Q186" s="33" t="n">
        <v>177.5</v>
      </c>
      <c r="R186" s="7" t="n">
        <f aca="false">LN(Q186/P186)</f>
        <v>-0.176671824251836</v>
      </c>
      <c r="S186" s="7" t="n">
        <f aca="false">LN(O186/P186)</f>
        <v>0.404520374925003</v>
      </c>
      <c r="T186" s="40"/>
      <c r="U186" s="45"/>
      <c r="V186" s="40"/>
      <c r="W186" s="40"/>
      <c r="X186" s="40"/>
      <c r="Y186" s="43" t="n">
        <f aca="false">IF(AND(R186&gt;=Y$4*S186+Y$5,R186&gt;=R$8,R186&lt;=R$7,S186&gt;=S$8,S186&lt;=S$7),1,0)</f>
        <v>0</v>
      </c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</row>
    <row r="187" s="38" customFormat="true" ht="13" hidden="false" customHeight="false" outlineLevel="0" collapsed="false">
      <c r="A187" s="38" t="n">
        <v>167</v>
      </c>
      <c r="B187" s="38" t="n">
        <v>176</v>
      </c>
      <c r="C187" s="38" t="s">
        <v>37</v>
      </c>
      <c r="D187" s="33" t="n">
        <v>1</v>
      </c>
      <c r="E187" s="44" t="s">
        <v>41</v>
      </c>
      <c r="F187" s="33" t="n">
        <v>451</v>
      </c>
      <c r="G187" s="33" t="n">
        <v>151</v>
      </c>
      <c r="H187" s="33" t="n">
        <v>5</v>
      </c>
      <c r="I187" s="39" t="n">
        <v>55.306</v>
      </c>
      <c r="J187" s="33" t="n">
        <v>0.678</v>
      </c>
      <c r="K187" s="33" t="n">
        <v>0.366</v>
      </c>
      <c r="L187" s="33" t="n">
        <v>306.4</v>
      </c>
      <c r="M187" s="33" t="n">
        <v>151</v>
      </c>
      <c r="N187" s="33" t="n">
        <v>167.8</v>
      </c>
      <c r="O187" s="33" t="n">
        <v>280</v>
      </c>
      <c r="P187" s="33" t="n">
        <v>142.5</v>
      </c>
      <c r="Q187" s="33" t="n">
        <v>149.5</v>
      </c>
      <c r="R187" s="7" t="n">
        <f aca="false">LN(Q187/P187)</f>
        <v>0.0479543931220358</v>
      </c>
      <c r="S187" s="7" t="n">
        <f aca="false">LN(O187/P187)</f>
        <v>0.675447603460544</v>
      </c>
      <c r="T187" s="40"/>
      <c r="U187" s="45"/>
      <c r="V187" s="40"/>
      <c r="W187" s="40"/>
      <c r="X187" s="40"/>
      <c r="Y187" s="43" t="n">
        <f aca="false">IF(AND(R187&gt;=Y$4*S187+Y$5,R187&gt;=R$8,R187&lt;=R$7,S187&gt;=S$8,S187&lt;=S$7),1,0)</f>
        <v>1</v>
      </c>
    </row>
    <row r="188" s="38" customFormat="true" ht="13" hidden="false" customHeight="false" outlineLevel="0" collapsed="false">
      <c r="A188" s="38" t="n">
        <v>161</v>
      </c>
      <c r="B188" s="38" t="n">
        <v>177</v>
      </c>
      <c r="C188" s="38" t="s">
        <v>39</v>
      </c>
      <c r="D188" s="33" t="n">
        <v>7</v>
      </c>
      <c r="E188" s="44" t="s">
        <v>41</v>
      </c>
      <c r="F188" s="33" t="n">
        <v>368</v>
      </c>
      <c r="G188" s="33" t="n">
        <v>184</v>
      </c>
      <c r="H188" s="33" t="n">
        <v>5</v>
      </c>
      <c r="I188" s="39" t="n">
        <v>45.917</v>
      </c>
      <c r="J188" s="33" t="n">
        <v>0.548</v>
      </c>
      <c r="K188" s="33" t="n">
        <v>0.385</v>
      </c>
      <c r="L188" s="33" t="n">
        <v>293.1</v>
      </c>
      <c r="M188" s="33" t="n">
        <v>168.8</v>
      </c>
      <c r="N188" s="33" t="n">
        <v>181.7</v>
      </c>
      <c r="O188" s="33" t="n">
        <v>275.8</v>
      </c>
      <c r="P188" s="33" t="n">
        <v>159.5</v>
      </c>
      <c r="Q188" s="33" t="n">
        <v>158.7</v>
      </c>
      <c r="R188" s="7" t="n">
        <f aca="false">LN(Q188/P188)</f>
        <v>-0.00502829469253594</v>
      </c>
      <c r="S188" s="7" t="n">
        <f aca="false">LN(O188/P188)</f>
        <v>0.547632043134302</v>
      </c>
      <c r="T188" s="40"/>
      <c r="U188" s="45"/>
      <c r="V188" s="40"/>
      <c r="W188" s="40"/>
      <c r="X188" s="40"/>
      <c r="Y188" s="43" t="n">
        <f aca="false">IF(AND(R188&gt;=Y$4*S188+Y$5,R188&gt;=R$8,R188&lt;=R$7,S188&gt;=S$8,S188&lt;=S$7),1,0)</f>
        <v>1</v>
      </c>
    </row>
    <row r="189" s="38" customFormat="true" ht="13" hidden="false" customHeight="false" outlineLevel="0" collapsed="false">
      <c r="A189" s="38" t="n">
        <v>211</v>
      </c>
      <c r="B189" s="38" t="n">
        <v>178</v>
      </c>
      <c r="C189" s="38" t="s">
        <v>39</v>
      </c>
      <c r="D189" s="33" t="n">
        <v>7</v>
      </c>
      <c r="E189" s="44" t="s">
        <v>41</v>
      </c>
      <c r="F189" s="33" t="n">
        <v>88</v>
      </c>
      <c r="G189" s="33" t="n">
        <v>338</v>
      </c>
      <c r="H189" s="33" t="n">
        <v>5</v>
      </c>
      <c r="I189" s="39" t="n">
        <v>57.361</v>
      </c>
      <c r="J189" s="33" t="n">
        <v>0.634</v>
      </c>
      <c r="K189" s="33" t="n">
        <v>0.352</v>
      </c>
      <c r="L189" s="33" t="n">
        <v>398.8</v>
      </c>
      <c r="M189" s="33" t="n">
        <v>207.3</v>
      </c>
      <c r="N189" s="33" t="n">
        <v>218.7</v>
      </c>
      <c r="O189" s="33" t="n">
        <v>369.2</v>
      </c>
      <c r="P189" s="33" t="n">
        <v>196</v>
      </c>
      <c r="Q189" s="33" t="n">
        <v>198.8</v>
      </c>
      <c r="R189" s="7" t="n">
        <f aca="false">LN(Q189/P189)</f>
        <v>0.0141846349919564</v>
      </c>
      <c r="S189" s="7" t="n">
        <f aca="false">LN(O189/P189)</f>
        <v>0.63322384339818</v>
      </c>
      <c r="T189" s="40"/>
      <c r="U189" s="45"/>
      <c r="V189" s="40"/>
      <c r="W189" s="40"/>
      <c r="X189" s="40"/>
      <c r="Y189" s="43" t="n">
        <f aca="false">IF(AND(R189&gt;=Y$4*S189+Y$5,R189&gt;=R$8,R189&lt;=R$7,S189&gt;=S$8,S189&lt;=S$7),1,0)</f>
        <v>1</v>
      </c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</row>
    <row r="190" s="38" customFormat="true" ht="13" hidden="false" customHeight="false" outlineLevel="0" collapsed="false">
      <c r="A190" s="38" t="n">
        <v>170</v>
      </c>
      <c r="B190" s="38" t="n">
        <v>179</v>
      </c>
      <c r="C190" s="38" t="s">
        <v>39</v>
      </c>
      <c r="D190" s="33" t="n">
        <v>0</v>
      </c>
      <c r="E190" s="44" t="s">
        <v>41</v>
      </c>
      <c r="F190" s="33" t="n">
        <v>214</v>
      </c>
      <c r="G190" s="33" t="n">
        <v>375</v>
      </c>
      <c r="H190" s="33" t="n">
        <v>5</v>
      </c>
      <c r="I190" s="39" t="n">
        <v>58.194</v>
      </c>
      <c r="J190" s="33" t="n">
        <v>0.641</v>
      </c>
      <c r="K190" s="33" t="n">
        <v>0.346</v>
      </c>
      <c r="L190" s="33" t="n">
        <v>692.7</v>
      </c>
      <c r="M190" s="33" t="n">
        <v>355.1</v>
      </c>
      <c r="N190" s="33" t="n">
        <v>362.7</v>
      </c>
      <c r="O190" s="33" t="n">
        <v>651.6</v>
      </c>
      <c r="P190" s="33" t="n">
        <v>343.6</v>
      </c>
      <c r="Q190" s="33" t="n">
        <v>312.8</v>
      </c>
      <c r="R190" s="7" t="n">
        <f aca="false">LN(Q190/P190)</f>
        <v>-0.0939141814389444</v>
      </c>
      <c r="S190" s="7" t="n">
        <f aca="false">LN(O190/P190)</f>
        <v>0.63995268661779</v>
      </c>
      <c r="T190" s="40"/>
      <c r="U190" s="45"/>
      <c r="V190" s="40"/>
      <c r="W190" s="40"/>
      <c r="X190" s="40"/>
      <c r="Y190" s="43" t="n">
        <f aca="false">IF(AND(R190&gt;=Y$4*S190+Y$5,R190&gt;=R$8,R190&lt;=R$7,S190&gt;=S$8,S190&lt;=S$7),1,0)</f>
        <v>1</v>
      </c>
    </row>
    <row r="191" s="38" customFormat="true" ht="13" hidden="false" customHeight="false" outlineLevel="0" collapsed="false">
      <c r="A191" s="38" t="n">
        <v>205</v>
      </c>
      <c r="B191" s="38" t="n">
        <v>180</v>
      </c>
      <c r="C191" s="38" t="s">
        <v>39</v>
      </c>
      <c r="D191" s="33" t="n">
        <v>5</v>
      </c>
      <c r="E191" s="44" t="s">
        <v>41</v>
      </c>
      <c r="F191" s="33" t="n">
        <v>177</v>
      </c>
      <c r="G191" s="33" t="n">
        <v>220</v>
      </c>
      <c r="H191" s="33" t="n">
        <v>5</v>
      </c>
      <c r="I191" s="39" t="n">
        <v>34.694</v>
      </c>
      <c r="J191" s="33" t="n">
        <v>0.581</v>
      </c>
      <c r="K191" s="33" t="n">
        <v>0.443</v>
      </c>
      <c r="L191" s="33" t="n">
        <v>174.3</v>
      </c>
      <c r="M191" s="33" t="n">
        <v>97.1</v>
      </c>
      <c r="N191" s="33" t="n">
        <v>106.4</v>
      </c>
      <c r="O191" s="33" t="n">
        <v>169.4</v>
      </c>
      <c r="P191" s="33" t="n">
        <v>94.7</v>
      </c>
      <c r="Q191" s="33" t="n">
        <v>88.8</v>
      </c>
      <c r="R191" s="7" t="n">
        <f aca="false">LN(Q191/P191)</f>
        <v>-0.0643273501939082</v>
      </c>
      <c r="S191" s="7" t="n">
        <f aca="false">LN(O191/P191)</f>
        <v>0.581548782025921</v>
      </c>
      <c r="T191" s="40"/>
      <c r="U191" s="45"/>
      <c r="V191" s="40"/>
      <c r="W191" s="40"/>
      <c r="X191" s="40"/>
      <c r="Y191" s="43" t="n">
        <f aca="false">IF(AND(R191&gt;=Y$4*S191+Y$5,R191&gt;=R$8,R191&lt;=R$7,S191&gt;=S$8,S191&lt;=S$7),1,0)</f>
        <v>1</v>
      </c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</row>
    <row r="192" s="38" customFormat="true" ht="13" hidden="false" customHeight="false" outlineLevel="0" collapsed="false">
      <c r="A192" s="38" t="n">
        <v>186</v>
      </c>
      <c r="B192" s="38" t="n">
        <v>181</v>
      </c>
      <c r="C192" s="38" t="s">
        <v>39</v>
      </c>
      <c r="D192" s="33" t="n">
        <v>0</v>
      </c>
      <c r="E192" s="44" t="s">
        <v>41</v>
      </c>
      <c r="F192" s="33" t="n">
        <v>236</v>
      </c>
      <c r="G192" s="33" t="n">
        <v>233</v>
      </c>
      <c r="H192" s="33" t="n">
        <v>5</v>
      </c>
      <c r="I192" s="39" t="n">
        <v>54</v>
      </c>
      <c r="J192" s="33" t="n">
        <v>0.611</v>
      </c>
      <c r="K192" s="33" t="n">
        <v>0.362</v>
      </c>
      <c r="L192" s="33" t="n">
        <v>242.3</v>
      </c>
      <c r="M192" s="33" t="n">
        <v>128.7</v>
      </c>
      <c r="N192" s="33" t="n">
        <v>142.2</v>
      </c>
      <c r="O192" s="33" t="n">
        <v>231.3</v>
      </c>
      <c r="P192" s="33" t="n">
        <v>125.5</v>
      </c>
      <c r="Q192" s="33" t="n">
        <v>133.9</v>
      </c>
      <c r="R192" s="7" t="n">
        <f aca="false">LN(Q192/P192)</f>
        <v>0.0647874941252883</v>
      </c>
      <c r="S192" s="7" t="n">
        <f aca="false">LN(O192/P192)</f>
        <v>0.611409810665555</v>
      </c>
      <c r="T192" s="40"/>
      <c r="U192" s="45"/>
      <c r="V192" s="40"/>
      <c r="W192" s="40"/>
      <c r="X192" s="40"/>
      <c r="Y192" s="43" t="n">
        <f aca="false">IF(AND(R192&gt;=Y$4*S192+Y$5,R192&gt;=R$8,R192&lt;=R$7,S192&gt;=S$8,S192&lt;=S$7),1,0)</f>
        <v>1</v>
      </c>
    </row>
    <row r="193" s="38" customFormat="true" ht="13" hidden="false" customHeight="false" outlineLevel="0" collapsed="false">
      <c r="A193" s="38" t="n">
        <v>214</v>
      </c>
      <c r="B193" s="38" t="n">
        <v>182</v>
      </c>
      <c r="C193" s="38" t="s">
        <v>39</v>
      </c>
      <c r="D193" s="33" t="n">
        <v>10</v>
      </c>
      <c r="E193" s="44" t="s">
        <v>41</v>
      </c>
      <c r="F193" s="33" t="n">
        <v>304</v>
      </c>
      <c r="G193" s="33" t="n">
        <v>88</v>
      </c>
      <c r="H193" s="33" t="n">
        <v>5</v>
      </c>
      <c r="I193" s="39" t="n">
        <v>48.833</v>
      </c>
      <c r="J193" s="33" t="n">
        <v>0.664</v>
      </c>
      <c r="K193" s="33" t="n">
        <v>0.396</v>
      </c>
      <c r="L193" s="33" t="n">
        <v>359.4</v>
      </c>
      <c r="M193" s="33" t="n">
        <v>186.3</v>
      </c>
      <c r="N193" s="33" t="n">
        <v>200.5</v>
      </c>
      <c r="O193" s="33" t="n">
        <v>344.3</v>
      </c>
      <c r="P193" s="33" t="n">
        <v>177.5</v>
      </c>
      <c r="Q193" s="33" t="n">
        <v>181.4</v>
      </c>
      <c r="R193" s="7" t="n">
        <f aca="false">LN(Q193/P193)</f>
        <v>0.0217339287655658</v>
      </c>
      <c r="S193" s="7" t="n">
        <f aca="false">LN(O193/P193)</f>
        <v>0.662542761429008</v>
      </c>
      <c r="T193" s="40"/>
      <c r="U193" s="45"/>
      <c r="V193" s="40"/>
      <c r="W193" s="40"/>
      <c r="X193" s="40"/>
      <c r="Y193" s="43" t="n">
        <f aca="false">IF(AND(R193&gt;=Y$4*S193+Y$5,R193&gt;=R$8,R193&lt;=R$7,S193&gt;=S$8,S193&lt;=S$7),1,0)</f>
        <v>1</v>
      </c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</row>
    <row r="194" s="38" customFormat="true" ht="13" hidden="false" customHeight="false" outlineLevel="0" collapsed="false">
      <c r="A194" s="38" t="n">
        <v>179</v>
      </c>
      <c r="B194" s="38" t="n">
        <v>183</v>
      </c>
      <c r="C194" s="38" t="s">
        <v>39</v>
      </c>
      <c r="D194" s="33" t="n">
        <v>3</v>
      </c>
      <c r="E194" s="44" t="s">
        <v>41</v>
      </c>
      <c r="F194" s="33" t="n">
        <v>468</v>
      </c>
      <c r="G194" s="33" t="n">
        <v>137</v>
      </c>
      <c r="H194" s="33" t="n">
        <v>5</v>
      </c>
      <c r="I194" s="39" t="n">
        <v>55.333</v>
      </c>
      <c r="J194" s="33" t="n">
        <v>0.65</v>
      </c>
      <c r="K194" s="33" t="n">
        <v>0.36</v>
      </c>
      <c r="L194" s="33" t="n">
        <v>484.4</v>
      </c>
      <c r="M194" s="33" t="n">
        <v>246.5</v>
      </c>
      <c r="N194" s="33" t="n">
        <v>268.3</v>
      </c>
      <c r="O194" s="33" t="n">
        <v>467.8</v>
      </c>
      <c r="P194" s="33" t="n">
        <v>244.5</v>
      </c>
      <c r="Q194" s="33" t="n">
        <v>250.7</v>
      </c>
      <c r="R194" s="7" t="n">
        <f aca="false">LN(Q194/P194)</f>
        <v>0.0250416962493209</v>
      </c>
      <c r="S194" s="7" t="n">
        <f aca="false">LN(O194/P194)</f>
        <v>0.648825545235152</v>
      </c>
      <c r="T194" s="40"/>
      <c r="U194" s="45"/>
      <c r="V194" s="40"/>
      <c r="W194" s="40"/>
      <c r="X194" s="40"/>
      <c r="Y194" s="43" t="n">
        <f aca="false">IF(AND(R194&gt;=Y$4*S194+Y$5,R194&gt;=R$8,R194&lt;=R$7,S194&gt;=S$8,S194&lt;=S$7),1,0)</f>
        <v>1</v>
      </c>
    </row>
    <row r="195" s="38" customFormat="true" ht="13" hidden="false" customHeight="false" outlineLevel="0" collapsed="false">
      <c r="A195" s="38" t="n">
        <v>153</v>
      </c>
      <c r="B195" s="38" t="n">
        <v>184</v>
      </c>
      <c r="C195" s="38" t="s">
        <v>39</v>
      </c>
      <c r="D195" s="33" t="n">
        <v>4</v>
      </c>
      <c r="E195" s="44" t="s">
        <v>41</v>
      </c>
      <c r="F195" s="33" t="n">
        <v>190</v>
      </c>
      <c r="G195" s="33" t="n">
        <v>243</v>
      </c>
      <c r="H195" s="33" t="n">
        <v>5</v>
      </c>
      <c r="I195" s="39" t="n">
        <v>51.583</v>
      </c>
      <c r="J195" s="33" t="n">
        <v>0.64</v>
      </c>
      <c r="K195" s="33" t="n">
        <v>0.38</v>
      </c>
      <c r="L195" s="33" t="n">
        <v>263.9</v>
      </c>
      <c r="M195" s="33" t="n">
        <v>137.4</v>
      </c>
      <c r="N195" s="33" t="n">
        <v>148.8</v>
      </c>
      <c r="O195" s="33" t="n">
        <v>251.4</v>
      </c>
      <c r="P195" s="33" t="n">
        <v>132.7</v>
      </c>
      <c r="Q195" s="33" t="n">
        <v>132.7</v>
      </c>
      <c r="R195" s="7" t="n">
        <f aca="false">LN(Q195/P195)</f>
        <v>0</v>
      </c>
      <c r="S195" s="7" t="n">
        <f aca="false">LN(O195/P195)</f>
        <v>0.638954354817985</v>
      </c>
      <c r="T195" s="40"/>
      <c r="U195" s="45"/>
      <c r="V195" s="40"/>
      <c r="W195" s="40"/>
      <c r="X195" s="40"/>
      <c r="Y195" s="43" t="n">
        <f aca="false">IF(AND(R195&gt;=Y$4*S195+Y$5,R195&gt;=R$8,R195&lt;=R$7,S195&gt;=S$8,S195&lt;=S$7),1,0)</f>
        <v>1</v>
      </c>
    </row>
    <row r="196" s="38" customFormat="true" ht="13" hidden="false" customHeight="false" outlineLevel="0" collapsed="false">
      <c r="A196" s="38" t="n">
        <v>154</v>
      </c>
      <c r="B196" s="38" t="n">
        <v>185</v>
      </c>
      <c r="C196" s="38" t="s">
        <v>39</v>
      </c>
      <c r="D196" s="33" t="n">
        <v>5</v>
      </c>
      <c r="E196" s="44" t="s">
        <v>41</v>
      </c>
      <c r="F196" s="33" t="n">
        <v>190</v>
      </c>
      <c r="G196" s="33" t="n">
        <v>299</v>
      </c>
      <c r="H196" s="33" t="n">
        <v>5</v>
      </c>
      <c r="I196" s="39" t="n">
        <v>51.75</v>
      </c>
      <c r="J196" s="33" t="n">
        <v>0.503</v>
      </c>
      <c r="K196" s="33" t="n">
        <v>0.347</v>
      </c>
      <c r="L196" s="33" t="n">
        <v>339.6</v>
      </c>
      <c r="M196" s="33" t="n">
        <v>194.3</v>
      </c>
      <c r="N196" s="33" t="n">
        <v>218.4</v>
      </c>
      <c r="O196" s="33" t="n">
        <v>324.5</v>
      </c>
      <c r="P196" s="33" t="n">
        <v>196.3</v>
      </c>
      <c r="Q196" s="33" t="n">
        <v>209.1</v>
      </c>
      <c r="R196" s="7" t="n">
        <f aca="false">LN(Q196/P196)</f>
        <v>0.0631685051521724</v>
      </c>
      <c r="S196" s="7" t="n">
        <f aca="false">LN(O196/P196)</f>
        <v>0.502641434861729</v>
      </c>
      <c r="T196" s="40"/>
      <c r="U196" s="45"/>
      <c r="V196" s="40"/>
      <c r="W196" s="40"/>
      <c r="X196" s="40"/>
      <c r="Y196" s="43" t="n">
        <f aca="false">IF(AND(R196&gt;=Y$4*S196+Y$5,R196&gt;=R$8,R196&lt;=R$7,S196&gt;=S$8,S196&lt;=S$7),1,0)</f>
        <v>1</v>
      </c>
    </row>
    <row r="197" s="38" customFormat="true" ht="13" hidden="false" customHeight="false" outlineLevel="0" collapsed="false">
      <c r="A197" s="38" t="n">
        <v>159</v>
      </c>
      <c r="B197" s="38" t="n">
        <v>186</v>
      </c>
      <c r="C197" s="38" t="s">
        <v>39</v>
      </c>
      <c r="D197" s="33" t="n">
        <v>5</v>
      </c>
      <c r="E197" s="44" t="s">
        <v>41</v>
      </c>
      <c r="F197" s="33" t="n">
        <v>540</v>
      </c>
      <c r="G197" s="33" t="n">
        <v>100</v>
      </c>
      <c r="H197" s="33" t="n">
        <v>5</v>
      </c>
      <c r="I197" s="39" t="n">
        <v>47.833</v>
      </c>
      <c r="J197" s="33" t="n">
        <v>0.236</v>
      </c>
      <c r="K197" s="33" t="n">
        <v>0.288</v>
      </c>
      <c r="L197" s="33" t="n">
        <v>764.4</v>
      </c>
      <c r="M197" s="33" t="n">
        <v>666.5</v>
      </c>
      <c r="N197" s="33" t="n">
        <v>634.3</v>
      </c>
      <c r="O197" s="33" t="n">
        <v>725.2</v>
      </c>
      <c r="P197" s="33" t="n">
        <v>559.6</v>
      </c>
      <c r="Q197" s="33" t="n">
        <v>631.8</v>
      </c>
      <c r="R197" s="7" t="n">
        <f aca="false">LN(Q197/P197)</f>
        <v>0.121350645576659</v>
      </c>
      <c r="S197" s="7" t="n">
        <f aca="false">LN(O197/P197)</f>
        <v>0.25922523608937</v>
      </c>
      <c r="T197" s="40"/>
      <c r="U197" s="45"/>
      <c r="V197" s="40"/>
      <c r="W197" s="40"/>
      <c r="X197" s="40"/>
      <c r="Y197" s="43" t="n">
        <f aca="false">IF(AND(R197&gt;=Y$4*S197+Y$5,R197&gt;=R$8,R197&lt;=R$7,S197&gt;=S$8,S197&lt;=S$7),1,0)</f>
        <v>1</v>
      </c>
    </row>
    <row r="198" s="38" customFormat="true" ht="13" hidden="false" customHeight="false" outlineLevel="0" collapsed="false">
      <c r="A198" s="38" t="n">
        <v>188</v>
      </c>
      <c r="B198" s="38" t="n">
        <v>187</v>
      </c>
      <c r="C198" s="38" t="s">
        <v>39</v>
      </c>
      <c r="D198" s="33" t="n">
        <v>0</v>
      </c>
      <c r="E198" s="44" t="s">
        <v>41</v>
      </c>
      <c r="F198" s="33" t="n">
        <v>401</v>
      </c>
      <c r="G198" s="33" t="n">
        <v>182</v>
      </c>
      <c r="H198" s="33" t="n">
        <v>5</v>
      </c>
      <c r="I198" s="39" t="n">
        <v>32.111</v>
      </c>
      <c r="J198" s="33" t="n">
        <v>0.391</v>
      </c>
      <c r="K198" s="33" t="n">
        <v>0.392</v>
      </c>
      <c r="L198" s="33" t="n">
        <v>358.2</v>
      </c>
      <c r="M198" s="33" t="n">
        <v>235.8</v>
      </c>
      <c r="N198" s="33" t="n">
        <v>252.6</v>
      </c>
      <c r="O198" s="33" t="n">
        <v>350.5</v>
      </c>
      <c r="P198" s="33" t="n">
        <v>237.3</v>
      </c>
      <c r="Q198" s="33" t="n">
        <v>217.7</v>
      </c>
      <c r="R198" s="7" t="n">
        <f aca="false">LN(Q198/P198)</f>
        <v>-0.0862071952012162</v>
      </c>
      <c r="S198" s="7" t="n">
        <f aca="false">LN(O198/P198)</f>
        <v>0.390035543032927</v>
      </c>
      <c r="T198" s="40"/>
      <c r="U198" s="45"/>
      <c r="V198" s="40"/>
      <c r="W198" s="40"/>
      <c r="X198" s="40"/>
      <c r="Y198" s="43" t="n">
        <f aca="false">IF(AND(R198&gt;=Y$4*S198+Y$5,R198&gt;=R$8,R198&lt;=R$7,S198&gt;=S$8,S198&lt;=S$7),1,0)</f>
        <v>0</v>
      </c>
    </row>
    <row r="199" s="38" customFormat="true" ht="13" hidden="false" customHeight="false" outlineLevel="0" collapsed="false">
      <c r="A199" s="38" t="n">
        <v>177</v>
      </c>
      <c r="B199" s="38" t="n">
        <v>188</v>
      </c>
      <c r="C199" s="38" t="s">
        <v>39</v>
      </c>
      <c r="D199" s="33" t="n">
        <v>5</v>
      </c>
      <c r="E199" s="44" t="s">
        <v>41</v>
      </c>
      <c r="F199" s="33" t="n">
        <v>325</v>
      </c>
      <c r="G199" s="33" t="n">
        <v>271</v>
      </c>
      <c r="H199" s="33" t="n">
        <v>5</v>
      </c>
      <c r="I199" s="39" t="n">
        <v>46.333</v>
      </c>
      <c r="J199" s="33" t="n">
        <v>0.665</v>
      </c>
      <c r="K199" s="33" t="n">
        <v>0.405</v>
      </c>
      <c r="L199" s="33" t="n">
        <v>517.1</v>
      </c>
      <c r="M199" s="33" t="n">
        <v>263.6</v>
      </c>
      <c r="N199" s="33" t="n">
        <v>287.7</v>
      </c>
      <c r="O199" s="33" t="n">
        <v>476.1</v>
      </c>
      <c r="P199" s="33" t="n">
        <v>244.9</v>
      </c>
      <c r="Q199" s="33" t="n">
        <v>238</v>
      </c>
      <c r="R199" s="7" t="n">
        <f aca="false">LN(Q199/P199)</f>
        <v>-0.0285792902866474</v>
      </c>
      <c r="S199" s="7" t="n">
        <f aca="false">LN(O199/P199)</f>
        <v>0.664777952242351</v>
      </c>
      <c r="T199" s="40"/>
      <c r="U199" s="45"/>
      <c r="V199" s="40"/>
      <c r="W199" s="40"/>
      <c r="X199" s="40"/>
      <c r="Y199" s="43" t="n">
        <f aca="false">IF(AND(R199&gt;=Y$4*S199+Y$5,R199&gt;=R$8,R199&lt;=R$7,S199&gt;=S$8,S199&lt;=S$7),1,0)</f>
        <v>1</v>
      </c>
    </row>
    <row r="200" s="38" customFormat="true" ht="13" hidden="false" customHeight="false" outlineLevel="0" collapsed="false">
      <c r="A200" s="38" t="n">
        <v>164</v>
      </c>
      <c r="B200" s="38" t="n">
        <v>189</v>
      </c>
      <c r="C200" s="38" t="s">
        <v>39</v>
      </c>
      <c r="D200" s="33" t="n">
        <v>0</v>
      </c>
      <c r="E200" s="44" t="s">
        <v>41</v>
      </c>
      <c r="F200" s="33" t="n">
        <v>148</v>
      </c>
      <c r="G200" s="33" t="n">
        <v>99</v>
      </c>
      <c r="H200" s="33" t="n">
        <v>5</v>
      </c>
      <c r="I200" s="39" t="n">
        <v>59.444</v>
      </c>
      <c r="J200" s="33" t="n">
        <v>0.677</v>
      </c>
      <c r="K200" s="33" t="n">
        <v>0.345</v>
      </c>
      <c r="L200" s="33" t="n">
        <v>546.5</v>
      </c>
      <c r="M200" s="33" t="n">
        <v>268.7</v>
      </c>
      <c r="N200" s="33" t="n">
        <v>305.6</v>
      </c>
      <c r="O200" s="33" t="n">
        <v>510.9</v>
      </c>
      <c r="P200" s="33" t="n">
        <v>259.8</v>
      </c>
      <c r="Q200" s="33" t="n">
        <v>297.7</v>
      </c>
      <c r="R200" s="7" t="n">
        <f aca="false">LN(Q200/P200)</f>
        <v>0.136174163785231</v>
      </c>
      <c r="S200" s="7" t="n">
        <f aca="false">LN(O200/P200)</f>
        <v>0.676261772100253</v>
      </c>
      <c r="T200" s="40"/>
      <c r="U200" s="45"/>
      <c r="V200" s="40"/>
      <c r="W200" s="40"/>
      <c r="X200" s="40"/>
      <c r="Y200" s="43" t="n">
        <f aca="false">IF(AND(R200&gt;=Y$4*S200+Y$5,R200&gt;=R$8,R200&lt;=R$7,S200&gt;=S$8,S200&lt;=S$7),1,0)</f>
        <v>1</v>
      </c>
    </row>
    <row r="201" s="38" customFormat="true" ht="13" hidden="false" customHeight="false" outlineLevel="0" collapsed="false">
      <c r="A201" s="38" t="n">
        <v>169</v>
      </c>
      <c r="B201" s="38" t="n">
        <v>190</v>
      </c>
      <c r="C201" s="38" t="s">
        <v>39</v>
      </c>
      <c r="D201" s="33" t="n">
        <v>3</v>
      </c>
      <c r="E201" s="44" t="s">
        <v>41</v>
      </c>
      <c r="F201" s="33" t="n">
        <v>313</v>
      </c>
      <c r="G201" s="33" t="n">
        <v>253</v>
      </c>
      <c r="H201" s="33" t="n">
        <v>5</v>
      </c>
      <c r="I201" s="39" t="n">
        <v>61.139</v>
      </c>
      <c r="J201" s="33" t="n">
        <v>0.749</v>
      </c>
      <c r="K201" s="33" t="n">
        <v>0.343</v>
      </c>
      <c r="L201" s="33" t="n">
        <v>192.2</v>
      </c>
      <c r="M201" s="33" t="n">
        <v>85.7</v>
      </c>
      <c r="N201" s="33" t="n">
        <v>93.8</v>
      </c>
      <c r="O201" s="33" t="n">
        <v>176.1</v>
      </c>
      <c r="P201" s="33" t="n">
        <v>83.3</v>
      </c>
      <c r="Q201" s="33" t="n">
        <v>83.5</v>
      </c>
      <c r="R201" s="7" t="n">
        <f aca="false">LN(Q201/P201)</f>
        <v>0.00239808268401285</v>
      </c>
      <c r="S201" s="7" t="n">
        <f aca="false">LN(O201/P201)</f>
        <v>0.748603466329364</v>
      </c>
      <c r="T201" s="40"/>
      <c r="U201" s="45"/>
      <c r="V201" s="40"/>
      <c r="W201" s="40"/>
      <c r="X201" s="40"/>
      <c r="Y201" s="43" t="n">
        <f aca="false">IF(AND(R201&gt;=Y$4*S201+Y$5,R201&gt;=R$8,R201&lt;=R$7,S201&gt;=S$8,S201&lt;=S$7),1,0)</f>
        <v>1</v>
      </c>
    </row>
    <row r="202" s="38" customFormat="true" ht="13" hidden="false" customHeight="false" outlineLevel="0" collapsed="false">
      <c r="A202" s="38" t="n">
        <v>189</v>
      </c>
      <c r="B202" s="38" t="n">
        <v>191</v>
      </c>
      <c r="C202" s="38" t="s">
        <v>39</v>
      </c>
      <c r="D202" s="33" t="n">
        <v>1</v>
      </c>
      <c r="E202" s="44" t="s">
        <v>41</v>
      </c>
      <c r="F202" s="33" t="n">
        <v>368</v>
      </c>
      <c r="G202" s="33" t="n">
        <v>211</v>
      </c>
      <c r="H202" s="33" t="n">
        <v>5</v>
      </c>
      <c r="I202" s="39" t="n">
        <v>49.722</v>
      </c>
      <c r="J202" s="33" t="n">
        <v>0.571</v>
      </c>
      <c r="K202" s="33" t="n">
        <v>0.373</v>
      </c>
      <c r="L202" s="33" t="n">
        <v>310.3</v>
      </c>
      <c r="M202" s="33" t="n">
        <v>173.9</v>
      </c>
      <c r="N202" s="33" t="n">
        <v>175.3</v>
      </c>
      <c r="O202" s="33" t="n">
        <v>300.1</v>
      </c>
      <c r="P202" s="33" t="n">
        <v>169.5</v>
      </c>
      <c r="Q202" s="33" t="n">
        <v>147.1</v>
      </c>
      <c r="R202" s="7" t="n">
        <f aca="false">LN(Q202/P202)</f>
        <v>-0.141740299213113</v>
      </c>
      <c r="S202" s="7" t="n">
        <f aca="false">LN(O202/P202)</f>
        <v>0.571262825625817</v>
      </c>
      <c r="T202" s="40"/>
      <c r="U202" s="45"/>
      <c r="V202" s="40"/>
      <c r="W202" s="40"/>
      <c r="X202" s="40"/>
      <c r="Y202" s="43" t="n">
        <f aca="false">IF(AND(R202&gt;=Y$4*S202+Y$5,R202&gt;=R$8,R202&lt;=R$7,S202&gt;=S$8,S202&lt;=S$7),1,0)</f>
        <v>0</v>
      </c>
    </row>
    <row r="203" s="38" customFormat="true" ht="13" hidden="false" customHeight="false" outlineLevel="0" collapsed="false">
      <c r="A203" s="38" t="n">
        <v>203</v>
      </c>
      <c r="B203" s="38" t="n">
        <v>192</v>
      </c>
      <c r="C203" s="38" t="s">
        <v>39</v>
      </c>
      <c r="D203" s="33" t="n">
        <v>3</v>
      </c>
      <c r="E203" s="44" t="s">
        <v>41</v>
      </c>
      <c r="F203" s="33" t="n">
        <v>127</v>
      </c>
      <c r="G203" s="33" t="n">
        <v>176</v>
      </c>
      <c r="H203" s="33" t="n">
        <v>5</v>
      </c>
      <c r="I203" s="39" t="n">
        <v>47.028</v>
      </c>
      <c r="J203" s="33" t="n">
        <v>0.735</v>
      </c>
      <c r="K203" s="33" t="n">
        <v>0.409</v>
      </c>
      <c r="L203" s="33" t="n">
        <v>195.2</v>
      </c>
      <c r="M203" s="33" t="n">
        <v>90.8</v>
      </c>
      <c r="N203" s="33" t="n">
        <v>96.9</v>
      </c>
      <c r="O203" s="33" t="n">
        <v>189.8</v>
      </c>
      <c r="P203" s="33" t="n">
        <v>91.1</v>
      </c>
      <c r="Q203" s="33" t="n">
        <v>81.4</v>
      </c>
      <c r="R203" s="7" t="n">
        <f aca="false">LN(Q203/P203)</f>
        <v>-0.112582531257418</v>
      </c>
      <c r="S203" s="7" t="n">
        <f aca="false">LN(O203/P203)</f>
        <v>0.734013081909915</v>
      </c>
      <c r="T203" s="40"/>
      <c r="U203" s="45"/>
      <c r="V203" s="40"/>
      <c r="W203" s="40"/>
      <c r="X203" s="40"/>
      <c r="Y203" s="43" t="n">
        <f aca="false">IF(AND(R203&gt;=Y$4*S203+Y$5,R203&gt;=R$8,R203&lt;=R$7,S203&gt;=S$8,S203&lt;=S$7),1,0)</f>
        <v>1</v>
      </c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</row>
    <row r="204" s="38" customFormat="true" ht="13" hidden="false" customHeight="false" outlineLevel="0" collapsed="false">
      <c r="A204" s="38" t="n">
        <v>155</v>
      </c>
      <c r="B204" s="38" t="n">
        <v>193</v>
      </c>
      <c r="C204" s="38" t="s">
        <v>39</v>
      </c>
      <c r="D204" s="33" t="n">
        <v>6</v>
      </c>
      <c r="E204" s="44" t="s">
        <v>41</v>
      </c>
      <c r="F204" s="33" t="n">
        <v>220</v>
      </c>
      <c r="G204" s="33" t="n">
        <v>271</v>
      </c>
      <c r="H204" s="33" t="n">
        <v>5</v>
      </c>
      <c r="I204" s="39" t="n">
        <v>52.667</v>
      </c>
      <c r="J204" s="33" t="n">
        <v>0.577</v>
      </c>
      <c r="K204" s="33" t="n">
        <v>0.363</v>
      </c>
      <c r="L204" s="33" t="n">
        <v>321.9</v>
      </c>
      <c r="M204" s="33" t="n">
        <v>177.8</v>
      </c>
      <c r="N204" s="33" t="n">
        <v>196.9</v>
      </c>
      <c r="O204" s="33" t="n">
        <v>305.7</v>
      </c>
      <c r="P204" s="33" t="n">
        <v>171.6</v>
      </c>
      <c r="Q204" s="33" t="n">
        <v>185.6</v>
      </c>
      <c r="R204" s="7" t="n">
        <f aca="false">LN(Q204/P204)</f>
        <v>0.0784276332982383</v>
      </c>
      <c r="S204" s="7" t="n">
        <f aca="false">LN(O204/P204)</f>
        <v>0.577438041842927</v>
      </c>
      <c r="T204" s="40"/>
      <c r="U204" s="45"/>
      <c r="V204" s="40"/>
      <c r="W204" s="40"/>
      <c r="X204" s="40"/>
      <c r="Y204" s="43" t="n">
        <f aca="false">IF(AND(R204&gt;=Y$4*S204+Y$5,R204&gt;=R$8,R204&lt;=R$7,S204&gt;=S$8,S204&lt;=S$7),1,0)</f>
        <v>1</v>
      </c>
    </row>
    <row r="205" customFormat="false" ht="13" hidden="false" customHeight="false" outlineLevel="0" collapsed="false">
      <c r="A205" s="38" t="n">
        <v>172</v>
      </c>
      <c r="B205" s="38" t="n">
        <v>194</v>
      </c>
      <c r="C205" s="38" t="s">
        <v>39</v>
      </c>
      <c r="D205" s="33" t="n">
        <v>2</v>
      </c>
      <c r="E205" s="44" t="s">
        <v>41</v>
      </c>
      <c r="F205" s="33" t="n">
        <v>306</v>
      </c>
      <c r="G205" s="33" t="n">
        <v>379</v>
      </c>
      <c r="H205" s="33" t="n">
        <v>5</v>
      </c>
      <c r="I205" s="39" t="n">
        <v>66.472</v>
      </c>
      <c r="J205" s="33" t="n">
        <v>0.746</v>
      </c>
      <c r="K205" s="33" t="n">
        <v>0.314</v>
      </c>
      <c r="L205" s="33" t="n">
        <v>836.4</v>
      </c>
      <c r="M205" s="33" t="n">
        <v>376.7</v>
      </c>
      <c r="N205" s="33" t="n">
        <v>374.9</v>
      </c>
      <c r="O205" s="33" t="n">
        <v>779.5</v>
      </c>
      <c r="P205" s="33" t="n">
        <v>369.9</v>
      </c>
      <c r="Q205" s="33" t="n">
        <v>322.1</v>
      </c>
      <c r="R205" s="7" t="n">
        <f aca="false">LN(Q205/P205)</f>
        <v>-0.138370642501255</v>
      </c>
      <c r="S205" s="7" t="n">
        <f aca="false">LN(O205/P205)</f>
        <v>0.745419989659423</v>
      </c>
      <c r="T205" s="40"/>
      <c r="U205" s="45"/>
      <c r="V205" s="40"/>
      <c r="W205" s="40"/>
      <c r="X205" s="40"/>
      <c r="Y205" s="43" t="n">
        <f aca="false">IF(AND(R205&gt;=Y$4*S205+Y$5,R205&gt;=R$8,R205&lt;=R$7,S205&gt;=S$8,S205&lt;=S$7),1,0)</f>
        <v>1</v>
      </c>
      <c r="Z205" s="38"/>
      <c r="AA205" s="38"/>
      <c r="AB205" s="38"/>
      <c r="AC205" s="38"/>
      <c r="AD205" s="38"/>
      <c r="AE205" s="38"/>
      <c r="AF205" s="38"/>
      <c r="AG205" s="38"/>
      <c r="AH205" s="38"/>
      <c r="AI205" s="38"/>
      <c r="AJ205" s="38"/>
    </row>
    <row r="206" customFormat="false" ht="13" hidden="false" customHeight="false" outlineLevel="0" collapsed="false">
      <c r="A206" s="38" t="n">
        <v>196</v>
      </c>
      <c r="B206" s="38" t="n">
        <v>195</v>
      </c>
      <c r="C206" s="38" t="s">
        <v>39</v>
      </c>
      <c r="D206" s="33" t="n">
        <v>4</v>
      </c>
      <c r="E206" s="44" t="s">
        <v>41</v>
      </c>
      <c r="F206" s="33" t="n">
        <v>537</v>
      </c>
      <c r="G206" s="33" t="n">
        <v>152</v>
      </c>
      <c r="H206" s="33" t="n">
        <v>5</v>
      </c>
      <c r="I206" s="39" t="n">
        <v>35.694</v>
      </c>
      <c r="J206" s="33" t="n">
        <v>0.444</v>
      </c>
      <c r="K206" s="33" t="n">
        <v>0.397</v>
      </c>
      <c r="L206" s="33" t="n">
        <v>447.8</v>
      </c>
      <c r="M206" s="33" t="n">
        <v>287.8</v>
      </c>
      <c r="N206" s="33" t="n">
        <v>326</v>
      </c>
      <c r="O206" s="33" t="n">
        <v>439.7</v>
      </c>
      <c r="P206" s="33" t="n">
        <v>282.1</v>
      </c>
      <c r="Q206" s="33" t="n">
        <v>317.1</v>
      </c>
      <c r="R206" s="7" t="n">
        <f aca="false">LN(Q206/P206)</f>
        <v>0.116955563536351</v>
      </c>
      <c r="S206" s="7" t="n">
        <f aca="false">LN(O206/P206)</f>
        <v>0.443831058178814</v>
      </c>
      <c r="T206" s="40"/>
      <c r="U206" s="45"/>
      <c r="V206" s="40"/>
      <c r="W206" s="40"/>
      <c r="X206" s="40"/>
      <c r="Y206" s="43" t="n">
        <f aca="false">IF(AND(R206&gt;=Y$4*S206+Y$5,R206&gt;=R$8,R206&lt;=R$7,S206&gt;=S$8,S206&lt;=S$7),1,0)</f>
        <v>1</v>
      </c>
    </row>
    <row r="207" customFormat="false" ht="13" hidden="false" customHeight="false" outlineLevel="0" collapsed="false">
      <c r="A207" s="38" t="n">
        <v>173</v>
      </c>
      <c r="B207" s="38" t="n">
        <v>196</v>
      </c>
      <c r="C207" s="38" t="s">
        <v>39</v>
      </c>
      <c r="D207" s="33" t="n">
        <v>3</v>
      </c>
      <c r="E207" s="44" t="s">
        <v>41</v>
      </c>
      <c r="F207" s="33" t="n">
        <v>388</v>
      </c>
      <c r="G207" s="33" t="n">
        <v>367</v>
      </c>
      <c r="H207" s="33" t="n">
        <v>5</v>
      </c>
      <c r="I207" s="39" t="n">
        <v>63</v>
      </c>
      <c r="J207" s="33" t="n">
        <v>0.674</v>
      </c>
      <c r="K207" s="33" t="n">
        <v>0.327</v>
      </c>
      <c r="L207" s="33" t="n">
        <v>767.4</v>
      </c>
      <c r="M207" s="33" t="n">
        <v>371.1</v>
      </c>
      <c r="N207" s="33" t="n">
        <v>378.8</v>
      </c>
      <c r="O207" s="33" t="n">
        <v>723.4</v>
      </c>
      <c r="P207" s="33" t="n">
        <v>368.8</v>
      </c>
      <c r="Q207" s="33" t="n">
        <v>330.1</v>
      </c>
      <c r="R207" s="7" t="n">
        <f aca="false">LN(Q207/P207)</f>
        <v>-0.110858852823291</v>
      </c>
      <c r="S207" s="7" t="n">
        <f aca="false">LN(O207/P207)</f>
        <v>0.673707827835559</v>
      </c>
      <c r="T207" s="40"/>
      <c r="U207" s="45"/>
      <c r="V207" s="40"/>
      <c r="W207" s="40"/>
      <c r="X207" s="40"/>
      <c r="Y207" s="43" t="n">
        <f aca="false">IF(AND(R207&gt;=Y$4*S207+Y$5,R207&gt;=R$8,R207&lt;=R$7,S207&gt;=S$8,S207&lt;=S$7),1,0)</f>
        <v>1</v>
      </c>
      <c r="Z207" s="38"/>
      <c r="AA207" s="38"/>
      <c r="AB207" s="38"/>
      <c r="AC207" s="38"/>
      <c r="AD207" s="38"/>
      <c r="AE207" s="38"/>
      <c r="AF207" s="38"/>
      <c r="AG207" s="38"/>
      <c r="AH207" s="38"/>
      <c r="AI207" s="38"/>
      <c r="AJ207" s="38"/>
    </row>
    <row r="208" customFormat="false" ht="13" hidden="false" customHeight="false" outlineLevel="0" collapsed="false">
      <c r="A208" s="38" t="n">
        <v>220</v>
      </c>
      <c r="B208" s="38" t="n">
        <v>197</v>
      </c>
      <c r="C208" s="38" t="s">
        <v>39</v>
      </c>
      <c r="D208" s="33" t="n">
        <v>7</v>
      </c>
      <c r="E208" s="44" t="s">
        <v>41</v>
      </c>
      <c r="F208" s="33" t="n">
        <v>142</v>
      </c>
      <c r="G208" s="33" t="n">
        <v>168</v>
      </c>
      <c r="H208" s="33" t="n">
        <v>5</v>
      </c>
      <c r="I208" s="39" t="n">
        <v>54.917</v>
      </c>
      <c r="J208" s="33" t="n">
        <v>0.693</v>
      </c>
      <c r="K208" s="33" t="n">
        <v>0.368</v>
      </c>
      <c r="L208" s="33" t="n">
        <v>661</v>
      </c>
      <c r="M208" s="33" t="n">
        <v>322.7</v>
      </c>
      <c r="N208" s="33" t="n">
        <v>365.3</v>
      </c>
      <c r="O208" s="33" t="n">
        <v>616.9</v>
      </c>
      <c r="P208" s="33" t="n">
        <v>308.4</v>
      </c>
      <c r="Q208" s="33" t="n">
        <v>339.9</v>
      </c>
      <c r="R208" s="7" t="n">
        <f aca="false">LN(Q208/P208)</f>
        <v>0.097253815012896</v>
      </c>
      <c r="S208" s="7" t="n">
        <f aca="false">LN(O208/P208)</f>
        <v>0.693309294526419</v>
      </c>
      <c r="T208" s="40"/>
      <c r="U208" s="45"/>
      <c r="V208" s="40"/>
      <c r="W208" s="40"/>
      <c r="X208" s="40"/>
      <c r="Y208" s="43" t="n">
        <f aca="false">IF(AND(R208&gt;=Y$4*S208+Y$5,R208&gt;=R$8,R208&lt;=R$7,S208&gt;=S$8,S208&lt;=S$7),1,0)</f>
        <v>1</v>
      </c>
    </row>
    <row r="209" customFormat="false" ht="13" hidden="false" customHeight="false" outlineLevel="0" collapsed="false">
      <c r="A209" s="38" t="n">
        <v>195</v>
      </c>
      <c r="B209" s="38" t="n">
        <v>198</v>
      </c>
      <c r="C209" s="38" t="s">
        <v>39</v>
      </c>
      <c r="D209" s="33" t="n">
        <v>3</v>
      </c>
      <c r="E209" s="44" t="s">
        <v>41</v>
      </c>
      <c r="F209" s="33" t="n">
        <v>429</v>
      </c>
      <c r="G209" s="33" t="n">
        <v>168</v>
      </c>
      <c r="H209" s="33" t="n">
        <v>5</v>
      </c>
      <c r="I209" s="39" t="n">
        <v>33.556</v>
      </c>
      <c r="J209" s="33" t="n">
        <v>0.428</v>
      </c>
      <c r="K209" s="33" t="n">
        <v>0.403</v>
      </c>
      <c r="L209" s="33" t="n">
        <v>325.3</v>
      </c>
      <c r="M209" s="33" t="n">
        <v>216.5</v>
      </c>
      <c r="N209" s="33" t="n">
        <v>231.6</v>
      </c>
      <c r="O209" s="33" t="n">
        <v>325.7</v>
      </c>
      <c r="P209" s="33" t="n">
        <v>212.4</v>
      </c>
      <c r="Q209" s="33" t="n">
        <v>215.8</v>
      </c>
      <c r="R209" s="7" t="n">
        <f aca="false">LN(Q209/P209)</f>
        <v>0.0158807634562506</v>
      </c>
      <c r="S209" s="7" t="n">
        <f aca="false">LN(O209/P209)</f>
        <v>0.427505422914404</v>
      </c>
      <c r="T209" s="40"/>
      <c r="U209" s="45"/>
      <c r="V209" s="40"/>
      <c r="W209" s="40"/>
      <c r="X209" s="40"/>
      <c r="Y209" s="43" t="n">
        <f aca="false">IF(AND(R209&gt;=Y$4*S209+Y$5,R209&gt;=R$8,R209&lt;=R$7,S209&gt;=S$8,S209&lt;=S$7),1,0)</f>
        <v>1</v>
      </c>
    </row>
    <row r="210" customFormat="false" ht="13" hidden="false" customHeight="false" outlineLevel="0" collapsed="false">
      <c r="A210" s="38" t="n">
        <v>156</v>
      </c>
      <c r="B210" s="38" t="n">
        <v>199</v>
      </c>
      <c r="C210" s="38" t="s">
        <v>39</v>
      </c>
      <c r="D210" s="33" t="n">
        <v>0</v>
      </c>
      <c r="E210" s="44" t="s">
        <v>41</v>
      </c>
      <c r="F210" s="33" t="n">
        <v>419</v>
      </c>
      <c r="G210" s="33" t="n">
        <v>229</v>
      </c>
      <c r="H210" s="33" t="n">
        <v>5</v>
      </c>
      <c r="I210" s="39" t="n">
        <v>44.083</v>
      </c>
      <c r="J210" s="33" t="n">
        <v>0.635</v>
      </c>
      <c r="K210" s="33" t="n">
        <v>0.415</v>
      </c>
      <c r="L210" s="33" t="n">
        <v>323.4</v>
      </c>
      <c r="M210" s="33" t="n">
        <v>169.1</v>
      </c>
      <c r="N210" s="33" t="n">
        <v>182.3</v>
      </c>
      <c r="O210" s="33" t="n">
        <v>307</v>
      </c>
      <c r="P210" s="33" t="n">
        <v>162.8</v>
      </c>
      <c r="Q210" s="33" t="n">
        <v>148.6</v>
      </c>
      <c r="R210" s="7" t="n">
        <f aca="false">LN(Q210/P210)</f>
        <v>-0.0912643212847813</v>
      </c>
      <c r="S210" s="7" t="n">
        <f aca="false">LN(O210/P210)</f>
        <v>0.634325294018757</v>
      </c>
      <c r="T210" s="40"/>
      <c r="U210" s="45"/>
      <c r="V210" s="40"/>
      <c r="W210" s="40"/>
      <c r="X210" s="40"/>
      <c r="Y210" s="43" t="n">
        <f aca="false">IF(AND(R210&gt;=Y$4*S210+Y$5,R210&gt;=R$8,R210&lt;=R$7,S210&gt;=S$8,S210&lt;=S$7),1,0)</f>
        <v>1</v>
      </c>
      <c r="Z210" s="38"/>
      <c r="AA210" s="38"/>
      <c r="AB210" s="38"/>
      <c r="AC210" s="38"/>
      <c r="AD210" s="38"/>
      <c r="AE210" s="38"/>
      <c r="AF210" s="38"/>
      <c r="AG210" s="38"/>
      <c r="AH210" s="38"/>
      <c r="AI210" s="38"/>
      <c r="AJ210" s="38"/>
    </row>
    <row r="211" customFormat="false" ht="13" hidden="false" customHeight="false" outlineLevel="0" collapsed="false">
      <c r="A211" s="38" t="n">
        <v>165</v>
      </c>
      <c r="B211" s="38" t="n">
        <v>200</v>
      </c>
      <c r="C211" s="38" t="s">
        <v>39</v>
      </c>
      <c r="D211" s="33" t="n">
        <v>1</v>
      </c>
      <c r="E211" s="44" t="s">
        <v>41</v>
      </c>
      <c r="F211" s="33" t="n">
        <v>416</v>
      </c>
      <c r="G211" s="33" t="n">
        <v>51</v>
      </c>
      <c r="H211" s="33" t="n">
        <v>5</v>
      </c>
      <c r="I211" s="39" t="n">
        <v>55.5</v>
      </c>
      <c r="J211" s="33" t="n">
        <v>0.657</v>
      </c>
      <c r="K211" s="33" t="n">
        <v>0.363</v>
      </c>
      <c r="L211" s="33" t="n">
        <v>620.9</v>
      </c>
      <c r="M211" s="33" t="n">
        <v>320.6</v>
      </c>
      <c r="N211" s="33" t="n">
        <v>351.9</v>
      </c>
      <c r="O211" s="33" t="n">
        <v>581.8</v>
      </c>
      <c r="P211" s="33" t="n">
        <v>302</v>
      </c>
      <c r="Q211" s="33" t="n">
        <v>328.6</v>
      </c>
      <c r="R211" s="7" t="n">
        <f aca="false">LN(Q211/P211)</f>
        <v>0.0844141882282981</v>
      </c>
      <c r="S211" s="7" t="n">
        <f aca="false">LN(O211/P211)</f>
        <v>0.655699728686232</v>
      </c>
      <c r="T211" s="40"/>
      <c r="U211" s="45"/>
      <c r="V211" s="40"/>
      <c r="W211" s="40"/>
      <c r="X211" s="40"/>
      <c r="Y211" s="43" t="n">
        <f aca="false">IF(AND(R211&gt;=Y$4*S211+Y$5,R211&gt;=R$8,R211&lt;=R$7,S211&gt;=S$8,S211&lt;=S$7),1,0)</f>
        <v>1</v>
      </c>
      <c r="Z211" s="38"/>
      <c r="AA211" s="38"/>
      <c r="AB211" s="38"/>
      <c r="AC211" s="38"/>
      <c r="AD211" s="38"/>
      <c r="AE211" s="38"/>
      <c r="AF211" s="38"/>
      <c r="AG211" s="38"/>
      <c r="AH211" s="38"/>
      <c r="AI211" s="38"/>
      <c r="AJ211" s="38"/>
    </row>
    <row r="212" customFormat="false" ht="13" hidden="false" customHeight="false" outlineLevel="0" collapsed="false">
      <c r="A212" s="38" t="n">
        <v>197</v>
      </c>
      <c r="B212" s="38" t="n">
        <v>201</v>
      </c>
      <c r="C212" s="38" t="s">
        <v>39</v>
      </c>
      <c r="D212" s="33" t="n">
        <v>5</v>
      </c>
      <c r="E212" s="44" t="s">
        <v>41</v>
      </c>
      <c r="F212" s="33" t="n">
        <v>576</v>
      </c>
      <c r="G212" s="33" t="n">
        <v>215</v>
      </c>
      <c r="H212" s="33" t="n">
        <v>5</v>
      </c>
      <c r="I212" s="39" t="n">
        <v>40.972</v>
      </c>
      <c r="J212" s="33" t="n">
        <v>0.498</v>
      </c>
      <c r="K212" s="33" t="n">
        <v>0.393</v>
      </c>
      <c r="L212" s="33" t="n">
        <v>304.2</v>
      </c>
      <c r="M212" s="33" t="n">
        <v>180.8</v>
      </c>
      <c r="N212" s="33" t="n">
        <v>205.4</v>
      </c>
      <c r="O212" s="33" t="n">
        <v>302.1</v>
      </c>
      <c r="P212" s="33" t="n">
        <v>183.7</v>
      </c>
      <c r="Q212" s="33" t="n">
        <v>199.7</v>
      </c>
      <c r="R212" s="7" t="n">
        <f aca="false">LN(Q212/P212)</f>
        <v>0.0835122482006895</v>
      </c>
      <c r="S212" s="7" t="n">
        <f aca="false">LN(O212/P212)</f>
        <v>0.497454096171546</v>
      </c>
      <c r="T212" s="40"/>
      <c r="U212" s="45"/>
      <c r="V212" s="40"/>
      <c r="W212" s="40"/>
      <c r="X212" s="40"/>
      <c r="Y212" s="43" t="n">
        <f aca="false">IF(AND(R212&gt;=Y$4*S212+Y$5,R212&gt;=R$8,R212&lt;=R$7,S212&gt;=S$8,S212&lt;=S$7),1,0)</f>
        <v>1</v>
      </c>
    </row>
    <row r="213" customFormat="false" ht="13" hidden="false" customHeight="false" outlineLevel="0" collapsed="false">
      <c r="A213" s="38" t="n">
        <v>181</v>
      </c>
      <c r="B213" s="38" t="n">
        <v>202</v>
      </c>
      <c r="C213" s="38"/>
      <c r="D213" s="33" t="n">
        <v>5</v>
      </c>
      <c r="E213" s="44" t="s">
        <v>41</v>
      </c>
      <c r="F213" s="33" t="n">
        <v>482</v>
      </c>
      <c r="G213" s="33" t="n">
        <v>247</v>
      </c>
      <c r="H213" s="33" t="n">
        <v>5</v>
      </c>
      <c r="I213" s="39" t="n">
        <v>44.389</v>
      </c>
      <c r="J213" s="33" t="n">
        <v>0.6</v>
      </c>
      <c r="K213" s="33" t="n">
        <v>0.405</v>
      </c>
      <c r="L213" s="33" t="n">
        <v>502.3</v>
      </c>
      <c r="M213" s="33" t="n">
        <v>272.9</v>
      </c>
      <c r="N213" s="33" t="n">
        <v>315.8</v>
      </c>
      <c r="O213" s="33" t="n">
        <v>483.1</v>
      </c>
      <c r="P213" s="33" t="n">
        <v>265.1</v>
      </c>
      <c r="Q213" s="33" t="n">
        <v>292.3</v>
      </c>
      <c r="R213" s="7" t="n">
        <f aca="false">LN(Q213/P213)</f>
        <v>0.0976735588222203</v>
      </c>
      <c r="S213" s="7" t="n">
        <f aca="false">LN(O213/P213)</f>
        <v>0.600116558265381</v>
      </c>
      <c r="T213" s="40"/>
      <c r="U213" s="45"/>
      <c r="V213" s="40"/>
      <c r="W213" s="40"/>
      <c r="X213" s="40"/>
      <c r="Y213" s="43" t="n">
        <f aca="false">IF(AND(R213&gt;=Y$4*S213+Y$5,R213&gt;=R$8,R213&lt;=R$7,S213&gt;=S$8,S213&lt;=S$7),1,0)</f>
        <v>1</v>
      </c>
      <c r="Z213" s="38"/>
      <c r="AA213" s="38"/>
      <c r="AB213" s="38"/>
      <c r="AC213" s="38"/>
      <c r="AD213" s="38"/>
      <c r="AE213" s="38"/>
      <c r="AF213" s="38"/>
      <c r="AG213" s="38"/>
      <c r="AH213" s="38"/>
      <c r="AI213" s="38"/>
      <c r="AJ213" s="38"/>
    </row>
    <row r="214" customFormat="false" ht="13" hidden="false" customHeight="false" outlineLevel="0" collapsed="false">
      <c r="A214" s="38" t="n">
        <v>194</v>
      </c>
      <c r="B214" s="38" t="n">
        <v>203</v>
      </c>
      <c r="C214" s="38"/>
      <c r="D214" s="33" t="n">
        <v>2</v>
      </c>
      <c r="E214" s="44" t="s">
        <v>41</v>
      </c>
      <c r="F214" s="33" t="n">
        <v>417</v>
      </c>
      <c r="G214" s="33" t="n">
        <v>204</v>
      </c>
      <c r="H214" s="33" t="n">
        <v>5</v>
      </c>
      <c r="I214" s="39" t="n">
        <v>27.528</v>
      </c>
      <c r="J214" s="33" t="n">
        <v>0.323</v>
      </c>
      <c r="K214" s="33" t="n">
        <v>0.382</v>
      </c>
      <c r="L214" s="33" t="n">
        <v>332.1</v>
      </c>
      <c r="M214" s="33" t="n">
        <v>240</v>
      </c>
      <c r="N214" s="33" t="n">
        <v>258.3</v>
      </c>
      <c r="O214" s="33" t="n">
        <v>330.9</v>
      </c>
      <c r="P214" s="33" t="n">
        <v>239.7</v>
      </c>
      <c r="Q214" s="33" t="n">
        <v>245.9</v>
      </c>
      <c r="R214" s="7" t="n">
        <f aca="false">LN(Q214/P214)</f>
        <v>0.0255368077818084</v>
      </c>
      <c r="S214" s="7" t="n">
        <f aca="false">LN(O214/P214)</f>
        <v>0.322428073487228</v>
      </c>
      <c r="T214" s="40"/>
      <c r="U214" s="45"/>
      <c r="V214" s="40"/>
      <c r="W214" s="40"/>
      <c r="X214" s="40"/>
      <c r="Y214" s="43" t="n">
        <f aca="false">IF(AND(R214&gt;=Y$4*S214+Y$5,R214&gt;=R$8,R214&lt;=R$7,S214&gt;=S$8,S214&lt;=S$7),1,0)</f>
        <v>1</v>
      </c>
    </row>
    <row r="215" customFormat="false" ht="13" hidden="false" customHeight="false" outlineLevel="0" collapsed="false">
      <c r="A215" s="38" t="n">
        <v>212</v>
      </c>
      <c r="B215" s="38" t="n">
        <v>204</v>
      </c>
      <c r="C215" s="38"/>
      <c r="D215" s="33" t="n">
        <v>8</v>
      </c>
      <c r="E215" s="44" t="s">
        <v>41</v>
      </c>
      <c r="F215" s="33" t="n">
        <v>33</v>
      </c>
      <c r="G215" s="33" t="n">
        <v>240</v>
      </c>
      <c r="H215" s="33" t="n">
        <v>5</v>
      </c>
      <c r="I215" s="39" t="n">
        <v>55.722</v>
      </c>
      <c r="J215" s="33" t="n">
        <v>0.508</v>
      </c>
      <c r="K215" s="33" t="n">
        <v>0.332</v>
      </c>
      <c r="L215" s="33" t="n">
        <v>501.5</v>
      </c>
      <c r="M215" s="33" t="n">
        <v>291.8</v>
      </c>
      <c r="N215" s="33" t="n">
        <v>301.3</v>
      </c>
      <c r="O215" s="33" t="n">
        <v>467.6</v>
      </c>
      <c r="P215" s="33" t="n">
        <v>281.4</v>
      </c>
      <c r="Q215" s="33" t="n">
        <v>274.7</v>
      </c>
      <c r="R215" s="7" t="n">
        <f aca="false">LN(Q215/P215)</f>
        <v>-0.0240975515790604</v>
      </c>
      <c r="S215" s="7" t="n">
        <f aca="false">LN(O215/P215)</f>
        <v>0.507836084917625</v>
      </c>
      <c r="T215" s="40"/>
      <c r="U215" s="45"/>
      <c r="V215" s="40"/>
      <c r="W215" s="40"/>
      <c r="X215" s="40"/>
      <c r="Y215" s="43" t="n">
        <f aca="false">IF(AND(R215&gt;=Y$4*S215+Y$5,R215&gt;=R$8,R215&lt;=R$7,S215&gt;=S$8,S215&lt;=S$7),1,0)</f>
        <v>1</v>
      </c>
    </row>
    <row r="216" customFormat="false" ht="13" hidden="false" customHeight="false" outlineLevel="0" collapsed="false">
      <c r="A216" s="38" t="n">
        <v>175</v>
      </c>
      <c r="B216" s="38" t="n">
        <v>205</v>
      </c>
      <c r="C216" s="38"/>
      <c r="D216" s="33" t="n">
        <v>3</v>
      </c>
      <c r="E216" s="44" t="s">
        <v>41</v>
      </c>
      <c r="F216" s="33" t="n">
        <v>480</v>
      </c>
      <c r="G216" s="33" t="n">
        <v>166</v>
      </c>
      <c r="H216" s="33" t="n">
        <v>5</v>
      </c>
      <c r="I216" s="39" t="n">
        <v>64.75</v>
      </c>
      <c r="J216" s="33" t="n">
        <v>0.766</v>
      </c>
      <c r="K216" s="33" t="n">
        <v>0.331</v>
      </c>
      <c r="L216" s="33" t="n">
        <v>429.9</v>
      </c>
      <c r="M216" s="33" t="n">
        <v>192.7</v>
      </c>
      <c r="N216" s="33" t="n">
        <v>192.1</v>
      </c>
      <c r="O216" s="33" t="n">
        <v>408</v>
      </c>
      <c r="P216" s="33" t="n">
        <v>189.8</v>
      </c>
      <c r="Q216" s="33" t="n">
        <v>164.9</v>
      </c>
      <c r="R216" s="7" t="n">
        <f aca="false">LN(Q216/P216)</f>
        <v>-0.140631656610274</v>
      </c>
      <c r="S216" s="7" t="n">
        <f aca="false">LN(O216/P216)</f>
        <v>0.765296288228334</v>
      </c>
      <c r="T216" s="40"/>
      <c r="U216" s="45"/>
      <c r="V216" s="40"/>
      <c r="W216" s="40"/>
      <c r="X216" s="40"/>
      <c r="Y216" s="43" t="n">
        <f aca="false">IF(AND(R216&gt;=Y$4*S216+Y$5,R216&gt;=R$8,R216&lt;=R$7,S216&gt;=S$8,S216&lt;=S$7),1,0)</f>
        <v>1</v>
      </c>
      <c r="Z216" s="38"/>
      <c r="AA216" s="38"/>
      <c r="AB216" s="38"/>
      <c r="AC216" s="38"/>
      <c r="AD216" s="38"/>
      <c r="AE216" s="38"/>
      <c r="AF216" s="38"/>
      <c r="AG216" s="38"/>
      <c r="AH216" s="38"/>
      <c r="AI216" s="38"/>
      <c r="AJ216" s="38"/>
    </row>
    <row r="217" customFormat="false" ht="13" hidden="false" customHeight="false" outlineLevel="0" collapsed="false">
      <c r="A217" s="38" t="n">
        <v>217</v>
      </c>
      <c r="B217" s="38" t="n">
        <v>206</v>
      </c>
      <c r="C217" s="38"/>
      <c r="D217" s="33" t="n">
        <v>2</v>
      </c>
      <c r="E217" s="44" t="s">
        <v>41</v>
      </c>
      <c r="F217" s="33" t="n">
        <v>60</v>
      </c>
      <c r="G217" s="33" t="n">
        <v>295</v>
      </c>
      <c r="H217" s="33" t="n">
        <v>5</v>
      </c>
      <c r="I217" s="39" t="n">
        <v>53</v>
      </c>
      <c r="J217" s="33" t="n">
        <v>0.597</v>
      </c>
      <c r="K217" s="33" t="n">
        <v>0.363</v>
      </c>
      <c r="L217" s="33" t="n">
        <v>433.2</v>
      </c>
      <c r="M217" s="33" t="n">
        <v>231.8</v>
      </c>
      <c r="N217" s="33" t="n">
        <v>250.2</v>
      </c>
      <c r="O217" s="33" t="n">
        <v>422.5</v>
      </c>
      <c r="P217" s="33" t="n">
        <v>232.6</v>
      </c>
      <c r="Q217" s="33" t="n">
        <v>231.3</v>
      </c>
      <c r="R217" s="7" t="n">
        <f aca="false">LN(Q217/P217)</f>
        <v>-0.00560467084717052</v>
      </c>
      <c r="S217" s="7" t="n">
        <f aca="false">LN(O217/P217)</f>
        <v>0.596869206712665</v>
      </c>
      <c r="T217" s="40"/>
      <c r="U217" s="45"/>
      <c r="V217" s="40"/>
      <c r="W217" s="40"/>
      <c r="X217" s="40"/>
      <c r="Y217" s="43" t="n">
        <f aca="false">IF(AND(R217&gt;=Y$4*S217+Y$5,R217&gt;=R$8,R217&lt;=R$7,S217&gt;=S$8,S217&lt;=S$7),1,0)</f>
        <v>1</v>
      </c>
    </row>
    <row r="218" customFormat="false" ht="13" hidden="false" customHeight="false" outlineLevel="0" collapsed="false">
      <c r="A218" s="38" t="n">
        <v>168</v>
      </c>
      <c r="B218" s="38" t="n">
        <v>207</v>
      </c>
      <c r="C218" s="38"/>
      <c r="D218" s="33" t="n">
        <v>2</v>
      </c>
      <c r="E218" s="44" t="s">
        <v>41</v>
      </c>
      <c r="F218" s="33" t="n">
        <v>430</v>
      </c>
      <c r="G218" s="33" t="n">
        <v>198</v>
      </c>
      <c r="H218" s="33" t="n">
        <v>5</v>
      </c>
      <c r="I218" s="39" t="n">
        <v>50.5</v>
      </c>
      <c r="J218" s="33" t="n">
        <v>0.658</v>
      </c>
      <c r="K218" s="33" t="n">
        <v>0.39</v>
      </c>
      <c r="L218" s="33" t="n">
        <v>307.5</v>
      </c>
      <c r="M218" s="33" t="n">
        <v>160.8</v>
      </c>
      <c r="N218" s="33" t="n">
        <v>171.2</v>
      </c>
      <c r="O218" s="33" t="n">
        <v>287.5</v>
      </c>
      <c r="P218" s="33" t="n">
        <v>149</v>
      </c>
      <c r="Q218" s="33" t="n">
        <v>147.4</v>
      </c>
      <c r="R218" s="7" t="n">
        <f aca="false">LN(Q218/P218)</f>
        <v>-0.0107963261902228</v>
      </c>
      <c r="S218" s="7" t="n">
        <f aca="false">LN(O218/P218)</f>
        <v>0.657276554291946</v>
      </c>
      <c r="T218" s="40"/>
      <c r="U218" s="45"/>
      <c r="V218" s="40"/>
      <c r="W218" s="40"/>
      <c r="X218" s="40"/>
      <c r="Y218" s="43" t="n">
        <f aca="false">IF(AND(R218&gt;=Y$4*S218+Y$5,R218&gt;=R$8,R218&lt;=R$7,S218&gt;=S$8,S218&lt;=S$7),1,0)</f>
        <v>1</v>
      </c>
      <c r="Z218" s="38"/>
      <c r="AA218" s="38"/>
      <c r="AB218" s="38"/>
      <c r="AC218" s="38"/>
      <c r="AD218" s="38"/>
      <c r="AE218" s="38"/>
      <c r="AF218" s="38"/>
      <c r="AG218" s="38"/>
      <c r="AH218" s="38"/>
      <c r="AI218" s="38"/>
      <c r="AJ218" s="38"/>
    </row>
    <row r="219" customFormat="false" ht="13" hidden="false" customHeight="false" outlineLevel="0" collapsed="false">
      <c r="A219" s="38" t="n">
        <v>160</v>
      </c>
      <c r="B219" s="38" t="n">
        <v>208</v>
      </c>
      <c r="C219" s="38"/>
      <c r="D219" s="33" t="n">
        <v>6</v>
      </c>
      <c r="E219" s="44" t="s">
        <v>41</v>
      </c>
      <c r="F219" s="33" t="n">
        <v>541</v>
      </c>
      <c r="G219" s="33" t="n">
        <v>183</v>
      </c>
      <c r="H219" s="33" t="n">
        <v>5</v>
      </c>
      <c r="I219" s="39" t="n">
        <v>36.278</v>
      </c>
      <c r="J219" s="33" t="n">
        <v>0.414</v>
      </c>
      <c r="K219" s="33" t="n">
        <v>0.385</v>
      </c>
      <c r="L219" s="33" t="n">
        <v>450.4</v>
      </c>
      <c r="M219" s="33" t="n">
        <v>292.7</v>
      </c>
      <c r="N219" s="33" t="n">
        <v>330.4</v>
      </c>
      <c r="O219" s="33" t="n">
        <v>425.4</v>
      </c>
      <c r="P219" s="33" t="n">
        <v>281.4</v>
      </c>
      <c r="Q219" s="33" t="n">
        <v>303</v>
      </c>
      <c r="R219" s="7" t="n">
        <f aca="false">LN(Q219/P219)</f>
        <v>0.0739556608290806</v>
      </c>
      <c r="S219" s="7" t="n">
        <f aca="false">LN(O219/P219)</f>
        <v>0.413252758085848</v>
      </c>
      <c r="T219" s="40"/>
      <c r="U219" s="45"/>
      <c r="V219" s="40"/>
      <c r="W219" s="40"/>
      <c r="X219" s="40"/>
      <c r="Y219" s="43" t="n">
        <f aca="false">IF(AND(R219&gt;=Y$4*S219+Y$5,R219&gt;=R$8,R219&lt;=R$7,S219&gt;=S$8,S219&lt;=S$7),1,0)</f>
        <v>1</v>
      </c>
      <c r="Z219" s="38"/>
      <c r="AA219" s="38"/>
      <c r="AB219" s="38"/>
      <c r="AC219" s="38"/>
      <c r="AD219" s="38"/>
      <c r="AE219" s="38"/>
      <c r="AF219" s="38"/>
      <c r="AG219" s="38"/>
      <c r="AH219" s="38"/>
      <c r="AI219" s="38"/>
      <c r="AJ219" s="38"/>
    </row>
    <row r="220" customFormat="false" ht="13" hidden="false" customHeight="false" outlineLevel="0" collapsed="false">
      <c r="A220" s="38" t="n">
        <v>204</v>
      </c>
      <c r="B220" s="38" t="n">
        <v>209</v>
      </c>
      <c r="C220" s="38"/>
      <c r="D220" s="33" t="n">
        <v>4</v>
      </c>
      <c r="E220" s="44" t="s">
        <v>41</v>
      </c>
      <c r="F220" s="33" t="n">
        <v>285</v>
      </c>
      <c r="G220" s="33" t="n">
        <v>138</v>
      </c>
      <c r="H220" s="33" t="n">
        <v>5</v>
      </c>
      <c r="I220" s="39" t="n">
        <v>45.417</v>
      </c>
      <c r="J220" s="33" t="n">
        <v>0.69</v>
      </c>
      <c r="K220" s="33" t="n">
        <v>0.411</v>
      </c>
      <c r="L220" s="33" t="n">
        <v>142.6</v>
      </c>
      <c r="M220" s="33" t="n">
        <v>70.6</v>
      </c>
      <c r="N220" s="33" t="n">
        <v>75.2</v>
      </c>
      <c r="O220" s="33" t="n">
        <v>139.6</v>
      </c>
      <c r="P220" s="33" t="n">
        <v>70.1</v>
      </c>
      <c r="Q220" s="33" t="n">
        <v>64.8</v>
      </c>
      <c r="R220" s="7" t="n">
        <f aca="false">LN(Q220/P220)</f>
        <v>-0.0786171906823154</v>
      </c>
      <c r="S220" s="7" t="n">
        <f aca="false">LN(O220/P220)</f>
        <v>0.688858396287728</v>
      </c>
      <c r="T220" s="40"/>
      <c r="U220" s="45"/>
      <c r="V220" s="40"/>
      <c r="W220" s="40"/>
      <c r="X220" s="40"/>
      <c r="Y220" s="43" t="n">
        <f aca="false">IF(AND(R220&gt;=Y$4*S220+Y$5,R220&gt;=R$8,R220&lt;=R$7,S220&gt;=S$8,S220&lt;=S$7),1,0)</f>
        <v>1</v>
      </c>
    </row>
    <row r="221" customFormat="false" ht="13" hidden="false" customHeight="false" outlineLevel="0" collapsed="false">
      <c r="A221" s="38" t="n">
        <v>176</v>
      </c>
      <c r="B221" s="38" t="n">
        <v>210</v>
      </c>
      <c r="C221" s="38"/>
      <c r="D221" s="33" t="n">
        <v>4</v>
      </c>
      <c r="E221" s="44" t="s">
        <v>41</v>
      </c>
      <c r="F221" s="33" t="n">
        <v>444</v>
      </c>
      <c r="G221" s="33" t="n">
        <v>220</v>
      </c>
      <c r="H221" s="33" t="n">
        <v>5</v>
      </c>
      <c r="I221" s="39" t="n">
        <v>36.611</v>
      </c>
      <c r="J221" s="33" t="n">
        <v>0.545</v>
      </c>
      <c r="K221" s="33" t="n">
        <v>0.447</v>
      </c>
      <c r="L221" s="33" t="n">
        <v>523.7</v>
      </c>
      <c r="M221" s="33" t="n">
        <v>303.9</v>
      </c>
      <c r="N221" s="33" t="n">
        <v>343.3</v>
      </c>
      <c r="O221" s="33" t="n">
        <v>532.4</v>
      </c>
      <c r="P221" s="33" t="n">
        <v>306.5</v>
      </c>
      <c r="Q221" s="33" t="n">
        <v>285.7</v>
      </c>
      <c r="R221" s="7" t="n">
        <f aca="false">LN(Q221/P221)</f>
        <v>-0.0702754461395387</v>
      </c>
      <c r="S221" s="7" t="n">
        <f aca="false">LN(O221/P221)</f>
        <v>0.552177331144691</v>
      </c>
      <c r="T221" s="40"/>
      <c r="U221" s="45"/>
      <c r="V221" s="40"/>
      <c r="W221" s="40"/>
      <c r="X221" s="40"/>
      <c r="Y221" s="43" t="n">
        <f aca="false">IF(AND(R221&gt;=Y$4*S221+Y$5,R221&gt;=R$8,R221&lt;=R$7,S221&gt;=S$8,S221&lt;=S$7),1,0)</f>
        <v>1</v>
      </c>
      <c r="Z221" s="38"/>
      <c r="AA221" s="38"/>
      <c r="AB221" s="38"/>
      <c r="AC221" s="38"/>
      <c r="AD221" s="38"/>
      <c r="AE221" s="38"/>
      <c r="AF221" s="38"/>
      <c r="AG221" s="38"/>
      <c r="AH221" s="38"/>
      <c r="AI221" s="38"/>
      <c r="AJ221" s="38"/>
    </row>
    <row r="222" customFormat="false" ht="13" hidden="false" customHeight="false" outlineLevel="0" collapsed="false">
      <c r="A222" s="38" t="n">
        <v>184</v>
      </c>
      <c r="B222" s="38" t="n">
        <v>211</v>
      </c>
      <c r="C222" s="38"/>
      <c r="D222" s="33" t="n">
        <v>2</v>
      </c>
      <c r="E222" s="44" t="s">
        <v>41</v>
      </c>
      <c r="F222" s="33" t="n">
        <v>238</v>
      </c>
      <c r="G222" s="33" t="n">
        <v>313</v>
      </c>
      <c r="H222" s="33" t="n">
        <v>5</v>
      </c>
      <c r="I222" s="39" t="n">
        <v>50.111</v>
      </c>
      <c r="J222" s="33" t="n">
        <v>0.644</v>
      </c>
      <c r="K222" s="33" t="n">
        <v>0.382</v>
      </c>
      <c r="L222" s="33" t="n">
        <v>164.9</v>
      </c>
      <c r="M222" s="33" t="n">
        <v>84.5</v>
      </c>
      <c r="N222" s="33" t="n">
        <v>91.6</v>
      </c>
      <c r="O222" s="33" t="n">
        <v>155.5</v>
      </c>
      <c r="P222" s="33" t="n">
        <v>81.8</v>
      </c>
      <c r="Q222" s="33" t="n">
        <v>78.9</v>
      </c>
      <c r="R222" s="7" t="n">
        <f aca="false">LN(Q222/P222)</f>
        <v>-0.0360960157568727</v>
      </c>
      <c r="S222" s="7" t="n">
        <f aca="false">LN(O222/P222)</f>
        <v>0.642368488010588</v>
      </c>
      <c r="T222" s="40"/>
      <c r="U222" s="45"/>
      <c r="V222" s="40"/>
      <c r="W222" s="40"/>
      <c r="X222" s="40"/>
      <c r="Y222" s="43" t="n">
        <f aca="false">IF(AND(R222&gt;=Y$4*S222+Y$5,R222&gt;=R$8,R222&lt;=R$7,S222&gt;=S$8,S222&lt;=S$7),1,0)</f>
        <v>1</v>
      </c>
      <c r="Z222" s="38"/>
      <c r="AA222" s="38"/>
      <c r="AB222" s="38"/>
      <c r="AC222" s="38"/>
      <c r="AD222" s="38"/>
      <c r="AE222" s="38"/>
      <c r="AF222" s="38"/>
      <c r="AG222" s="38"/>
      <c r="AH222" s="38"/>
      <c r="AI222" s="38"/>
      <c r="AJ222" s="38"/>
    </row>
    <row r="223" customFormat="false" ht="13" hidden="false" customHeight="false" outlineLevel="0" collapsed="false">
      <c r="A223" s="38" t="n">
        <v>215</v>
      </c>
      <c r="B223" s="38" t="n">
        <v>212</v>
      </c>
      <c r="C223" s="38"/>
      <c r="D223" s="33" t="n">
        <v>0</v>
      </c>
      <c r="E223" s="44" t="s">
        <v>41</v>
      </c>
      <c r="F223" s="33" t="n">
        <v>68</v>
      </c>
      <c r="G223" s="33" t="n">
        <v>193</v>
      </c>
      <c r="H223" s="33" t="n">
        <v>5</v>
      </c>
      <c r="I223" s="39" t="n">
        <v>53.194</v>
      </c>
      <c r="J223" s="33" t="n">
        <v>0.731</v>
      </c>
      <c r="K223" s="33" t="n">
        <v>0.382</v>
      </c>
      <c r="L223" s="33" t="n">
        <v>254.6</v>
      </c>
      <c r="M223" s="33" t="n">
        <v>122.2</v>
      </c>
      <c r="N223" s="33" t="n">
        <v>133.2</v>
      </c>
      <c r="O223" s="33" t="n">
        <v>254.2</v>
      </c>
      <c r="P223" s="33" t="n">
        <v>122.6</v>
      </c>
      <c r="Q223" s="33" t="n">
        <v>126</v>
      </c>
      <c r="R223" s="7" t="n">
        <f aca="false">LN(Q223/P223)</f>
        <v>0.0273548834493669</v>
      </c>
      <c r="S223" s="7" t="n">
        <f aca="false">LN(O223/P223)</f>
        <v>0.729194335253243</v>
      </c>
      <c r="T223" s="40"/>
      <c r="U223" s="45"/>
      <c r="V223" s="40"/>
      <c r="W223" s="40"/>
      <c r="X223" s="40"/>
      <c r="Y223" s="43" t="n">
        <f aca="false">IF(AND(R223&gt;=Y$4*S223+Y$5,R223&gt;=R$8,R223&lt;=R$7,S223&gt;=S$8,S223&lt;=S$7),1,0)</f>
        <v>1</v>
      </c>
    </row>
    <row r="224" customFormat="false" ht="13" hidden="false" customHeight="false" outlineLevel="0" collapsed="false">
      <c r="A224" s="38" t="n">
        <v>200</v>
      </c>
      <c r="B224" s="38" t="n">
        <v>213</v>
      </c>
      <c r="C224" s="38"/>
      <c r="D224" s="33" t="n">
        <v>2</v>
      </c>
      <c r="E224" s="44" t="s">
        <v>41</v>
      </c>
      <c r="F224" s="33" t="n">
        <v>335</v>
      </c>
      <c r="G224" s="33" t="n">
        <v>135</v>
      </c>
      <c r="H224" s="33" t="n">
        <v>5</v>
      </c>
      <c r="I224" s="39" t="n">
        <v>49.278</v>
      </c>
      <c r="J224" s="33" t="n">
        <v>0.636</v>
      </c>
      <c r="K224" s="33" t="n">
        <v>0.385</v>
      </c>
      <c r="L224" s="33" t="n">
        <v>570.3</v>
      </c>
      <c r="M224" s="33" t="n">
        <v>296</v>
      </c>
      <c r="N224" s="33" t="n">
        <v>310.7</v>
      </c>
      <c r="O224" s="33" t="n">
        <v>546.3</v>
      </c>
      <c r="P224" s="33" t="n">
        <v>289.4</v>
      </c>
      <c r="Q224" s="33" t="n">
        <v>269.6</v>
      </c>
      <c r="R224" s="7" t="n">
        <f aca="false">LN(Q224/P224)</f>
        <v>-0.0708704351592313</v>
      </c>
      <c r="S224" s="7" t="n">
        <f aca="false">LN(O224/P224)</f>
        <v>0.635358461204289</v>
      </c>
      <c r="T224" s="40"/>
      <c r="U224" s="45"/>
      <c r="V224" s="40"/>
      <c r="W224" s="40"/>
      <c r="X224" s="40"/>
      <c r="Y224" s="43" t="n">
        <f aca="false">IF(AND(R224&gt;=Y$4*S224+Y$5,R224&gt;=R$8,R224&lt;=R$7,S224&gt;=S$8,S224&lt;=S$7),1,0)</f>
        <v>1</v>
      </c>
    </row>
    <row r="225" customFormat="false" ht="13" hidden="false" customHeight="false" outlineLevel="0" collapsed="false">
      <c r="A225" s="38" t="n">
        <v>187</v>
      </c>
      <c r="B225" s="38" t="n">
        <v>214</v>
      </c>
      <c r="C225" s="38"/>
      <c r="D225" s="33" t="n">
        <v>1</v>
      </c>
      <c r="E225" s="44" t="s">
        <v>41</v>
      </c>
      <c r="F225" s="33" t="n">
        <v>320</v>
      </c>
      <c r="G225" s="33" t="n">
        <v>303</v>
      </c>
      <c r="H225" s="33" t="n">
        <v>5</v>
      </c>
      <c r="I225" s="39" t="n">
        <v>51.056</v>
      </c>
      <c r="J225" s="33" t="n">
        <v>0.582</v>
      </c>
      <c r="K225" s="33" t="n">
        <v>0.368</v>
      </c>
      <c r="L225" s="33" t="n">
        <v>227.7</v>
      </c>
      <c r="M225" s="33" t="n">
        <v>124.2</v>
      </c>
      <c r="N225" s="33" t="n">
        <v>136.8</v>
      </c>
      <c r="O225" s="33" t="n">
        <v>216.8</v>
      </c>
      <c r="P225" s="33" t="n">
        <v>121.3</v>
      </c>
      <c r="Q225" s="33" t="n">
        <v>126.2</v>
      </c>
      <c r="R225" s="7" t="n">
        <f aca="false">LN(Q225/P225)</f>
        <v>0.0396011341571085</v>
      </c>
      <c r="S225" s="7" t="n">
        <f aca="false">LN(O225/P225)</f>
        <v>0.580708453615487</v>
      </c>
      <c r="T225" s="40"/>
      <c r="U225" s="45"/>
      <c r="V225" s="40"/>
      <c r="W225" s="40"/>
      <c r="X225" s="40"/>
      <c r="Y225" s="43" t="n">
        <f aca="false">IF(AND(R225&gt;=Y$4*S225+Y$5,R225&gt;=R$8,R225&lt;=R$7,S225&gt;=S$8,S225&lt;=S$7),1,0)</f>
        <v>1</v>
      </c>
      <c r="Z225" s="38"/>
      <c r="AA225" s="38"/>
      <c r="AB225" s="38"/>
      <c r="AC225" s="38"/>
      <c r="AD225" s="38"/>
      <c r="AE225" s="38"/>
      <c r="AF225" s="38"/>
      <c r="AG225" s="38"/>
      <c r="AH225" s="38"/>
      <c r="AI225" s="38"/>
      <c r="AJ225" s="38"/>
    </row>
    <row r="226" customFormat="false" ht="13" hidden="false" customHeight="false" outlineLevel="0" collapsed="false">
      <c r="A226" s="38" t="n">
        <v>219</v>
      </c>
      <c r="B226" s="38" t="n">
        <v>215</v>
      </c>
      <c r="C226" s="38"/>
      <c r="D226" s="33" t="n">
        <v>6</v>
      </c>
      <c r="E226" s="44" t="s">
        <v>41</v>
      </c>
      <c r="F226" s="33" t="n">
        <v>149</v>
      </c>
      <c r="G226" s="33" t="n">
        <v>133</v>
      </c>
      <c r="H226" s="33" t="n">
        <v>5</v>
      </c>
      <c r="I226" s="39" t="n">
        <v>51.75</v>
      </c>
      <c r="J226" s="33" t="n">
        <v>0.575</v>
      </c>
      <c r="K226" s="33" t="n">
        <v>0.364</v>
      </c>
      <c r="L226" s="33" t="n">
        <v>674.3</v>
      </c>
      <c r="M226" s="33" t="n">
        <v>368.3</v>
      </c>
      <c r="N226" s="33" t="n">
        <v>422.3</v>
      </c>
      <c r="O226" s="33" t="n">
        <v>632.8</v>
      </c>
      <c r="P226" s="33" t="n">
        <v>356.3</v>
      </c>
      <c r="Q226" s="33" t="n">
        <v>402.7</v>
      </c>
      <c r="R226" s="7" t="n">
        <f aca="false">LN(Q226/P226)</f>
        <v>0.122418795245618</v>
      </c>
      <c r="S226" s="7" t="n">
        <f aca="false">LN(O226/P226)</f>
        <v>0.574381343841654</v>
      </c>
      <c r="T226" s="40"/>
      <c r="U226" s="45"/>
      <c r="V226" s="40"/>
      <c r="W226" s="40"/>
      <c r="X226" s="40"/>
      <c r="Y226" s="43" t="n">
        <f aca="false">IF(AND(R226&gt;=Y$4*S226+Y$5,R226&gt;=R$8,R226&lt;=R$7,S226&gt;=S$8,S226&lt;=S$7),1,0)</f>
        <v>1</v>
      </c>
    </row>
    <row r="227" customFormat="false" ht="13" hidden="false" customHeight="false" outlineLevel="0" collapsed="false">
      <c r="A227" s="38" t="n">
        <v>207</v>
      </c>
      <c r="B227" s="38" t="n">
        <v>216</v>
      </c>
      <c r="C227" s="38"/>
      <c r="D227" s="33" t="n">
        <v>0</v>
      </c>
      <c r="E227" s="44" t="s">
        <v>41</v>
      </c>
      <c r="F227" s="33" t="n">
        <v>70</v>
      </c>
      <c r="G227" s="33" t="n">
        <v>217</v>
      </c>
      <c r="H227" s="33" t="n">
        <v>5</v>
      </c>
      <c r="I227" s="39" t="n">
        <v>37.333</v>
      </c>
      <c r="J227" s="33" t="n">
        <v>0.359</v>
      </c>
      <c r="K227" s="33" t="n">
        <v>0.36</v>
      </c>
      <c r="L227" s="33" t="n">
        <v>299.5</v>
      </c>
      <c r="M227" s="33" t="n">
        <v>208.2</v>
      </c>
      <c r="N227" s="33" t="n">
        <v>215</v>
      </c>
      <c r="O227" s="33" t="n">
        <v>272</v>
      </c>
      <c r="P227" s="33" t="n">
        <v>190</v>
      </c>
      <c r="Q227" s="33" t="n">
        <v>182</v>
      </c>
      <c r="R227" s="7" t="n">
        <f aca="false">LN(Q227/P227)</f>
        <v>-0.0430173850836908</v>
      </c>
      <c r="S227" s="7" t="n">
        <f aca="false">LN(O227/P227)</f>
        <v>0.358777994135511</v>
      </c>
      <c r="T227" s="40"/>
      <c r="U227" s="45"/>
      <c r="V227" s="40"/>
      <c r="W227" s="40"/>
      <c r="X227" s="40"/>
      <c r="Y227" s="43" t="n">
        <f aca="false">IF(AND(R227&gt;=Y$4*S227+Y$5,R227&gt;=R$8,R227&lt;=R$7,S227&gt;=S$8,S227&lt;=S$7),1,0)</f>
        <v>0</v>
      </c>
    </row>
    <row r="228" customFormat="false" ht="13" hidden="false" customHeight="false" outlineLevel="0" collapsed="false">
      <c r="A228" s="38" t="n">
        <v>152</v>
      </c>
      <c r="B228" s="38" t="n">
        <v>217</v>
      </c>
      <c r="C228" s="38"/>
      <c r="D228" s="33" t="n">
        <v>3</v>
      </c>
      <c r="E228" s="44" t="s">
        <v>41</v>
      </c>
      <c r="F228" s="33" t="n">
        <v>256</v>
      </c>
      <c r="G228" s="33" t="n">
        <v>231</v>
      </c>
      <c r="H228" s="33" t="n">
        <v>5</v>
      </c>
      <c r="I228" s="39" t="n">
        <v>59.472</v>
      </c>
      <c r="J228" s="33" t="n">
        <v>0.497</v>
      </c>
      <c r="K228" s="33" t="n">
        <v>0.318</v>
      </c>
      <c r="L228" s="33" t="n">
        <v>290.4</v>
      </c>
      <c r="M228" s="33" t="n">
        <v>170.4</v>
      </c>
      <c r="N228" s="33" t="n">
        <v>183.6</v>
      </c>
      <c r="O228" s="33" t="n">
        <v>274.1</v>
      </c>
      <c r="P228" s="33" t="n">
        <v>166.9</v>
      </c>
      <c r="Q228" s="33" t="n">
        <v>179.6</v>
      </c>
      <c r="R228" s="7" t="n">
        <f aca="false">LN(Q228/P228)</f>
        <v>0.0733373252003097</v>
      </c>
      <c r="S228" s="7" t="n">
        <f aca="false">LN(O228/P228)</f>
        <v>0.496098172640951</v>
      </c>
      <c r="T228" s="40"/>
      <c r="U228" s="45"/>
      <c r="V228" s="40"/>
      <c r="W228" s="40"/>
      <c r="X228" s="40"/>
      <c r="Y228" s="43" t="n">
        <f aca="false">IF(AND(R228&gt;=Y$4*S228+Y$5,R228&gt;=R$8,R228&lt;=R$7,S228&gt;=S$8,S228&lt;=S$7),1,0)</f>
        <v>1</v>
      </c>
      <c r="Z228" s="38"/>
      <c r="AA228" s="38"/>
      <c r="AB228" s="38"/>
      <c r="AC228" s="38"/>
      <c r="AD228" s="38"/>
      <c r="AE228" s="38"/>
      <c r="AF228" s="38"/>
      <c r="AG228" s="38"/>
      <c r="AH228" s="38"/>
      <c r="AI228" s="38"/>
      <c r="AJ228" s="38"/>
    </row>
    <row r="229" customFormat="false" ht="13" hidden="false" customHeight="false" outlineLevel="0" collapsed="false">
      <c r="A229" s="38" t="n">
        <v>190</v>
      </c>
      <c r="B229" s="38" t="n">
        <v>218</v>
      </c>
      <c r="C229" s="38"/>
      <c r="D229" s="33" t="n">
        <v>2</v>
      </c>
      <c r="E229" s="44" t="s">
        <v>41</v>
      </c>
      <c r="F229" s="33" t="n">
        <v>347</v>
      </c>
      <c r="G229" s="33" t="n">
        <v>244</v>
      </c>
      <c r="H229" s="33" t="n">
        <v>5</v>
      </c>
      <c r="I229" s="39" t="n">
        <v>33.694</v>
      </c>
      <c r="J229" s="33" t="n">
        <v>0.512</v>
      </c>
      <c r="K229" s="33" t="n">
        <v>0.424</v>
      </c>
      <c r="L229" s="33" t="n">
        <v>282.2</v>
      </c>
      <c r="M229" s="33" t="n">
        <v>170.1</v>
      </c>
      <c r="N229" s="33" t="n">
        <v>171.7</v>
      </c>
      <c r="O229" s="33" t="n">
        <v>263.3</v>
      </c>
      <c r="P229" s="33" t="n">
        <v>158</v>
      </c>
      <c r="Q229" s="33" t="n">
        <v>125.5</v>
      </c>
      <c r="R229" s="7" t="n">
        <f aca="false">LN(Q229/P229)</f>
        <v>-0.230289274455128</v>
      </c>
      <c r="S229" s="7" t="n">
        <f aca="false">LN(O229/P229)</f>
        <v>0.510699033475297</v>
      </c>
      <c r="T229" s="40"/>
      <c r="U229" s="45"/>
      <c r="V229" s="40"/>
      <c r="W229" s="40"/>
      <c r="X229" s="40"/>
      <c r="Y229" s="43" t="n">
        <f aca="false">IF(AND(R229&gt;=Y$4*S229+Y$5,R229&gt;=R$8,R229&lt;=R$7,S229&gt;=S$8,S229&lt;=S$7),1,0)</f>
        <v>0</v>
      </c>
      <c r="Z229" s="38"/>
      <c r="AA229" s="38"/>
      <c r="AB229" s="38"/>
      <c r="AC229" s="38"/>
      <c r="AD229" s="38"/>
      <c r="AE229" s="38"/>
      <c r="AF229" s="38"/>
      <c r="AG229" s="38"/>
      <c r="AH229" s="38"/>
      <c r="AI229" s="38"/>
      <c r="AJ229" s="38"/>
    </row>
    <row r="230" customFormat="false" ht="13" hidden="false" customHeight="false" outlineLevel="0" collapsed="false">
      <c r="A230" s="38" t="n">
        <v>191</v>
      </c>
      <c r="B230" s="38" t="n">
        <v>219</v>
      </c>
      <c r="C230" s="38"/>
      <c r="D230" s="33" t="n">
        <v>0</v>
      </c>
      <c r="E230" s="44" t="s">
        <v>41</v>
      </c>
      <c r="F230" s="33" t="n">
        <v>245</v>
      </c>
      <c r="G230" s="33" t="n">
        <v>180</v>
      </c>
      <c r="H230" s="33" t="n">
        <v>5</v>
      </c>
      <c r="I230" s="39" t="n">
        <v>78.25</v>
      </c>
      <c r="J230" s="33" t="n">
        <v>0.854</v>
      </c>
      <c r="K230" s="33" t="n">
        <v>0.266</v>
      </c>
      <c r="L230" s="33" t="n">
        <v>222.5</v>
      </c>
      <c r="M230" s="33" t="n">
        <v>92</v>
      </c>
      <c r="N230" s="33" t="n">
        <v>86.6</v>
      </c>
      <c r="O230" s="33" t="n">
        <v>210.4</v>
      </c>
      <c r="P230" s="33" t="n">
        <v>89.6</v>
      </c>
      <c r="Q230" s="33" t="n">
        <v>80.4</v>
      </c>
      <c r="R230" s="7" t="n">
        <f aca="false">LN(Q230/P230)</f>
        <v>-0.108341143795964</v>
      </c>
      <c r="S230" s="7" t="n">
        <f aca="false">LN(O230/P230)</f>
        <v>0.85365516088267</v>
      </c>
      <c r="T230" s="40"/>
      <c r="U230" s="45"/>
      <c r="V230" s="40"/>
      <c r="W230" s="40"/>
      <c r="X230" s="40"/>
      <c r="Y230" s="43" t="n">
        <f aca="false">IF(AND(R230&gt;=Y$4*S230+Y$5,R230&gt;=R$8,R230&lt;=R$7,S230&gt;=S$8,S230&lt;=S$7),1,0)</f>
        <v>1</v>
      </c>
      <c r="Z230" s="38"/>
      <c r="AA230" s="38"/>
      <c r="AB230" s="38"/>
      <c r="AC230" s="38"/>
      <c r="AD230" s="38"/>
      <c r="AE230" s="38"/>
      <c r="AF230" s="38"/>
      <c r="AG230" s="38"/>
      <c r="AH230" s="38"/>
      <c r="AI230" s="38"/>
      <c r="AJ230" s="38"/>
    </row>
    <row r="231" customFormat="false" ht="13" hidden="false" customHeight="false" outlineLevel="0" collapsed="false">
      <c r="A231" s="38" t="n">
        <v>185</v>
      </c>
      <c r="B231" s="38" t="n">
        <v>220</v>
      </c>
      <c r="C231" s="38"/>
      <c r="D231" s="33" t="n">
        <v>3</v>
      </c>
      <c r="E231" s="44" t="s">
        <v>41</v>
      </c>
      <c r="F231" s="33" t="n">
        <v>284</v>
      </c>
      <c r="G231" s="33" t="n">
        <v>310</v>
      </c>
      <c r="H231" s="33" t="n">
        <v>5</v>
      </c>
      <c r="I231" s="39" t="n">
        <v>45.361</v>
      </c>
      <c r="J231" s="33" t="n">
        <v>0.502</v>
      </c>
      <c r="K231" s="33" t="n">
        <v>0.385</v>
      </c>
      <c r="L231" s="33" t="n">
        <v>143.8</v>
      </c>
      <c r="M231" s="33" t="n">
        <v>88.1</v>
      </c>
      <c r="N231" s="33" t="n">
        <v>93.9</v>
      </c>
      <c r="O231" s="33" t="n">
        <v>134.2</v>
      </c>
      <c r="P231" s="33" t="n">
        <v>81.4</v>
      </c>
      <c r="Q231" s="33" t="n">
        <v>81.8</v>
      </c>
      <c r="R231" s="7" t="n">
        <f aca="false">LN(Q231/P231)</f>
        <v>0.00490197060020669</v>
      </c>
      <c r="S231" s="7" t="n">
        <f aca="false">LN(O231/P231)</f>
        <v>0.499955951529087</v>
      </c>
      <c r="T231" s="40"/>
      <c r="U231" s="45"/>
      <c r="V231" s="40"/>
      <c r="W231" s="40"/>
      <c r="X231" s="40"/>
      <c r="Y231" s="43" t="n">
        <f aca="false">IF(AND(R231&gt;=Y$4*S231+Y$5,R231&gt;=R$8,R231&lt;=R$7,S231&gt;=S$8,S231&lt;=S$7),1,0)</f>
        <v>1</v>
      </c>
      <c r="Z231" s="38"/>
      <c r="AA231" s="38"/>
      <c r="AB231" s="38"/>
      <c r="AC231" s="38"/>
      <c r="AD231" s="38"/>
      <c r="AE231" s="38"/>
      <c r="AF231" s="38"/>
      <c r="AG231" s="38"/>
      <c r="AH231" s="38"/>
      <c r="AI231" s="38"/>
      <c r="AJ231" s="38"/>
    </row>
    <row r="232" customFormat="false" ht="13" hidden="false" customHeight="false" outlineLevel="0" collapsed="false">
      <c r="A232" s="38" t="n">
        <v>318</v>
      </c>
      <c r="B232" s="38" t="n">
        <v>221</v>
      </c>
      <c r="C232" s="38" t="s">
        <v>37</v>
      </c>
      <c r="D232" s="33" t="n">
        <v>4</v>
      </c>
      <c r="E232" s="33" t="s">
        <v>41</v>
      </c>
      <c r="F232" s="33" t="n">
        <v>144</v>
      </c>
      <c r="G232" s="33" t="n">
        <v>83</v>
      </c>
      <c r="H232" s="33" t="n">
        <v>5</v>
      </c>
      <c r="I232" s="39" t="n">
        <v>40.333</v>
      </c>
      <c r="J232" s="33" t="n">
        <v>0.341</v>
      </c>
      <c r="K232" s="33" t="n">
        <v>0.345</v>
      </c>
      <c r="L232" s="33" t="n">
        <v>905.7</v>
      </c>
      <c r="M232" s="33" t="n">
        <v>636.6</v>
      </c>
      <c r="N232" s="33" t="n">
        <v>642.8</v>
      </c>
      <c r="O232" s="33" t="n">
        <v>899.3</v>
      </c>
      <c r="P232" s="33" t="n">
        <v>639.3</v>
      </c>
      <c r="Q232" s="33" t="n">
        <v>592.6</v>
      </c>
      <c r="R232" s="7" t="n">
        <f aca="false">LN(Q232/P232)</f>
        <v>-0.0758541926332162</v>
      </c>
      <c r="S232" s="7" t="n">
        <f aca="false">LN(O232/P232)</f>
        <v>0.341242855147789</v>
      </c>
      <c r="T232" s="40"/>
      <c r="U232" s="45"/>
      <c r="V232" s="40"/>
      <c r="W232" s="40"/>
      <c r="X232" s="40"/>
      <c r="Y232" s="43" t="n">
        <f aca="false">IF(AND(R232&gt;=Y$4*S232+Y$5,R232&gt;=R$8,R232&lt;=R$7,S232&gt;=S$8,S232&lt;=S$7),1,0)</f>
        <v>0</v>
      </c>
    </row>
    <row r="233" customFormat="false" ht="13" hidden="false" customHeight="false" outlineLevel="0" collapsed="false">
      <c r="A233" s="38" t="n">
        <v>295</v>
      </c>
      <c r="B233" s="38" t="n">
        <v>222</v>
      </c>
      <c r="C233" s="38" t="s">
        <v>37</v>
      </c>
      <c r="D233" s="33" t="n">
        <v>5</v>
      </c>
      <c r="E233" s="33" t="s">
        <v>42</v>
      </c>
      <c r="F233" s="33" t="n">
        <v>299</v>
      </c>
      <c r="G233" s="33" t="n">
        <v>105</v>
      </c>
      <c r="H233" s="33" t="n">
        <v>5</v>
      </c>
      <c r="I233" s="39" t="n">
        <v>40.167</v>
      </c>
      <c r="J233" s="33" t="n">
        <v>0.409</v>
      </c>
      <c r="K233" s="33" t="n">
        <v>0.348</v>
      </c>
      <c r="L233" s="33" t="n">
        <v>745.9</v>
      </c>
      <c r="M233" s="33" t="n">
        <v>486.8</v>
      </c>
      <c r="N233" s="33" t="n">
        <v>491.3</v>
      </c>
      <c r="O233" s="33" t="n">
        <v>658.1</v>
      </c>
      <c r="P233" s="33" t="n">
        <v>442.3</v>
      </c>
      <c r="Q233" s="33" t="n">
        <v>443.5</v>
      </c>
      <c r="R233" s="7" t="n">
        <f aca="false">LN(Q233/P233)</f>
        <v>0.00270941687535299</v>
      </c>
      <c r="S233" s="7" t="n">
        <f aca="false">LN(O233/P233)</f>
        <v>0.397368510587792</v>
      </c>
      <c r="T233" s="40"/>
      <c r="U233" s="45"/>
      <c r="V233" s="40"/>
      <c r="W233" s="40"/>
      <c r="X233" s="40"/>
      <c r="Y233" s="43" t="n">
        <f aca="false">IF(AND(R233&gt;=Y$4*S233+Y$5,R233&gt;=R$8,R233&lt;=R$7,S233&gt;=S$8,S233&lt;=S$7),1,0)</f>
        <v>1</v>
      </c>
    </row>
    <row r="234" customFormat="false" ht="13" hidden="false" customHeight="false" outlineLevel="0" collapsed="false">
      <c r="A234" s="38" t="n">
        <v>250</v>
      </c>
      <c r="B234" s="38" t="n">
        <v>223</v>
      </c>
      <c r="C234" s="38" t="s">
        <v>37</v>
      </c>
      <c r="D234" s="33" t="n">
        <v>4</v>
      </c>
      <c r="E234" s="33" t="s">
        <v>42</v>
      </c>
      <c r="F234" s="33" t="n">
        <v>537</v>
      </c>
      <c r="G234" s="33" t="n">
        <v>309</v>
      </c>
      <c r="H234" s="33" t="n">
        <v>5</v>
      </c>
      <c r="I234" s="39" t="n">
        <v>52.528</v>
      </c>
      <c r="J234" s="33" t="n">
        <v>0.395</v>
      </c>
      <c r="K234" s="33" t="n">
        <v>0.318</v>
      </c>
      <c r="L234" s="33" t="n">
        <v>421.7</v>
      </c>
      <c r="M234" s="33" t="n">
        <v>271.7</v>
      </c>
      <c r="N234" s="33" t="n">
        <v>273.2</v>
      </c>
      <c r="O234" s="33" t="n">
        <v>405.7</v>
      </c>
      <c r="P234" s="33" t="n">
        <v>273.4</v>
      </c>
      <c r="Q234" s="33" t="n">
        <v>246.8</v>
      </c>
      <c r="R234" s="7" t="n">
        <f aca="false">LN(Q234/P234)</f>
        <v>-0.102357632258616</v>
      </c>
      <c r="S234" s="7" t="n">
        <f aca="false">LN(O234/P234)</f>
        <v>0.394678045922552</v>
      </c>
      <c r="T234" s="40"/>
      <c r="U234" s="45"/>
      <c r="V234" s="40"/>
      <c r="W234" s="40"/>
      <c r="X234" s="40"/>
      <c r="Y234" s="43" t="n">
        <f aca="false">IF(AND(R234&gt;=Y$4*S234+Y$5,R234&gt;=R$8,R234&lt;=R$7,S234&gt;=S$8,S234&lt;=S$7),1,0)</f>
        <v>0</v>
      </c>
      <c r="Z234" s="38"/>
      <c r="AA234" s="38"/>
      <c r="AB234" s="38"/>
      <c r="AC234" s="38"/>
      <c r="AD234" s="38"/>
      <c r="AE234" s="38"/>
      <c r="AF234" s="38"/>
      <c r="AG234" s="38"/>
      <c r="AH234" s="38"/>
      <c r="AI234" s="38"/>
      <c r="AJ234" s="38"/>
    </row>
    <row r="235" customFormat="false" ht="13" hidden="false" customHeight="false" outlineLevel="0" collapsed="false">
      <c r="A235" s="38" t="n">
        <v>292</v>
      </c>
      <c r="B235" s="38" t="n">
        <v>224</v>
      </c>
      <c r="C235" s="38" t="s">
        <v>37</v>
      </c>
      <c r="D235" s="33" t="n">
        <v>4</v>
      </c>
      <c r="E235" s="33" t="s">
        <v>42</v>
      </c>
      <c r="F235" s="33" t="n">
        <v>591</v>
      </c>
      <c r="G235" s="33" t="n">
        <v>190</v>
      </c>
      <c r="H235" s="33" t="n">
        <v>5</v>
      </c>
      <c r="I235" s="39" t="n">
        <v>41.667</v>
      </c>
      <c r="J235" s="33" t="n">
        <v>0.551</v>
      </c>
      <c r="K235" s="33" t="n">
        <v>0.407</v>
      </c>
      <c r="L235" s="33" t="n">
        <v>125.7</v>
      </c>
      <c r="M235" s="33" t="n">
        <v>71.2</v>
      </c>
      <c r="N235" s="33" t="n">
        <v>70.5</v>
      </c>
      <c r="O235" s="33" t="n">
        <v>126.3</v>
      </c>
      <c r="P235" s="33" t="n">
        <v>73.2</v>
      </c>
      <c r="Q235" s="33" t="n">
        <v>55.4</v>
      </c>
      <c r="R235" s="7" t="n">
        <f aca="false">LN(Q235/P235)</f>
        <v>-0.278615827214028</v>
      </c>
      <c r="S235" s="7" t="n">
        <f aca="false">LN(O235/P235)</f>
        <v>0.545464608389179</v>
      </c>
      <c r="T235" s="40"/>
      <c r="U235" s="45"/>
      <c r="V235" s="40"/>
      <c r="W235" s="40"/>
      <c r="X235" s="40"/>
      <c r="Y235" s="43" t="n">
        <f aca="false">IF(AND(R235&gt;=Y$4*S235+Y$5,R235&gt;=R$8,R235&lt;=R$7,S235&gt;=S$8,S235&lt;=S$7),1,0)</f>
        <v>0</v>
      </c>
    </row>
    <row r="236" customFormat="false" ht="13" hidden="false" customHeight="false" outlineLevel="0" collapsed="false">
      <c r="A236" s="38" t="n">
        <v>253</v>
      </c>
      <c r="B236" s="38" t="n">
        <v>225</v>
      </c>
      <c r="C236" s="38" t="s">
        <v>37</v>
      </c>
      <c r="D236" s="33" t="n">
        <v>2</v>
      </c>
      <c r="E236" s="33" t="s">
        <v>42</v>
      </c>
      <c r="F236" s="33" t="n">
        <v>476</v>
      </c>
      <c r="G236" s="33" t="n">
        <v>398</v>
      </c>
      <c r="H236" s="33" t="n">
        <v>5</v>
      </c>
      <c r="I236" s="39" t="n">
        <v>59.306</v>
      </c>
      <c r="J236" s="33" t="n">
        <v>0.661</v>
      </c>
      <c r="K236" s="33" t="n">
        <v>0.348</v>
      </c>
      <c r="L236" s="33" t="n">
        <v>329.8</v>
      </c>
      <c r="M236" s="33" t="n">
        <v>164.7</v>
      </c>
      <c r="N236" s="33" t="n">
        <v>162.5</v>
      </c>
      <c r="O236" s="33" t="n">
        <v>303.8</v>
      </c>
      <c r="P236" s="33" t="n">
        <v>157.3</v>
      </c>
      <c r="Q236" s="33" t="n">
        <v>127.7</v>
      </c>
      <c r="R236" s="7" t="n">
        <f aca="false">LN(Q236/P236)</f>
        <v>-0.208471047025739</v>
      </c>
      <c r="S236" s="7" t="n">
        <f aca="false">LN(O236/P236)</f>
        <v>0.65821478009744</v>
      </c>
      <c r="T236" s="40"/>
      <c r="U236" s="45"/>
      <c r="V236" s="40"/>
      <c r="W236" s="40"/>
      <c r="X236" s="40"/>
      <c r="Y236" s="43" t="n">
        <f aca="false">IF(AND(R236&gt;=Y$4*S236+Y$5,R236&gt;=R$8,R236&lt;=R$7,S236&gt;=S$8,S236&lt;=S$7),1,0)</f>
        <v>0</v>
      </c>
      <c r="Z236" s="38"/>
      <c r="AA236" s="38"/>
      <c r="AB236" s="38"/>
      <c r="AC236" s="38"/>
      <c r="AD236" s="38"/>
      <c r="AE236" s="38"/>
      <c r="AF236" s="38"/>
      <c r="AG236" s="38"/>
      <c r="AH236" s="38"/>
      <c r="AI236" s="38"/>
      <c r="AJ236" s="38"/>
    </row>
    <row r="237" customFormat="false" ht="13" hidden="false" customHeight="false" outlineLevel="0" collapsed="false">
      <c r="A237" s="38" t="n">
        <v>255</v>
      </c>
      <c r="B237" s="38" t="n">
        <v>226</v>
      </c>
      <c r="C237" s="38" t="s">
        <v>37</v>
      </c>
      <c r="D237" s="33" t="n">
        <v>0</v>
      </c>
      <c r="E237" s="33" t="s">
        <v>42</v>
      </c>
      <c r="F237" s="33" t="n">
        <v>396</v>
      </c>
      <c r="G237" s="33" t="n">
        <v>187</v>
      </c>
      <c r="H237" s="33" t="n">
        <v>5</v>
      </c>
      <c r="I237" s="39" t="n">
        <v>34.972</v>
      </c>
      <c r="J237" s="33" t="n">
        <v>0.531</v>
      </c>
      <c r="K237" s="33" t="n">
        <v>0.424</v>
      </c>
      <c r="L237" s="33" t="n">
        <v>352.4</v>
      </c>
      <c r="M237" s="33" t="n">
        <v>196.8</v>
      </c>
      <c r="N237" s="33" t="n">
        <v>203.8</v>
      </c>
      <c r="O237" s="33" t="n">
        <v>318.2</v>
      </c>
      <c r="P237" s="33" t="n">
        <v>187.3</v>
      </c>
      <c r="Q237" s="33" t="n">
        <v>136.8</v>
      </c>
      <c r="R237" s="7" t="n">
        <f aca="false">LN(Q237/P237)</f>
        <v>-0.314191604261593</v>
      </c>
      <c r="S237" s="7" t="n">
        <f aca="false">LN(O237/P237)</f>
        <v>0.529968506453644</v>
      </c>
      <c r="T237" s="40"/>
      <c r="U237" s="45"/>
      <c r="V237" s="40"/>
      <c r="W237" s="40"/>
      <c r="X237" s="40"/>
      <c r="Y237" s="43" t="n">
        <f aca="false">IF(AND(R237&gt;=Y$4*S237+Y$5,R237&gt;=R$8,R237&lt;=R$7,S237&gt;=S$8,S237&lt;=S$7),1,0)</f>
        <v>0</v>
      </c>
      <c r="Z237" s="38"/>
      <c r="AA237" s="38"/>
      <c r="AB237" s="38"/>
      <c r="AC237" s="38"/>
      <c r="AD237" s="38"/>
      <c r="AE237" s="38"/>
      <c r="AF237" s="38"/>
      <c r="AG237" s="38"/>
      <c r="AH237" s="38"/>
      <c r="AI237" s="38"/>
      <c r="AJ237" s="38"/>
    </row>
    <row r="238" customFormat="false" ht="13" hidden="false" customHeight="false" outlineLevel="0" collapsed="false">
      <c r="A238" s="38" t="n">
        <v>296</v>
      </c>
      <c r="B238" s="38" t="n">
        <v>227</v>
      </c>
      <c r="C238" s="38" t="s">
        <v>37</v>
      </c>
      <c r="D238" s="33" t="n">
        <v>6</v>
      </c>
      <c r="E238" s="33" t="s">
        <v>42</v>
      </c>
      <c r="F238" s="33" t="n">
        <v>360</v>
      </c>
      <c r="G238" s="33" t="n">
        <v>75</v>
      </c>
      <c r="H238" s="33" t="n">
        <v>5</v>
      </c>
      <c r="I238" s="39" t="n">
        <v>59.194</v>
      </c>
      <c r="J238" s="33" t="n">
        <v>0.512</v>
      </c>
      <c r="K238" s="33" t="n">
        <v>0.318</v>
      </c>
      <c r="L238" s="33" t="n">
        <v>485.3</v>
      </c>
      <c r="M238" s="33" t="n">
        <v>270.8</v>
      </c>
      <c r="N238" s="33" t="n">
        <v>266.9</v>
      </c>
      <c r="O238" s="33" t="n">
        <v>474.3</v>
      </c>
      <c r="P238" s="33" t="n">
        <v>285.9</v>
      </c>
      <c r="Q238" s="33" t="n">
        <v>232.5</v>
      </c>
      <c r="R238" s="7" t="n">
        <f aca="false">LN(Q238/P238)</f>
        <v>-0.206751874300855</v>
      </c>
      <c r="S238" s="7" t="n">
        <f aca="false">LN(O238/P238)</f>
        <v>0.50619793355527</v>
      </c>
      <c r="T238" s="40"/>
      <c r="U238" s="45"/>
      <c r="V238" s="40"/>
      <c r="W238" s="40"/>
      <c r="X238" s="40"/>
      <c r="Y238" s="43" t="n">
        <f aca="false">IF(AND(R238&gt;=Y$4*S238+Y$5,R238&gt;=R$8,R238&lt;=R$7,S238&gt;=S$8,S238&lt;=S$7),1,0)</f>
        <v>0</v>
      </c>
    </row>
    <row r="239" customFormat="false" ht="13" hidden="false" customHeight="false" outlineLevel="0" collapsed="false">
      <c r="A239" s="38" t="n">
        <v>311</v>
      </c>
      <c r="B239" s="38" t="n">
        <v>228</v>
      </c>
      <c r="C239" s="38" t="s">
        <v>37</v>
      </c>
      <c r="D239" s="33" t="n">
        <v>5</v>
      </c>
      <c r="E239" s="33" t="s">
        <v>42</v>
      </c>
      <c r="F239" s="33" t="n">
        <v>537</v>
      </c>
      <c r="G239" s="33" t="n">
        <v>205</v>
      </c>
      <c r="H239" s="33" t="n">
        <v>5</v>
      </c>
      <c r="I239" s="39" t="n">
        <v>47.028</v>
      </c>
      <c r="J239" s="33" t="n">
        <v>0.551</v>
      </c>
      <c r="K239" s="33" t="n">
        <v>0.378</v>
      </c>
      <c r="L239" s="33" t="n">
        <v>239.9</v>
      </c>
      <c r="M239" s="33" t="n">
        <v>132.1</v>
      </c>
      <c r="N239" s="33" t="n">
        <v>138.2</v>
      </c>
      <c r="O239" s="33" t="n">
        <v>226.6</v>
      </c>
      <c r="P239" s="33" t="n">
        <v>130.6</v>
      </c>
      <c r="Q239" s="33" t="n">
        <v>112</v>
      </c>
      <c r="R239" s="7" t="n">
        <f aca="false">LN(Q239/P239)</f>
        <v>-0.153640345547236</v>
      </c>
      <c r="S239" s="7" t="n">
        <f aca="false">LN(O239/P239)</f>
        <v>0.551047131751575</v>
      </c>
      <c r="T239" s="40"/>
      <c r="U239" s="45"/>
      <c r="V239" s="40"/>
      <c r="W239" s="40"/>
      <c r="X239" s="40"/>
      <c r="Y239" s="43" t="n">
        <f aca="false">IF(AND(R239&gt;=Y$4*S239+Y$5,R239&gt;=R$8,R239&lt;=R$7,S239&gt;=S$8,S239&lt;=S$7),1,0)</f>
        <v>0</v>
      </c>
    </row>
    <row r="240" customFormat="false" ht="13" hidden="false" customHeight="false" outlineLevel="0" collapsed="false">
      <c r="A240" s="38" t="n">
        <v>236</v>
      </c>
      <c r="B240" s="38" t="n">
        <v>229</v>
      </c>
      <c r="C240" s="38" t="s">
        <v>37</v>
      </c>
      <c r="D240" s="33" t="n">
        <v>2</v>
      </c>
      <c r="E240" s="33" t="s">
        <v>42</v>
      </c>
      <c r="F240" s="33" t="n">
        <v>363</v>
      </c>
      <c r="G240" s="33" t="n">
        <v>404</v>
      </c>
      <c r="H240" s="33" t="n">
        <v>5</v>
      </c>
      <c r="I240" s="39" t="n">
        <v>98.722</v>
      </c>
      <c r="J240" s="33" t="n">
        <v>0.393</v>
      </c>
      <c r="K240" s="33" t="n">
        <v>0.112</v>
      </c>
      <c r="L240" s="33" t="n">
        <v>488.5</v>
      </c>
      <c r="M240" s="33" t="n">
        <v>300.4</v>
      </c>
      <c r="N240" s="33" t="n">
        <v>229.8</v>
      </c>
      <c r="O240" s="33" t="n">
        <v>481.2</v>
      </c>
      <c r="P240" s="33" t="n">
        <v>325.4</v>
      </c>
      <c r="Q240" s="33" t="n">
        <v>210.2</v>
      </c>
      <c r="R240" s="7" t="n">
        <f aca="false">LN(Q240/P240)</f>
        <v>-0.436995736342087</v>
      </c>
      <c r="S240" s="7" t="n">
        <f aca="false">LN(O240/P240)</f>
        <v>0.391227789315586</v>
      </c>
      <c r="T240" s="40"/>
      <c r="U240" s="45"/>
      <c r="V240" s="40"/>
      <c r="W240" s="40"/>
      <c r="X240" s="40"/>
      <c r="Y240" s="43" t="n">
        <f aca="false">IF(AND(R240&gt;=Y$4*S240+Y$5,R240&gt;=R$8,R240&lt;=R$7,S240&gt;=S$8,S240&lt;=S$7),1,0)</f>
        <v>0</v>
      </c>
      <c r="Z240" s="38"/>
      <c r="AA240" s="38"/>
      <c r="AB240" s="38"/>
      <c r="AC240" s="38"/>
      <c r="AD240" s="38"/>
      <c r="AE240" s="38"/>
      <c r="AF240" s="38"/>
      <c r="AG240" s="38"/>
      <c r="AH240" s="38"/>
      <c r="AI240" s="38"/>
      <c r="AJ240" s="38"/>
    </row>
    <row r="241" customFormat="false" ht="13" hidden="false" customHeight="false" outlineLevel="0" collapsed="false">
      <c r="A241" s="38" t="n">
        <v>237</v>
      </c>
      <c r="B241" s="38" t="n">
        <v>230</v>
      </c>
      <c r="C241" s="38" t="s">
        <v>37</v>
      </c>
      <c r="D241" s="33" t="n">
        <v>0</v>
      </c>
      <c r="E241" s="33" t="s">
        <v>42</v>
      </c>
      <c r="F241" s="33" t="n">
        <v>435</v>
      </c>
      <c r="G241" s="33" t="n">
        <v>67</v>
      </c>
      <c r="H241" s="33" t="n">
        <v>5</v>
      </c>
      <c r="I241" s="39" t="n">
        <v>40.111</v>
      </c>
      <c r="J241" s="33" t="n">
        <v>0.463</v>
      </c>
      <c r="K241" s="33" t="n">
        <v>0.383</v>
      </c>
      <c r="L241" s="33" t="n">
        <v>445.1</v>
      </c>
      <c r="M241" s="33" t="n">
        <v>272.1</v>
      </c>
      <c r="N241" s="33" t="n">
        <v>307.1</v>
      </c>
      <c r="O241" s="33" t="n">
        <v>396.5</v>
      </c>
      <c r="P241" s="33" t="n">
        <v>249.6</v>
      </c>
      <c r="Q241" s="33" t="n">
        <v>262.6</v>
      </c>
      <c r="R241" s="7" t="n">
        <f aca="false">LN(Q241/P241)</f>
        <v>0.0507723253734234</v>
      </c>
      <c r="S241" s="7" t="n">
        <f aca="false">LN(O241/P241)</f>
        <v>0.46281640457963</v>
      </c>
      <c r="T241" s="40"/>
      <c r="U241" s="45"/>
      <c r="V241" s="40"/>
      <c r="W241" s="40"/>
      <c r="X241" s="40"/>
      <c r="Y241" s="43" t="n">
        <f aca="false">IF(AND(R241&gt;=Y$4*S241+Y$5,R241&gt;=R$8,R241&lt;=R$7,S241&gt;=S$8,S241&lt;=S$7),1,0)</f>
        <v>1</v>
      </c>
      <c r="Z241" s="38"/>
      <c r="AA241" s="38"/>
      <c r="AB241" s="38"/>
      <c r="AC241" s="38"/>
      <c r="AD241" s="38"/>
      <c r="AE241" s="38"/>
      <c r="AF241" s="38"/>
      <c r="AG241" s="38"/>
      <c r="AH241" s="38"/>
      <c r="AI241" s="38"/>
      <c r="AJ241" s="38"/>
    </row>
    <row r="242" s="38" customFormat="true" ht="13" hidden="false" customHeight="false" outlineLevel="0" collapsed="false">
      <c r="A242" s="38" t="n">
        <v>224</v>
      </c>
      <c r="B242" s="38" t="n">
        <v>231</v>
      </c>
      <c r="C242" s="38" t="s">
        <v>37</v>
      </c>
      <c r="D242" s="33" t="n">
        <v>1</v>
      </c>
      <c r="E242" s="44" t="s">
        <v>41</v>
      </c>
      <c r="F242" s="33" t="n">
        <v>165</v>
      </c>
      <c r="G242" s="33" t="n">
        <v>174</v>
      </c>
      <c r="H242" s="33" t="n">
        <v>5</v>
      </c>
      <c r="I242" s="39" t="n">
        <v>47.806</v>
      </c>
      <c r="J242" s="33" t="n">
        <v>0.61</v>
      </c>
      <c r="K242" s="33" t="n">
        <v>0.391</v>
      </c>
      <c r="L242" s="33" t="n">
        <v>562.1</v>
      </c>
      <c r="M242" s="33" t="n">
        <v>294.3</v>
      </c>
      <c r="N242" s="33" t="n">
        <v>344.1</v>
      </c>
      <c r="O242" s="33" t="n">
        <v>537.1</v>
      </c>
      <c r="P242" s="33" t="n">
        <v>292.1</v>
      </c>
      <c r="Q242" s="33" t="n">
        <v>320.5</v>
      </c>
      <c r="R242" s="7" t="n">
        <f aca="false">LN(Q242/P242)</f>
        <v>0.0927860669670294</v>
      </c>
      <c r="S242" s="7" t="n">
        <f aca="false">LN(O242/P242)</f>
        <v>0.609088087517718</v>
      </c>
      <c r="T242" s="40"/>
      <c r="U242" s="45"/>
      <c r="V242" s="40"/>
      <c r="W242" s="40"/>
      <c r="X242" s="40"/>
      <c r="Y242" s="43" t="n">
        <f aca="false">IF(AND(R242&gt;=Y$4*S242+Y$5,R242&gt;=R$8,R242&lt;=R$7,S242&gt;=S$8,S242&lt;=S$7),1,0)</f>
        <v>1</v>
      </c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</row>
    <row r="243" s="38" customFormat="true" ht="13" hidden="false" customHeight="false" outlineLevel="0" collapsed="false">
      <c r="A243" s="38" t="n">
        <v>259</v>
      </c>
      <c r="B243" s="38" t="n">
        <v>232</v>
      </c>
      <c r="C243" s="38" t="s">
        <v>37</v>
      </c>
      <c r="D243" s="33" t="n">
        <v>1</v>
      </c>
      <c r="E243" s="33" t="s">
        <v>42</v>
      </c>
      <c r="F243" s="33" t="n">
        <v>313</v>
      </c>
      <c r="G243" s="33" t="n">
        <v>217</v>
      </c>
      <c r="H243" s="33" t="n">
        <v>5</v>
      </c>
      <c r="I243" s="39" t="n">
        <v>31</v>
      </c>
      <c r="J243" s="33" t="n">
        <v>0.256</v>
      </c>
      <c r="K243" s="33" t="n">
        <v>0.344</v>
      </c>
      <c r="L243" s="33" t="n">
        <v>307.1</v>
      </c>
      <c r="M243" s="33" t="n">
        <v>231.5</v>
      </c>
      <c r="N243" s="33" t="n">
        <v>229.1</v>
      </c>
      <c r="O243" s="33" t="n">
        <v>288.8</v>
      </c>
      <c r="P243" s="33" t="n">
        <v>223.9</v>
      </c>
      <c r="Q243" s="33" t="n">
        <v>190.9</v>
      </c>
      <c r="R243" s="7" t="n">
        <f aca="false">LN(Q243/P243)</f>
        <v>-0.159449792873007</v>
      </c>
      <c r="S243" s="7" t="n">
        <f aca="false">LN(O243/P243)</f>
        <v>0.254534883413962</v>
      </c>
      <c r="T243" s="40"/>
      <c r="U243" s="45"/>
      <c r="V243" s="40"/>
      <c r="W243" s="40"/>
      <c r="X243" s="40"/>
      <c r="Y243" s="43" t="n">
        <f aca="false">IF(AND(R243&gt;=Y$4*S243+Y$5,R243&gt;=R$8,R243&lt;=R$7,S243&gt;=S$8,S243&lt;=S$7),1,0)</f>
        <v>0</v>
      </c>
    </row>
    <row r="244" s="38" customFormat="true" ht="13" hidden="false" customHeight="false" outlineLevel="0" collapsed="false">
      <c r="A244" s="38" t="n">
        <v>241</v>
      </c>
      <c r="B244" s="38" t="n">
        <v>233</v>
      </c>
      <c r="C244" s="38" t="s">
        <v>37</v>
      </c>
      <c r="D244" s="33" t="n">
        <v>0</v>
      </c>
      <c r="E244" s="33" t="s">
        <v>42</v>
      </c>
      <c r="F244" s="33" t="n">
        <v>298</v>
      </c>
      <c r="G244" s="33" t="n">
        <v>112</v>
      </c>
      <c r="H244" s="33" t="n">
        <v>5</v>
      </c>
      <c r="I244" s="39" t="n">
        <v>97.278</v>
      </c>
      <c r="J244" s="33" t="n">
        <v>0.613</v>
      </c>
      <c r="K244" s="33" t="n">
        <v>0.115</v>
      </c>
      <c r="L244" s="33" t="n">
        <v>374.9</v>
      </c>
      <c r="M244" s="33" t="n">
        <v>182.7</v>
      </c>
      <c r="N244" s="33" t="n">
        <v>134.9</v>
      </c>
      <c r="O244" s="33" t="n">
        <v>348</v>
      </c>
      <c r="P244" s="33" t="n">
        <v>188.6</v>
      </c>
      <c r="Q244" s="33" t="n">
        <v>105.9</v>
      </c>
      <c r="R244" s="7" t="n">
        <f aca="false">LN(Q244/P244)</f>
        <v>-0.577133117591996</v>
      </c>
      <c r="S244" s="7" t="n">
        <f aca="false">LN(O244/P244)</f>
        <v>0.612574109575117</v>
      </c>
      <c r="T244" s="40"/>
      <c r="U244" s="45"/>
      <c r="V244" s="40"/>
      <c r="W244" s="40"/>
      <c r="X244" s="40"/>
      <c r="Y244" s="43" t="n">
        <f aca="false">IF(AND(R244&gt;=Y$4*S244+Y$5,R244&gt;=R$8,R244&lt;=R$7,S244&gt;=S$8,S244&lt;=S$7),1,0)</f>
        <v>0</v>
      </c>
    </row>
    <row r="245" s="38" customFormat="true" ht="13" hidden="false" customHeight="false" outlineLevel="0" collapsed="false">
      <c r="A245" s="38" t="n">
        <v>297</v>
      </c>
      <c r="B245" s="38" t="n">
        <v>234</v>
      </c>
      <c r="C245" s="38" t="s">
        <v>37</v>
      </c>
      <c r="D245" s="33" t="n">
        <v>7</v>
      </c>
      <c r="E245" s="33" t="s">
        <v>42</v>
      </c>
      <c r="F245" s="33" t="n">
        <v>477</v>
      </c>
      <c r="G245" s="33" t="n">
        <v>160</v>
      </c>
      <c r="H245" s="33" t="n">
        <v>5</v>
      </c>
      <c r="I245" s="39" t="n">
        <v>45.639</v>
      </c>
      <c r="J245" s="33" t="n">
        <v>0.682</v>
      </c>
      <c r="K245" s="33" t="n">
        <v>0.409</v>
      </c>
      <c r="L245" s="33" t="n">
        <v>391.1</v>
      </c>
      <c r="M245" s="33" t="n">
        <v>196.5</v>
      </c>
      <c r="N245" s="33" t="n">
        <v>204.4</v>
      </c>
      <c r="O245" s="33" t="n">
        <v>371.9</v>
      </c>
      <c r="P245" s="33" t="n">
        <v>188.1</v>
      </c>
      <c r="Q245" s="33" t="n">
        <v>167.2</v>
      </c>
      <c r="R245" s="7" t="n">
        <f aca="false">LN(Q245/P245)</f>
        <v>-0.117783035656384</v>
      </c>
      <c r="S245" s="7" t="n">
        <f aca="false">LN(O245/P245)</f>
        <v>0.68165126462404</v>
      </c>
      <c r="T245" s="40"/>
      <c r="U245" s="45"/>
      <c r="V245" s="40"/>
      <c r="W245" s="40"/>
      <c r="X245" s="40"/>
      <c r="Y245" s="43" t="n">
        <f aca="false">IF(AND(R245&gt;=Y$4*S245+Y$5,R245&gt;=R$8,R245&lt;=R$7,S245&gt;=S$8,S245&lt;=S$7),1,0)</f>
        <v>1</v>
      </c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</row>
    <row r="246" s="38" customFormat="true" ht="13" hidden="false" customHeight="false" outlineLevel="0" collapsed="false">
      <c r="A246" s="38" t="n">
        <v>314</v>
      </c>
      <c r="B246" s="38" t="n">
        <v>235</v>
      </c>
      <c r="C246" s="38" t="s">
        <v>37</v>
      </c>
      <c r="D246" s="33" t="n">
        <v>2</v>
      </c>
      <c r="E246" s="33" t="s">
        <v>42</v>
      </c>
      <c r="F246" s="33" t="n">
        <v>352</v>
      </c>
      <c r="G246" s="33" t="n">
        <v>206</v>
      </c>
      <c r="H246" s="33" t="n">
        <v>5</v>
      </c>
      <c r="I246" s="39" t="n">
        <v>70.028</v>
      </c>
      <c r="J246" s="33" t="n">
        <v>0.512</v>
      </c>
      <c r="K246" s="33" t="n">
        <v>0.275</v>
      </c>
      <c r="L246" s="33" t="n">
        <v>297.4</v>
      </c>
      <c r="M246" s="33" t="n">
        <v>169.1</v>
      </c>
      <c r="N246" s="33" t="n">
        <v>158.5</v>
      </c>
      <c r="O246" s="33" t="n">
        <v>296.6</v>
      </c>
      <c r="P246" s="33" t="n">
        <v>178.1</v>
      </c>
      <c r="Q246" s="33" t="n">
        <v>150.3</v>
      </c>
      <c r="R246" s="7" t="n">
        <f aca="false">LN(Q246/P246)</f>
        <v>-0.169711893536687</v>
      </c>
      <c r="S246" s="7" t="n">
        <f aca="false">LN(O246/P246)</f>
        <v>0.510039239408216</v>
      </c>
      <c r="T246" s="40"/>
      <c r="U246" s="45"/>
      <c r="V246" s="40"/>
      <c r="W246" s="40"/>
      <c r="X246" s="40"/>
      <c r="Y246" s="43" t="n">
        <f aca="false">IF(AND(R246&gt;=Y$4*S246+Y$5,R246&gt;=R$8,R246&lt;=R$7,S246&gt;=S$8,S246&lt;=S$7),1,0)</f>
        <v>0</v>
      </c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</row>
    <row r="247" s="38" customFormat="true" ht="13" hidden="false" customHeight="false" outlineLevel="0" collapsed="false">
      <c r="A247" s="38" t="n">
        <v>244</v>
      </c>
      <c r="B247" s="38" t="n">
        <v>236</v>
      </c>
      <c r="C247" s="38" t="s">
        <v>37</v>
      </c>
      <c r="D247" s="33" t="n">
        <v>3</v>
      </c>
      <c r="E247" s="33" t="s">
        <v>42</v>
      </c>
      <c r="F247" s="33" t="n">
        <v>268</v>
      </c>
      <c r="G247" s="33" t="n">
        <v>341</v>
      </c>
      <c r="H247" s="33" t="n">
        <v>5</v>
      </c>
      <c r="I247" s="39" t="n">
        <v>99.806</v>
      </c>
      <c r="J247" s="33" t="n">
        <v>0.46</v>
      </c>
      <c r="K247" s="33" t="n">
        <v>0.111</v>
      </c>
      <c r="L247" s="33" t="n">
        <v>465.3</v>
      </c>
      <c r="M247" s="33" t="n">
        <v>261</v>
      </c>
      <c r="N247" s="33" t="n">
        <v>197.8</v>
      </c>
      <c r="O247" s="33" t="n">
        <v>451.4</v>
      </c>
      <c r="P247" s="33" t="n">
        <v>285.8</v>
      </c>
      <c r="Q247" s="33" t="n">
        <v>169.8</v>
      </c>
      <c r="R247" s="7" t="n">
        <f aca="false">LN(Q247/P247)</f>
        <v>-0.52067099161852</v>
      </c>
      <c r="S247" s="7" t="n">
        <f aca="false">LN(O247/P247)</f>
        <v>0.457061598887668</v>
      </c>
      <c r="T247" s="40"/>
      <c r="U247" s="45"/>
      <c r="V247" s="40"/>
      <c r="W247" s="40"/>
      <c r="X247" s="40"/>
      <c r="Y247" s="43" t="n">
        <f aca="false">IF(AND(R247&gt;=Y$4*S247+Y$5,R247&gt;=R$8,R247&lt;=R$7,S247&gt;=S$8,S247&lt;=S$7),1,0)</f>
        <v>0</v>
      </c>
    </row>
    <row r="248" s="38" customFormat="true" ht="13" hidden="false" customHeight="false" outlineLevel="0" collapsed="false">
      <c r="A248" s="38" t="n">
        <v>260</v>
      </c>
      <c r="B248" s="38" t="n">
        <v>237</v>
      </c>
      <c r="C248" s="38" t="s">
        <v>37</v>
      </c>
      <c r="D248" s="33" t="n">
        <v>0</v>
      </c>
      <c r="E248" s="33" t="s">
        <v>42</v>
      </c>
      <c r="F248" s="33" t="n">
        <v>382</v>
      </c>
      <c r="G248" s="33" t="n">
        <v>146</v>
      </c>
      <c r="H248" s="33" t="n">
        <v>5</v>
      </c>
      <c r="I248" s="39" t="n">
        <v>83.472</v>
      </c>
      <c r="J248" s="33" t="n">
        <v>0.47</v>
      </c>
      <c r="K248" s="33" t="n">
        <v>0.224</v>
      </c>
      <c r="L248" s="33" t="n">
        <v>169.6</v>
      </c>
      <c r="M248" s="33" t="n">
        <v>103.4</v>
      </c>
      <c r="N248" s="33" t="n">
        <v>87.1</v>
      </c>
      <c r="O248" s="33" t="n">
        <v>165.4</v>
      </c>
      <c r="P248" s="33" t="n">
        <v>103.6</v>
      </c>
      <c r="Q248" s="33" t="n">
        <v>79.2</v>
      </c>
      <c r="R248" s="7" t="n">
        <f aca="false">LN(Q248/P248)</f>
        <v>-0.268561031005003</v>
      </c>
      <c r="S248" s="7" t="n">
        <f aca="false">LN(O248/P248)</f>
        <v>0.467829452764208</v>
      </c>
      <c r="T248" s="40"/>
      <c r="U248" s="45"/>
      <c r="V248" s="40"/>
      <c r="W248" s="40"/>
      <c r="X248" s="40"/>
      <c r="Y248" s="43" t="n">
        <f aca="false">IF(AND(R248&gt;=Y$4*S248+Y$5,R248&gt;=R$8,R248&lt;=R$7,S248&gt;=S$8,S248&lt;=S$7),1,0)</f>
        <v>0</v>
      </c>
    </row>
    <row r="249" s="38" customFormat="true" ht="13" hidden="false" customHeight="false" outlineLevel="0" collapsed="false">
      <c r="A249" s="38" t="n">
        <v>301</v>
      </c>
      <c r="B249" s="38" t="n">
        <v>238</v>
      </c>
      <c r="C249" s="38" t="s">
        <v>37</v>
      </c>
      <c r="D249" s="33" t="n">
        <v>10</v>
      </c>
      <c r="E249" s="33" t="s">
        <v>42</v>
      </c>
      <c r="F249" s="33" t="n">
        <v>174</v>
      </c>
      <c r="G249" s="33" t="n">
        <v>61</v>
      </c>
      <c r="H249" s="33" t="n">
        <v>5</v>
      </c>
      <c r="I249" s="39" t="n">
        <v>15.861</v>
      </c>
      <c r="J249" s="33" t="n">
        <v>0.326</v>
      </c>
      <c r="K249" s="33" t="n">
        <v>0.424</v>
      </c>
      <c r="L249" s="33" t="n">
        <v>404.3</v>
      </c>
      <c r="M249" s="33" t="n">
        <v>281.4</v>
      </c>
      <c r="N249" s="33" t="n">
        <v>275.4</v>
      </c>
      <c r="O249" s="33" t="n">
        <v>387.1</v>
      </c>
      <c r="P249" s="33" t="n">
        <v>279.4</v>
      </c>
      <c r="Q249" s="33" t="n">
        <v>186.2</v>
      </c>
      <c r="R249" s="7" t="n">
        <f aca="false">LN(Q249/P249)</f>
        <v>-0.405823081979895</v>
      </c>
      <c r="S249" s="7" t="n">
        <f aca="false">LN(O249/P249)</f>
        <v>0.326038610760741</v>
      </c>
      <c r="T249" s="40"/>
      <c r="U249" s="45"/>
      <c r="V249" s="40"/>
      <c r="W249" s="40"/>
      <c r="X249" s="40"/>
      <c r="Y249" s="43" t="n">
        <f aca="false">IF(AND(R249&gt;=Y$4*S249+Y$5,R249&gt;=R$8,R249&lt;=R$7,S249&gt;=S$8,S249&lt;=S$7),1,0)</f>
        <v>0</v>
      </c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</row>
    <row r="250" s="38" customFormat="true" ht="13" hidden="false" customHeight="false" outlineLevel="0" collapsed="false">
      <c r="A250" s="38" t="n">
        <v>278</v>
      </c>
      <c r="B250" s="38" t="n">
        <v>239</v>
      </c>
      <c r="C250" s="38" t="s">
        <v>37</v>
      </c>
      <c r="D250" s="33" t="n">
        <v>0</v>
      </c>
      <c r="E250" s="33" t="s">
        <v>42</v>
      </c>
      <c r="F250" s="33" t="n">
        <v>140</v>
      </c>
      <c r="G250" s="33" t="n">
        <v>21</v>
      </c>
      <c r="H250" s="33" t="n">
        <v>5</v>
      </c>
      <c r="I250" s="39" t="n">
        <v>35.722</v>
      </c>
      <c r="J250" s="33" t="n">
        <v>0.183</v>
      </c>
      <c r="K250" s="33" t="n">
        <v>0.302</v>
      </c>
      <c r="L250" s="33" t="n">
        <v>550.4</v>
      </c>
      <c r="M250" s="33" t="n">
        <v>442.3</v>
      </c>
      <c r="N250" s="33" t="n">
        <v>402.9</v>
      </c>
      <c r="O250" s="33" t="n">
        <v>533.6</v>
      </c>
      <c r="P250" s="33" t="n">
        <v>444.2</v>
      </c>
      <c r="Q250" s="33" t="n">
        <v>337.2</v>
      </c>
      <c r="R250" s="7" t="n">
        <f aca="false">LN(Q250/P250)</f>
        <v>-0.275598685332627</v>
      </c>
      <c r="S250" s="7" t="n">
        <f aca="false">LN(O250/P250)</f>
        <v>0.183371583141087</v>
      </c>
      <c r="T250" s="40"/>
      <c r="U250" s="45"/>
      <c r="V250" s="40"/>
      <c r="W250" s="40"/>
      <c r="X250" s="40"/>
      <c r="Y250" s="43" t="n">
        <f aca="false">IF(AND(R250&gt;=Y$4*S250+Y$5,R250&gt;=R$8,R250&lt;=R$7,S250&gt;=S$8,S250&lt;=S$7),1,0)</f>
        <v>0</v>
      </c>
    </row>
    <row r="251" s="38" customFormat="true" ht="13" hidden="false" customHeight="false" outlineLevel="0" collapsed="false">
      <c r="A251" s="38" t="n">
        <v>299</v>
      </c>
      <c r="B251" s="38" t="n">
        <v>240</v>
      </c>
      <c r="C251" s="38" t="s">
        <v>37</v>
      </c>
      <c r="D251" s="33" t="n">
        <v>8</v>
      </c>
      <c r="E251" s="33" t="s">
        <v>42</v>
      </c>
      <c r="F251" s="33" t="n">
        <v>495</v>
      </c>
      <c r="G251" s="33" t="n">
        <v>362</v>
      </c>
      <c r="H251" s="33" t="n">
        <v>5</v>
      </c>
      <c r="I251" s="39" t="n">
        <v>2.889</v>
      </c>
      <c r="J251" s="33" t="n">
        <v>0.24</v>
      </c>
      <c r="K251" s="33" t="n">
        <v>0.437</v>
      </c>
      <c r="L251" s="33" t="n">
        <v>401.6</v>
      </c>
      <c r="M251" s="33" t="n">
        <v>299.9</v>
      </c>
      <c r="N251" s="33" t="n">
        <v>304.6</v>
      </c>
      <c r="O251" s="33" t="n">
        <v>381.5</v>
      </c>
      <c r="P251" s="33" t="n">
        <v>300.1</v>
      </c>
      <c r="Q251" s="33" t="n">
        <v>205.7</v>
      </c>
      <c r="R251" s="7" t="n">
        <f aca="false">LN(Q251/P251)</f>
        <v>-0.37769695578741</v>
      </c>
      <c r="S251" s="7" t="n">
        <f aca="false">LN(O251/P251)</f>
        <v>0.23999509827819</v>
      </c>
      <c r="T251" s="40"/>
      <c r="U251" s="45"/>
      <c r="V251" s="40"/>
      <c r="W251" s="40"/>
      <c r="X251" s="40"/>
      <c r="Y251" s="43" t="n">
        <f aca="false">IF(AND(R251&gt;=Y$4*S251+Y$5,R251&gt;=R$8,R251&lt;=R$7,S251&gt;=S$8,S251&lt;=S$7),1,0)</f>
        <v>0</v>
      </c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</row>
    <row r="252" s="38" customFormat="true" ht="13" hidden="false" customHeight="false" outlineLevel="0" collapsed="false">
      <c r="A252" s="38" t="n">
        <v>277</v>
      </c>
      <c r="B252" s="38" t="n">
        <v>241</v>
      </c>
      <c r="C252" s="38" t="s">
        <v>37</v>
      </c>
      <c r="D252" s="33" t="n">
        <v>10</v>
      </c>
      <c r="E252" s="33" t="s">
        <v>42</v>
      </c>
      <c r="F252" s="33" t="n">
        <v>322</v>
      </c>
      <c r="G252" s="33" t="n">
        <v>303</v>
      </c>
      <c r="H252" s="33" t="n">
        <v>5</v>
      </c>
      <c r="I252" s="39" t="n">
        <v>45.806</v>
      </c>
      <c r="J252" s="33" t="n">
        <v>0.743</v>
      </c>
      <c r="K252" s="33" t="n">
        <v>0.418</v>
      </c>
      <c r="L252" s="33" t="n">
        <v>191.6</v>
      </c>
      <c r="M252" s="33" t="n">
        <v>89.8</v>
      </c>
      <c r="N252" s="33" t="n">
        <v>95.1</v>
      </c>
      <c r="O252" s="33" t="n">
        <v>181</v>
      </c>
      <c r="P252" s="33" t="n">
        <v>86.4</v>
      </c>
      <c r="Q252" s="33" t="n">
        <v>76.7</v>
      </c>
      <c r="R252" s="7" t="n">
        <f aca="false">LN(Q252/P252)</f>
        <v>-0.119085967436799</v>
      </c>
      <c r="S252" s="7" t="n">
        <f aca="false">LN(O252/P252)</f>
        <v>0.739509355455816</v>
      </c>
      <c r="T252" s="40"/>
      <c r="U252" s="45"/>
      <c r="V252" s="40"/>
      <c r="W252" s="40"/>
      <c r="X252" s="40"/>
      <c r="Y252" s="43" t="n">
        <f aca="false">IF(AND(R252&gt;=Y$4*S252+Y$5,R252&gt;=R$8,R252&lt;=R$7,S252&gt;=S$8,S252&lt;=S$7),1,0)</f>
        <v>1</v>
      </c>
    </row>
    <row r="253" s="38" customFormat="true" ht="13" hidden="false" customHeight="false" outlineLevel="0" collapsed="false">
      <c r="A253" s="38" t="n">
        <v>263</v>
      </c>
      <c r="B253" s="38" t="n">
        <v>242</v>
      </c>
      <c r="C253" s="38" t="s">
        <v>37</v>
      </c>
      <c r="D253" s="33" t="n">
        <v>1</v>
      </c>
      <c r="E253" s="33" t="s">
        <v>42</v>
      </c>
      <c r="F253" s="33" t="n">
        <v>256</v>
      </c>
      <c r="G253" s="33" t="n">
        <v>93</v>
      </c>
      <c r="H253" s="33" t="n">
        <v>5</v>
      </c>
      <c r="I253" s="39" t="n">
        <v>96.972</v>
      </c>
      <c r="J253" s="33" t="n">
        <v>0.243</v>
      </c>
      <c r="K253" s="33" t="n">
        <v>0.131</v>
      </c>
      <c r="L253" s="33" t="n">
        <v>221.5</v>
      </c>
      <c r="M253" s="33" t="n">
        <v>159</v>
      </c>
      <c r="N253" s="33" t="n">
        <v>127.2</v>
      </c>
      <c r="O253" s="33" t="n">
        <v>220.8</v>
      </c>
      <c r="P253" s="33" t="n">
        <v>173.3</v>
      </c>
      <c r="Q253" s="33" t="n">
        <v>118.6</v>
      </c>
      <c r="R253" s="7" t="n">
        <f aca="false">LN(Q253/P253)</f>
        <v>-0.379267710157935</v>
      </c>
      <c r="S253" s="7" t="n">
        <f aca="false">LN(O253/P253)</f>
        <v>0.24223311768138</v>
      </c>
      <c r="T253" s="40"/>
      <c r="U253" s="45"/>
      <c r="V253" s="40"/>
      <c r="W253" s="40"/>
      <c r="X253" s="40"/>
      <c r="Y253" s="43" t="n">
        <f aca="false">IF(AND(R253&gt;=Y$4*S253+Y$5,R253&gt;=R$8,R253&lt;=R$7,S253&gt;=S$8,S253&lt;=S$7),1,0)</f>
        <v>0</v>
      </c>
    </row>
    <row r="254" s="38" customFormat="true" ht="13" hidden="false" customHeight="false" outlineLevel="0" collapsed="false">
      <c r="A254" s="38" t="n">
        <v>310</v>
      </c>
      <c r="B254" s="38" t="n">
        <v>243</v>
      </c>
      <c r="C254" s="38" t="s">
        <v>37</v>
      </c>
      <c r="D254" s="33" t="n">
        <v>4</v>
      </c>
      <c r="E254" s="33" t="s">
        <v>42</v>
      </c>
      <c r="F254" s="33" t="n">
        <v>527</v>
      </c>
      <c r="G254" s="33" t="n">
        <v>154</v>
      </c>
      <c r="H254" s="33" t="n">
        <v>5</v>
      </c>
      <c r="I254" s="39" t="n">
        <v>48.083</v>
      </c>
      <c r="J254" s="33" t="n">
        <v>0.736</v>
      </c>
      <c r="K254" s="33" t="n">
        <v>0.408</v>
      </c>
      <c r="L254" s="33" t="n">
        <v>214.8</v>
      </c>
      <c r="M254" s="33" t="n">
        <v>99.6</v>
      </c>
      <c r="N254" s="33" t="n">
        <v>105.6</v>
      </c>
      <c r="O254" s="33" t="n">
        <v>202.3</v>
      </c>
      <c r="P254" s="33" t="n">
        <v>97</v>
      </c>
      <c r="Q254" s="33" t="n">
        <v>82.2</v>
      </c>
      <c r="R254" s="7" t="n">
        <f aca="false">LN(Q254/P254)</f>
        <v>-0.165555676441249</v>
      </c>
      <c r="S254" s="7" t="n">
        <f aca="false">LN(O254/P254)</f>
        <v>0.735040765670317</v>
      </c>
      <c r="T254" s="40"/>
      <c r="U254" s="45"/>
      <c r="V254" s="40"/>
      <c r="W254" s="40"/>
      <c r="X254" s="40"/>
      <c r="Y254" s="43" t="n">
        <f aca="false">IF(AND(R254&gt;=Y$4*S254+Y$5,R254&gt;=R$8,R254&lt;=R$7,S254&gt;=S$8,S254&lt;=S$7),1,0)</f>
        <v>1</v>
      </c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</row>
    <row r="255" s="38" customFormat="true" ht="13" hidden="false" customHeight="false" outlineLevel="0" collapsed="false">
      <c r="A255" s="38" t="n">
        <v>286</v>
      </c>
      <c r="B255" s="38" t="n">
        <v>244</v>
      </c>
      <c r="C255" s="38" t="s">
        <v>37</v>
      </c>
      <c r="D255" s="33" t="n">
        <v>3</v>
      </c>
      <c r="E255" s="33" t="s">
        <v>42</v>
      </c>
      <c r="F255" s="33" t="n">
        <v>393</v>
      </c>
      <c r="G255" s="33" t="n">
        <v>150</v>
      </c>
      <c r="H255" s="33" t="n">
        <v>5</v>
      </c>
      <c r="I255" s="39" t="n">
        <v>33</v>
      </c>
      <c r="J255" s="33" t="n">
        <v>0.243</v>
      </c>
      <c r="K255" s="33" t="n">
        <v>0.336</v>
      </c>
      <c r="L255" s="33" t="n">
        <v>184.7</v>
      </c>
      <c r="M255" s="33" t="n">
        <v>138.3</v>
      </c>
      <c r="N255" s="33" t="n">
        <v>144.3</v>
      </c>
      <c r="O255" s="33" t="n">
        <v>186.6</v>
      </c>
      <c r="P255" s="33" t="n">
        <v>146.3</v>
      </c>
      <c r="Q255" s="33" t="n">
        <v>138.2</v>
      </c>
      <c r="R255" s="7" t="n">
        <f aca="false">LN(Q255/P255)</f>
        <v>-0.0569573966925093</v>
      </c>
      <c r="S255" s="7" t="n">
        <f aca="false">LN(O255/P255)</f>
        <v>0.243307980387165</v>
      </c>
      <c r="T255" s="40"/>
      <c r="U255" s="45"/>
      <c r="V255" s="40"/>
      <c r="W255" s="40"/>
      <c r="X255" s="40"/>
      <c r="Y255" s="43" t="n">
        <f aca="false">IF(AND(R255&gt;=Y$4*S255+Y$5,R255&gt;=R$8,R255&lt;=R$7,S255&gt;=S$8,S255&lt;=S$7),1,0)</f>
        <v>0</v>
      </c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</row>
    <row r="256" s="38" customFormat="true" ht="13" hidden="false" customHeight="false" outlineLevel="0" collapsed="false">
      <c r="A256" s="38" t="n">
        <v>223</v>
      </c>
      <c r="B256" s="38" t="n">
        <v>245</v>
      </c>
      <c r="C256" s="38" t="s">
        <v>37</v>
      </c>
      <c r="D256" s="33" t="n">
        <v>0</v>
      </c>
      <c r="E256" s="44" t="s">
        <v>41</v>
      </c>
      <c r="F256" s="33" t="n">
        <v>187</v>
      </c>
      <c r="G256" s="33" t="n">
        <v>116</v>
      </c>
      <c r="H256" s="33" t="n">
        <v>5</v>
      </c>
      <c r="I256" s="39" t="n">
        <v>45.472</v>
      </c>
      <c r="J256" s="33" t="n">
        <v>0.683</v>
      </c>
      <c r="K256" s="33" t="n">
        <v>0.414</v>
      </c>
      <c r="L256" s="33" t="n">
        <v>473.6</v>
      </c>
      <c r="M256" s="33" t="n">
        <v>238.1</v>
      </c>
      <c r="N256" s="33" t="n">
        <v>274.6</v>
      </c>
      <c r="O256" s="33" t="n">
        <v>448.4</v>
      </c>
      <c r="P256" s="33" t="n">
        <v>226.6</v>
      </c>
      <c r="Q256" s="33" t="n">
        <v>245.8</v>
      </c>
      <c r="R256" s="7" t="n">
        <f aca="false">LN(Q256/P256)</f>
        <v>0.0813318485380286</v>
      </c>
      <c r="S256" s="7" t="n">
        <f aca="false">LN(O256/P256)</f>
        <v>0.682499342604099</v>
      </c>
      <c r="T256" s="40"/>
      <c r="U256" s="45"/>
      <c r="V256" s="40"/>
      <c r="W256" s="40"/>
      <c r="X256" s="40"/>
      <c r="Y256" s="43" t="n">
        <f aca="false">IF(AND(R256&gt;=Y$4*S256+Y$5,R256&gt;=R$8,R256&lt;=R$7,S256&gt;=S$8,S256&lt;=S$7),1,0)</f>
        <v>1</v>
      </c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</row>
    <row r="257" s="38" customFormat="true" ht="13" hidden="false" customHeight="false" outlineLevel="0" collapsed="false">
      <c r="A257" s="38" t="n">
        <v>282</v>
      </c>
      <c r="B257" s="38" t="n">
        <v>246</v>
      </c>
      <c r="C257" s="38" t="s">
        <v>39</v>
      </c>
      <c r="D257" s="33" t="n">
        <v>6</v>
      </c>
      <c r="E257" s="33" t="s">
        <v>42</v>
      </c>
      <c r="F257" s="33" t="n">
        <v>462</v>
      </c>
      <c r="G257" s="33" t="n">
        <v>35</v>
      </c>
      <c r="H257" s="33" t="n">
        <v>5</v>
      </c>
      <c r="I257" s="39" t="n">
        <v>11.083</v>
      </c>
      <c r="J257" s="33" t="n">
        <v>0.119</v>
      </c>
      <c r="K257" s="33" t="n">
        <v>0.334</v>
      </c>
      <c r="L257" s="33" t="n">
        <v>645.2</v>
      </c>
      <c r="M257" s="33" t="n">
        <v>567.2</v>
      </c>
      <c r="N257" s="33" t="n">
        <v>572.4</v>
      </c>
      <c r="O257" s="33" t="n">
        <v>640.1</v>
      </c>
      <c r="P257" s="33" t="n">
        <v>568.1</v>
      </c>
      <c r="Q257" s="33" t="n">
        <v>547.4</v>
      </c>
      <c r="R257" s="7" t="n">
        <f aca="false">LN(Q257/P257)</f>
        <v>-0.0371176629565026</v>
      </c>
      <c r="S257" s="7" t="n">
        <f aca="false">LN(O257/P257)</f>
        <v>0.119326954584876</v>
      </c>
      <c r="T257" s="40"/>
      <c r="U257" s="45"/>
      <c r="V257" s="40"/>
      <c r="W257" s="40"/>
      <c r="X257" s="40"/>
      <c r="Y257" s="43" t="n">
        <f aca="false">IF(AND(R257&gt;=Y$4*S257+Y$5,R257&gt;=R$8,R257&lt;=R$7,S257&gt;=S$8,S257&lt;=S$7),1,0)</f>
        <v>0</v>
      </c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</row>
    <row r="258" s="38" customFormat="true" ht="13" hidden="false" customHeight="false" outlineLevel="0" collapsed="false">
      <c r="A258" s="38" t="n">
        <v>254</v>
      </c>
      <c r="B258" s="38" t="n">
        <v>247</v>
      </c>
      <c r="C258" s="38" t="s">
        <v>39</v>
      </c>
      <c r="D258" s="33" t="n">
        <v>3</v>
      </c>
      <c r="E258" s="33" t="s">
        <v>42</v>
      </c>
      <c r="F258" s="33" t="n">
        <v>510</v>
      </c>
      <c r="G258" s="33" t="n">
        <v>296</v>
      </c>
      <c r="H258" s="33" t="n">
        <v>5</v>
      </c>
      <c r="I258" s="39" t="n">
        <v>39.917</v>
      </c>
      <c r="J258" s="33" t="n">
        <v>0.625</v>
      </c>
      <c r="K258" s="33" t="n">
        <v>0.424</v>
      </c>
      <c r="L258" s="33" t="n">
        <v>302</v>
      </c>
      <c r="M258" s="33" t="n">
        <v>155.6</v>
      </c>
      <c r="N258" s="33" t="n">
        <v>160</v>
      </c>
      <c r="O258" s="33" t="n">
        <v>274.1</v>
      </c>
      <c r="P258" s="33" t="n">
        <v>147</v>
      </c>
      <c r="Q258" s="33" t="n">
        <v>108.5</v>
      </c>
      <c r="R258" s="7" t="n">
        <f aca="false">LN(Q258/P258)</f>
        <v>-0.303682413798222</v>
      </c>
      <c r="S258" s="7" t="n">
        <f aca="false">LN(O258/P258)</f>
        <v>0.623060416530004</v>
      </c>
      <c r="T258" s="40"/>
      <c r="U258" s="45"/>
      <c r="V258" s="40"/>
      <c r="W258" s="40"/>
      <c r="X258" s="40"/>
      <c r="Y258" s="43" t="n">
        <f aca="false">IF(AND(R258&gt;=Y$4*S258+Y$5,R258&gt;=R$8,R258&lt;=R$7,S258&gt;=S$8,S258&lt;=S$7),1,0)</f>
        <v>0</v>
      </c>
    </row>
    <row r="259" s="38" customFormat="true" ht="13" hidden="false" customHeight="false" outlineLevel="0" collapsed="false">
      <c r="A259" s="38" t="n">
        <v>232</v>
      </c>
      <c r="B259" s="38" t="n">
        <v>248</v>
      </c>
      <c r="C259" s="38" t="s">
        <v>39</v>
      </c>
      <c r="D259" s="33" t="n">
        <v>1</v>
      </c>
      <c r="E259" s="33" t="s">
        <v>42</v>
      </c>
      <c r="F259" s="33" t="n">
        <v>32</v>
      </c>
      <c r="G259" s="33" t="n">
        <v>311</v>
      </c>
      <c r="H259" s="33" t="n">
        <v>5</v>
      </c>
      <c r="I259" s="39" t="n">
        <v>11.167</v>
      </c>
      <c r="J259" s="33" t="n">
        <v>0.199</v>
      </c>
      <c r="K259" s="33" t="n">
        <v>0.378</v>
      </c>
      <c r="L259" s="33" t="n">
        <v>891.3</v>
      </c>
      <c r="M259" s="33" t="n">
        <v>735</v>
      </c>
      <c r="N259" s="33" t="n">
        <v>782.4</v>
      </c>
      <c r="O259" s="33" t="n">
        <v>870.8</v>
      </c>
      <c r="P259" s="33" t="n">
        <v>713.8</v>
      </c>
      <c r="Q259" s="33" t="n">
        <v>724.4</v>
      </c>
      <c r="R259" s="7" t="n">
        <f aca="false">LN(Q259/P259)</f>
        <v>0.0147409149531985</v>
      </c>
      <c r="S259" s="7" t="n">
        <f aca="false">LN(O259/P259)</f>
        <v>0.198809518304332</v>
      </c>
      <c r="T259" s="40"/>
      <c r="U259" s="45"/>
      <c r="V259" s="40"/>
      <c r="W259" s="40"/>
      <c r="X259" s="40"/>
      <c r="Y259" s="43" t="n">
        <f aca="false">IF(AND(R259&gt;=Y$4*S259+Y$5,R259&gt;=R$8,R259&lt;=R$7,S259&gt;=S$8,S259&lt;=S$7),1,0)</f>
        <v>0</v>
      </c>
    </row>
    <row r="260" s="38" customFormat="true" ht="13" hidden="false" customHeight="false" outlineLevel="0" collapsed="false">
      <c r="A260" s="38" t="n">
        <v>227</v>
      </c>
      <c r="B260" s="38" t="n">
        <v>249</v>
      </c>
      <c r="C260" s="38" t="s">
        <v>39</v>
      </c>
      <c r="D260" s="33" t="n">
        <v>0</v>
      </c>
      <c r="E260" s="44" t="s">
        <v>41</v>
      </c>
      <c r="F260" s="33" t="n">
        <v>287</v>
      </c>
      <c r="G260" s="33" t="n">
        <v>107</v>
      </c>
      <c r="H260" s="33" t="n">
        <v>5</v>
      </c>
      <c r="I260" s="39" t="n">
        <v>39.889</v>
      </c>
      <c r="J260" s="33" t="n">
        <v>0.421</v>
      </c>
      <c r="K260" s="33" t="n">
        <v>0.376</v>
      </c>
      <c r="L260" s="33" t="n">
        <v>433.8</v>
      </c>
      <c r="M260" s="33" t="n">
        <v>278.6</v>
      </c>
      <c r="N260" s="33" t="n">
        <v>321.1</v>
      </c>
      <c r="O260" s="33" t="n">
        <v>413.8</v>
      </c>
      <c r="P260" s="33" t="n">
        <v>271.6</v>
      </c>
      <c r="Q260" s="33" t="n">
        <v>308.6</v>
      </c>
      <c r="R260" s="7" t="n">
        <f aca="false">LN(Q260/P260)</f>
        <v>0.127715544244519</v>
      </c>
      <c r="S260" s="7" t="n">
        <f aca="false">LN(O260/P260)</f>
        <v>0.421052369626902</v>
      </c>
      <c r="T260" s="40"/>
      <c r="U260" s="45"/>
      <c r="V260" s="40"/>
      <c r="W260" s="40"/>
      <c r="X260" s="40"/>
      <c r="Y260" s="43" t="n">
        <f aca="false">IF(AND(R260&gt;=Y$4*S260+Y$5,R260&gt;=R$8,R260&lt;=R$7,S260&gt;=S$8,S260&lt;=S$7),1,0)</f>
        <v>1</v>
      </c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</row>
    <row r="261" s="38" customFormat="true" ht="13" hidden="false" customHeight="false" outlineLevel="0" collapsed="false">
      <c r="A261" s="38" t="n">
        <v>307</v>
      </c>
      <c r="B261" s="38" t="n">
        <v>250</v>
      </c>
      <c r="C261" s="38" t="s">
        <v>39</v>
      </c>
      <c r="D261" s="33" t="n">
        <v>1</v>
      </c>
      <c r="E261" s="33" t="s">
        <v>42</v>
      </c>
      <c r="F261" s="33" t="n">
        <v>220</v>
      </c>
      <c r="G261" s="33" t="n">
        <v>365</v>
      </c>
      <c r="H261" s="33" t="n">
        <v>5</v>
      </c>
      <c r="I261" s="39" t="n">
        <v>44.472</v>
      </c>
      <c r="J261" s="33" t="n">
        <v>0.499</v>
      </c>
      <c r="K261" s="33" t="n">
        <v>0.377</v>
      </c>
      <c r="L261" s="33" t="n">
        <v>324.5</v>
      </c>
      <c r="M261" s="33" t="n">
        <v>190.3</v>
      </c>
      <c r="N261" s="33" t="n">
        <v>197.9</v>
      </c>
      <c r="O261" s="33" t="n">
        <v>305.5</v>
      </c>
      <c r="P261" s="33" t="n">
        <v>185.6</v>
      </c>
      <c r="Q261" s="33" t="n">
        <v>161.4</v>
      </c>
      <c r="R261" s="7" t="n">
        <f aca="false">LN(Q261/P261)</f>
        <v>-0.139708064516252</v>
      </c>
      <c r="S261" s="7" t="n">
        <f aca="false">LN(O261/P261)</f>
        <v>0.49835595825955</v>
      </c>
      <c r="T261" s="40"/>
      <c r="U261" s="45"/>
      <c r="V261" s="40"/>
      <c r="W261" s="40"/>
      <c r="X261" s="40"/>
      <c r="Y261" s="43" t="n">
        <f aca="false">IF(AND(R261&gt;=Y$4*S261+Y$5,R261&gt;=R$8,R261&lt;=R$7,S261&gt;=S$8,S261&lt;=S$7),1,0)</f>
        <v>0</v>
      </c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</row>
    <row r="262" s="38" customFormat="true" ht="13" hidden="false" customHeight="false" outlineLevel="0" collapsed="false">
      <c r="A262" s="38" t="n">
        <v>258</v>
      </c>
      <c r="B262" s="38" t="n">
        <v>251</v>
      </c>
      <c r="C262" s="38" t="s">
        <v>39</v>
      </c>
      <c r="D262" s="33" t="n">
        <v>0</v>
      </c>
      <c r="E262" s="33" t="s">
        <v>42</v>
      </c>
      <c r="F262" s="33" t="n">
        <v>296</v>
      </c>
      <c r="G262" s="33" t="n">
        <v>223</v>
      </c>
      <c r="H262" s="33" t="n">
        <v>5</v>
      </c>
      <c r="I262" s="39" t="n">
        <v>32.889</v>
      </c>
      <c r="J262" s="33" t="n">
        <v>0.285</v>
      </c>
      <c r="K262" s="33" t="n">
        <v>0.352</v>
      </c>
      <c r="L262" s="33" t="n">
        <v>221.6</v>
      </c>
      <c r="M262" s="33" t="n">
        <v>162.2</v>
      </c>
      <c r="N262" s="33" t="n">
        <v>161.1</v>
      </c>
      <c r="O262" s="33" t="n">
        <v>207.4</v>
      </c>
      <c r="P262" s="33" t="n">
        <v>156.2</v>
      </c>
      <c r="Q262" s="33" t="n">
        <v>131.6</v>
      </c>
      <c r="R262" s="7" t="n">
        <f aca="false">LN(Q262/P262)</f>
        <v>-0.171370218514369</v>
      </c>
      <c r="S262" s="7" t="n">
        <f aca="false">LN(O262/P262)</f>
        <v>0.283512058389842</v>
      </c>
      <c r="T262" s="40"/>
      <c r="U262" s="45"/>
      <c r="V262" s="40"/>
      <c r="W262" s="40"/>
      <c r="X262" s="40"/>
      <c r="Y262" s="43" t="n">
        <f aca="false">IF(AND(R262&gt;=Y$4*S262+Y$5,R262&gt;=R$8,R262&lt;=R$7,S262&gt;=S$8,S262&lt;=S$7),1,0)</f>
        <v>0</v>
      </c>
    </row>
    <row r="263" s="38" customFormat="true" ht="13" hidden="false" customHeight="false" outlineLevel="0" collapsed="false">
      <c r="A263" s="38" t="n">
        <v>265</v>
      </c>
      <c r="B263" s="38" t="n">
        <v>252</v>
      </c>
      <c r="C263" s="38" t="s">
        <v>39</v>
      </c>
      <c r="D263" s="33" t="n">
        <v>3</v>
      </c>
      <c r="E263" s="33" t="s">
        <v>42</v>
      </c>
      <c r="F263" s="33" t="n">
        <v>276</v>
      </c>
      <c r="G263" s="33" t="n">
        <v>155</v>
      </c>
      <c r="H263" s="33" t="n">
        <v>5</v>
      </c>
      <c r="I263" s="39" t="n">
        <v>90.5</v>
      </c>
      <c r="J263" s="33" t="n">
        <v>0.25</v>
      </c>
      <c r="K263" s="33" t="n">
        <v>0.157</v>
      </c>
      <c r="L263" s="33" t="n">
        <v>182.3</v>
      </c>
      <c r="M263" s="33" t="n">
        <v>132</v>
      </c>
      <c r="N263" s="33" t="n">
        <v>108</v>
      </c>
      <c r="O263" s="33" t="n">
        <v>183.2</v>
      </c>
      <c r="P263" s="33" t="n">
        <v>142.8</v>
      </c>
      <c r="Q263" s="33" t="n">
        <v>100.9</v>
      </c>
      <c r="R263" s="7" t="n">
        <f aca="false">LN(Q263/P263)</f>
        <v>-0.347315122545921</v>
      </c>
      <c r="S263" s="7" t="n">
        <f aca="false">LN(O263/P263)</f>
        <v>0.249133402334546</v>
      </c>
      <c r="T263" s="40"/>
      <c r="U263" s="45"/>
      <c r="V263" s="40"/>
      <c r="W263" s="40"/>
      <c r="X263" s="40"/>
      <c r="Y263" s="43" t="n">
        <f aca="false">IF(AND(R263&gt;=Y$4*S263+Y$5,R263&gt;=R$8,R263&lt;=R$7,S263&gt;=S$8,S263&lt;=S$7),1,0)</f>
        <v>0</v>
      </c>
    </row>
    <row r="264" s="38" customFormat="true" ht="13" hidden="false" customHeight="false" outlineLevel="0" collapsed="false">
      <c r="A264" s="38" t="n">
        <v>309</v>
      </c>
      <c r="B264" s="38" t="n">
        <v>253</v>
      </c>
      <c r="C264" s="38" t="s">
        <v>39</v>
      </c>
      <c r="D264" s="33" t="n">
        <v>3</v>
      </c>
      <c r="E264" s="33" t="s">
        <v>42</v>
      </c>
      <c r="F264" s="33" t="n">
        <v>424</v>
      </c>
      <c r="G264" s="33" t="n">
        <v>193</v>
      </c>
      <c r="H264" s="33" t="n">
        <v>5</v>
      </c>
      <c r="I264" s="39" t="n">
        <v>46.694</v>
      </c>
      <c r="J264" s="33" t="n">
        <v>0.768</v>
      </c>
      <c r="K264" s="33" t="n">
        <v>0.419</v>
      </c>
      <c r="L264" s="33" t="n">
        <v>141.1</v>
      </c>
      <c r="M264" s="33" t="n">
        <v>64.4</v>
      </c>
      <c r="N264" s="33" t="n">
        <v>67.7</v>
      </c>
      <c r="O264" s="33" t="n">
        <v>136.4</v>
      </c>
      <c r="P264" s="33" t="n">
        <v>63.4</v>
      </c>
      <c r="Q264" s="33" t="n">
        <v>53.4</v>
      </c>
      <c r="R264" s="7" t="n">
        <f aca="false">LN(Q264/P264)</f>
        <v>-0.171653115477031</v>
      </c>
      <c r="S264" s="7" t="n">
        <f aca="false">LN(O264/P264)</f>
        <v>0.766127883966182</v>
      </c>
      <c r="T264" s="40"/>
      <c r="U264" s="45"/>
      <c r="V264" s="40"/>
      <c r="W264" s="40"/>
      <c r="X264" s="40"/>
      <c r="Y264" s="43" t="n">
        <f aca="false">IF(AND(R264&gt;=Y$4*S264+Y$5,R264&gt;=R$8,R264&lt;=R$7,S264&gt;=S$8,S264&lt;=S$7),1,0)</f>
        <v>1</v>
      </c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</row>
    <row r="265" s="38" customFormat="true" ht="13" hidden="false" customHeight="false" outlineLevel="0" collapsed="false">
      <c r="A265" s="38" t="n">
        <v>231</v>
      </c>
      <c r="B265" s="38" t="n">
        <v>254</v>
      </c>
      <c r="C265" s="38" t="s">
        <v>39</v>
      </c>
      <c r="D265" s="33" t="n">
        <v>0</v>
      </c>
      <c r="E265" s="33" t="s">
        <v>42</v>
      </c>
      <c r="F265" s="33" t="n">
        <v>106</v>
      </c>
      <c r="G265" s="33" t="n">
        <v>83</v>
      </c>
      <c r="H265" s="33" t="n">
        <v>5</v>
      </c>
      <c r="I265" s="39" t="n">
        <v>18.75</v>
      </c>
      <c r="J265" s="33" t="n">
        <v>0.159</v>
      </c>
      <c r="K265" s="33" t="n">
        <v>0.337</v>
      </c>
      <c r="L265" s="33" t="n">
        <v>798.3</v>
      </c>
      <c r="M265" s="33" t="n">
        <v>674.8</v>
      </c>
      <c r="N265" s="33" t="n">
        <v>711</v>
      </c>
      <c r="O265" s="33" t="n">
        <v>820.1</v>
      </c>
      <c r="P265" s="33" t="n">
        <v>699.8</v>
      </c>
      <c r="Q265" s="33" t="n">
        <v>733.1</v>
      </c>
      <c r="R265" s="7" t="n">
        <f aca="false">LN(Q265/P265)</f>
        <v>0.0464875382959534</v>
      </c>
      <c r="S265" s="7" t="n">
        <f aca="false">LN(O265/P265)</f>
        <v>0.158631704108778</v>
      </c>
      <c r="T265" s="40"/>
      <c r="U265" s="45"/>
      <c r="V265" s="40"/>
      <c r="W265" s="40"/>
      <c r="X265" s="40"/>
      <c r="Y265" s="43" t="n">
        <f aca="false">IF(AND(R265&gt;=Y$4*S265+Y$5,R265&gt;=R$8,R265&lt;=R$7,S265&gt;=S$8,S265&lt;=S$7),1,0)</f>
        <v>0</v>
      </c>
    </row>
    <row r="266" s="38" customFormat="true" ht="13" hidden="false" customHeight="false" outlineLevel="0" collapsed="false">
      <c r="A266" s="38" t="n">
        <v>316</v>
      </c>
      <c r="B266" s="38" t="n">
        <v>255</v>
      </c>
      <c r="C266" s="38" t="s">
        <v>39</v>
      </c>
      <c r="D266" s="33" t="n">
        <v>2</v>
      </c>
      <c r="E266" s="33" t="s">
        <v>42</v>
      </c>
      <c r="F266" s="33" t="n">
        <v>275</v>
      </c>
      <c r="G266" s="33" t="n">
        <v>20</v>
      </c>
      <c r="H266" s="33" t="n">
        <v>5</v>
      </c>
      <c r="I266" s="39" t="n">
        <v>48.694</v>
      </c>
      <c r="J266" s="33" t="n">
        <v>0.46</v>
      </c>
      <c r="K266" s="33" t="n">
        <v>0.354</v>
      </c>
      <c r="L266" s="33" t="n">
        <v>558.2</v>
      </c>
      <c r="M266" s="33" t="n">
        <v>344.5</v>
      </c>
      <c r="N266" s="33" t="n">
        <v>340.2</v>
      </c>
      <c r="O266" s="33" t="n">
        <v>563.1</v>
      </c>
      <c r="P266" s="33" t="n">
        <v>355.4</v>
      </c>
      <c r="Q266" s="33" t="n">
        <v>297.7</v>
      </c>
      <c r="R266" s="7" t="n">
        <f aca="false">LN(Q266/P266)</f>
        <v>-0.17715764769882</v>
      </c>
      <c r="S266" s="7" t="n">
        <f aca="false">LN(O266/P266)</f>
        <v>0.460213316540022</v>
      </c>
      <c r="T266" s="40"/>
      <c r="U266" s="45"/>
      <c r="V266" s="40"/>
      <c r="W266" s="40"/>
      <c r="X266" s="40"/>
      <c r="Y266" s="43" t="n">
        <f aca="false">IF(AND(R266&gt;=Y$4*S266+Y$5,R266&gt;=R$8,R266&lt;=R$7,S266&gt;=S$8,S266&lt;=S$7),1,0)</f>
        <v>0</v>
      </c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</row>
    <row r="267" s="38" customFormat="true" ht="13" hidden="false" customHeight="false" outlineLevel="0" collapsed="false">
      <c r="A267" s="38" t="n">
        <v>302</v>
      </c>
      <c r="B267" s="38" t="n">
        <v>256</v>
      </c>
      <c r="C267" s="38" t="s">
        <v>39</v>
      </c>
      <c r="D267" s="33" t="n">
        <v>4</v>
      </c>
      <c r="E267" s="33" t="s">
        <v>42</v>
      </c>
      <c r="F267" s="33" t="n">
        <v>431</v>
      </c>
      <c r="G267" s="33" t="n">
        <v>223</v>
      </c>
      <c r="H267" s="33" t="n">
        <v>5</v>
      </c>
      <c r="I267" s="39" t="n">
        <v>31.361</v>
      </c>
      <c r="J267" s="33" t="n">
        <v>0.219</v>
      </c>
      <c r="K267" s="33" t="n">
        <v>0.325</v>
      </c>
      <c r="L267" s="33" t="n">
        <v>200.3</v>
      </c>
      <c r="M267" s="33" t="n">
        <v>160.1</v>
      </c>
      <c r="N267" s="33" t="n">
        <v>154.9</v>
      </c>
      <c r="O267" s="33" t="n">
        <v>197.6</v>
      </c>
      <c r="P267" s="33" t="n">
        <v>158.8</v>
      </c>
      <c r="Q267" s="33" t="n">
        <v>141.8</v>
      </c>
      <c r="R267" s="7" t="n">
        <f aca="false">LN(Q267/P267)</f>
        <v>-0.113227934715008</v>
      </c>
      <c r="S267" s="7" t="n">
        <f aca="false">LN(O267/P267)</f>
        <v>0.218599236500732</v>
      </c>
      <c r="T267" s="40"/>
      <c r="U267" s="45"/>
      <c r="V267" s="40"/>
      <c r="W267" s="40"/>
      <c r="X267" s="40"/>
      <c r="Y267" s="43" t="n">
        <f aca="false">IF(AND(R267&gt;=Y$4*S267+Y$5,R267&gt;=R$8,R267&lt;=R$7,S267&gt;=S$8,S267&lt;=S$7),1,0)</f>
        <v>0</v>
      </c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</row>
    <row r="268" s="38" customFormat="true" ht="13" hidden="false" customHeight="false" outlineLevel="0" collapsed="false">
      <c r="A268" s="38" t="n">
        <v>238</v>
      </c>
      <c r="B268" s="38" t="n">
        <v>257</v>
      </c>
      <c r="C268" s="38" t="s">
        <v>39</v>
      </c>
      <c r="D268" s="33" t="n">
        <v>1</v>
      </c>
      <c r="E268" s="33" t="s">
        <v>42</v>
      </c>
      <c r="F268" s="33" t="n">
        <v>431</v>
      </c>
      <c r="G268" s="33" t="n">
        <v>186</v>
      </c>
      <c r="H268" s="33" t="n">
        <v>5</v>
      </c>
      <c r="I268" s="39" t="n">
        <v>26.278</v>
      </c>
      <c r="J268" s="33" t="n">
        <v>0.377</v>
      </c>
      <c r="K268" s="33" t="n">
        <v>0.41</v>
      </c>
      <c r="L268" s="33" t="n">
        <v>273.9</v>
      </c>
      <c r="M268" s="33" t="n">
        <v>177.1</v>
      </c>
      <c r="N268" s="33" t="n">
        <v>204.8</v>
      </c>
      <c r="O268" s="33" t="n">
        <v>254.2</v>
      </c>
      <c r="P268" s="33" t="n">
        <v>174.4</v>
      </c>
      <c r="Q268" s="33" t="n">
        <v>171.3</v>
      </c>
      <c r="R268" s="7" t="n">
        <f aca="false">LN(Q268/P268)</f>
        <v>-0.0179351061448051</v>
      </c>
      <c r="S268" s="7" t="n">
        <f aca="false">LN(O268/P268)</f>
        <v>0.376769847280474</v>
      </c>
      <c r="T268" s="40"/>
      <c r="U268" s="45"/>
      <c r="V268" s="40"/>
      <c r="W268" s="40"/>
      <c r="X268" s="40"/>
      <c r="Y268" s="43" t="n">
        <f aca="false">IF(AND(R268&gt;=Y$4*S268+Y$5,R268&gt;=R$8,R268&lt;=R$7,S268&gt;=S$8,S268&lt;=S$7),1,0)</f>
        <v>1</v>
      </c>
    </row>
    <row r="269" s="38" customFormat="true" ht="13" hidden="false" customHeight="false" outlineLevel="0" collapsed="false">
      <c r="A269" s="38" t="n">
        <v>226</v>
      </c>
      <c r="B269" s="38" t="n">
        <v>258</v>
      </c>
      <c r="C269" s="38" t="s">
        <v>39</v>
      </c>
      <c r="D269" s="33" t="n">
        <v>3</v>
      </c>
      <c r="E269" s="44" t="s">
        <v>41</v>
      </c>
      <c r="F269" s="33" t="n">
        <v>347</v>
      </c>
      <c r="G269" s="33" t="n">
        <v>129</v>
      </c>
      <c r="H269" s="33" t="n">
        <v>5</v>
      </c>
      <c r="I269" s="39" t="n">
        <v>35.583</v>
      </c>
      <c r="J269" s="33" t="n">
        <v>0.628</v>
      </c>
      <c r="K269" s="33" t="n">
        <v>0.454</v>
      </c>
      <c r="L269" s="33" t="n">
        <v>476.1</v>
      </c>
      <c r="M269" s="33" t="n">
        <v>248.3</v>
      </c>
      <c r="N269" s="33" t="n">
        <v>285.5</v>
      </c>
      <c r="O269" s="33" t="n">
        <v>457.2</v>
      </c>
      <c r="P269" s="33" t="n">
        <v>244.1</v>
      </c>
      <c r="Q269" s="33" t="n">
        <v>231.6</v>
      </c>
      <c r="R269" s="7" t="n">
        <f aca="false">LN(Q269/P269)</f>
        <v>-0.0525662317000743</v>
      </c>
      <c r="S269" s="7" t="n">
        <f aca="false">LN(O269/P269)</f>
        <v>0.627542954521741</v>
      </c>
      <c r="T269" s="40"/>
      <c r="U269" s="45"/>
      <c r="V269" s="40"/>
      <c r="W269" s="40"/>
      <c r="X269" s="40"/>
      <c r="Y269" s="43" t="n">
        <f aca="false">IF(AND(R269&gt;=Y$4*S269+Y$5,R269&gt;=R$8,R269&lt;=R$7,S269&gt;=S$8,S269&lt;=S$7),1,0)</f>
        <v>1</v>
      </c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</row>
    <row r="270" s="38" customFormat="true" ht="13" hidden="false" customHeight="false" outlineLevel="0" collapsed="false">
      <c r="A270" s="38" t="n">
        <v>279</v>
      </c>
      <c r="B270" s="38" t="n">
        <v>259</v>
      </c>
      <c r="C270" s="38" t="s">
        <v>39</v>
      </c>
      <c r="D270" s="33" t="n">
        <v>1</v>
      </c>
      <c r="E270" s="33" t="s">
        <v>42</v>
      </c>
      <c r="F270" s="33" t="n">
        <v>175</v>
      </c>
      <c r="G270" s="33" t="n">
        <v>38</v>
      </c>
      <c r="H270" s="33" t="n">
        <v>5</v>
      </c>
      <c r="I270" s="39" t="n">
        <v>46.722</v>
      </c>
      <c r="J270" s="33" t="n">
        <v>0.219</v>
      </c>
      <c r="K270" s="33" t="n">
        <v>0.284</v>
      </c>
      <c r="L270" s="33" t="n">
        <v>501.8</v>
      </c>
      <c r="M270" s="33" t="n">
        <v>388.1</v>
      </c>
      <c r="N270" s="33" t="n">
        <v>347.6</v>
      </c>
      <c r="O270" s="33" t="n">
        <v>500.6</v>
      </c>
      <c r="P270" s="33" t="n">
        <v>402.5</v>
      </c>
      <c r="Q270" s="33" t="n">
        <v>303.6</v>
      </c>
      <c r="R270" s="7" t="n">
        <f aca="false">LN(Q270/P270)</f>
        <v>-0.281984051337143</v>
      </c>
      <c r="S270" s="7" t="n">
        <f aca="false">LN(O270/P270)</f>
        <v>0.218112282139056</v>
      </c>
      <c r="T270" s="40"/>
      <c r="U270" s="45"/>
      <c r="V270" s="40"/>
      <c r="W270" s="40"/>
      <c r="X270" s="40"/>
      <c r="Y270" s="43" t="n">
        <f aca="false">IF(AND(R270&gt;=Y$4*S270+Y$5,R270&gt;=R$8,R270&lt;=R$7,S270&gt;=S$8,S270&lt;=S$7),1,0)</f>
        <v>0</v>
      </c>
    </row>
    <row r="271" s="38" customFormat="true" ht="13" hidden="false" customHeight="false" outlineLevel="0" collapsed="false">
      <c r="A271" s="38" t="n">
        <v>246</v>
      </c>
      <c r="B271" s="38" t="n">
        <v>260</v>
      </c>
      <c r="C271" s="38" t="s">
        <v>39</v>
      </c>
      <c r="D271" s="33" t="n">
        <v>0</v>
      </c>
      <c r="E271" s="33" t="s">
        <v>42</v>
      </c>
      <c r="F271" s="33" t="n">
        <v>291</v>
      </c>
      <c r="G271" s="33" t="n">
        <v>190</v>
      </c>
      <c r="H271" s="33" t="n">
        <v>5</v>
      </c>
      <c r="I271" s="39" t="n">
        <v>53.5</v>
      </c>
      <c r="J271" s="33" t="n">
        <v>0.307</v>
      </c>
      <c r="K271" s="33" t="n">
        <v>0.293</v>
      </c>
      <c r="L271" s="33" t="n">
        <v>394.8</v>
      </c>
      <c r="M271" s="33" t="n">
        <v>284.1</v>
      </c>
      <c r="N271" s="33" t="n">
        <v>271.4</v>
      </c>
      <c r="O271" s="33" t="n">
        <v>377.2</v>
      </c>
      <c r="P271" s="33" t="n">
        <v>277.7</v>
      </c>
      <c r="Q271" s="33" t="n">
        <v>248.5</v>
      </c>
      <c r="R271" s="7" t="n">
        <f aca="false">LN(Q271/P271)</f>
        <v>-0.11109854877607</v>
      </c>
      <c r="S271" s="7" t="n">
        <f aca="false">LN(O271/P271)</f>
        <v>0.306234156446549</v>
      </c>
      <c r="T271" s="40"/>
      <c r="U271" s="45"/>
      <c r="V271" s="40"/>
      <c r="W271" s="40"/>
      <c r="X271" s="40"/>
      <c r="Y271" s="43" t="n">
        <f aca="false">IF(AND(R271&gt;=Y$4*S271+Y$5,R271&gt;=R$8,R271&lt;=R$7,S271&gt;=S$8,S271&lt;=S$7),1,0)</f>
        <v>0</v>
      </c>
    </row>
    <row r="272" s="38" customFormat="true" ht="13" hidden="false" customHeight="false" outlineLevel="0" collapsed="false">
      <c r="A272" s="38" t="n">
        <v>267</v>
      </c>
      <c r="B272" s="38" t="n">
        <v>261</v>
      </c>
      <c r="C272" s="38" t="s">
        <v>39</v>
      </c>
      <c r="D272" s="33" t="n">
        <v>1</v>
      </c>
      <c r="E272" s="33" t="s">
        <v>42</v>
      </c>
      <c r="F272" s="33" t="n">
        <v>120</v>
      </c>
      <c r="G272" s="33" t="n">
        <v>283</v>
      </c>
      <c r="H272" s="33" t="n">
        <v>5</v>
      </c>
      <c r="I272" s="39" t="n">
        <v>6.694</v>
      </c>
      <c r="J272" s="33" t="n">
        <v>0.934</v>
      </c>
      <c r="K272" s="33" t="n">
        <v>0.666</v>
      </c>
      <c r="L272" s="33" t="n">
        <v>393.6</v>
      </c>
      <c r="M272" s="33" t="n">
        <v>159.6</v>
      </c>
      <c r="N272" s="33" t="n">
        <v>188</v>
      </c>
      <c r="O272" s="33" t="n">
        <v>354.9</v>
      </c>
      <c r="P272" s="33" t="n">
        <v>139.7</v>
      </c>
      <c r="Q272" s="33" t="n">
        <v>94.2</v>
      </c>
      <c r="R272" s="7" t="n">
        <f aca="false">LN(Q272/P272)</f>
        <v>-0.394077084680599</v>
      </c>
      <c r="S272" s="7" t="n">
        <f aca="false">LN(O272/P272)</f>
        <v>0.932338793389535</v>
      </c>
      <c r="T272" s="40"/>
      <c r="U272" s="45"/>
      <c r="V272" s="40"/>
      <c r="W272" s="40"/>
      <c r="X272" s="40"/>
      <c r="Y272" s="43" t="n">
        <f aca="false">IF(AND(R272&gt;=Y$4*S272+Y$5,R272&gt;=R$8,R272&lt;=R$7,S272&gt;=S$8,S272&lt;=S$7),1,0)</f>
        <v>0</v>
      </c>
    </row>
    <row r="273" s="38" customFormat="true" ht="13" hidden="false" customHeight="false" outlineLevel="0" collapsed="false">
      <c r="A273" s="38" t="n">
        <v>273</v>
      </c>
      <c r="B273" s="38" t="n">
        <v>262</v>
      </c>
      <c r="C273" s="38" t="s">
        <v>39</v>
      </c>
      <c r="D273" s="33" t="n">
        <v>4</v>
      </c>
      <c r="E273" s="33" t="s">
        <v>42</v>
      </c>
      <c r="F273" s="33" t="n">
        <v>230</v>
      </c>
      <c r="G273" s="33" t="n">
        <v>429</v>
      </c>
      <c r="H273" s="33" t="n">
        <v>5</v>
      </c>
      <c r="I273" s="39" t="n">
        <v>50.972</v>
      </c>
      <c r="J273" s="33" t="n">
        <v>0.507</v>
      </c>
      <c r="K273" s="33" t="n">
        <v>0.357</v>
      </c>
      <c r="L273" s="33" t="n">
        <v>150</v>
      </c>
      <c r="M273" s="33" t="n">
        <v>87.6</v>
      </c>
      <c r="N273" s="33" t="n">
        <v>87.4</v>
      </c>
      <c r="O273" s="33" t="n">
        <v>141.7</v>
      </c>
      <c r="P273" s="33" t="n">
        <v>85.6</v>
      </c>
      <c r="Q273" s="33" t="n">
        <v>71.1</v>
      </c>
      <c r="R273" s="7" t="n">
        <f aca="false">LN(Q273/P273)</f>
        <v>-0.185597946338501</v>
      </c>
      <c r="S273" s="7" t="n">
        <f aca="false">LN(O273/P273)</f>
        <v>0.504026863548938</v>
      </c>
      <c r="T273" s="40"/>
      <c r="U273" s="45"/>
      <c r="V273" s="40"/>
      <c r="W273" s="40"/>
      <c r="X273" s="40"/>
      <c r="Y273" s="43" t="n">
        <f aca="false">IF(AND(R273&gt;=Y$4*S273+Y$5,R273&gt;=R$8,R273&lt;=R$7,S273&gt;=S$8,S273&lt;=S$7),1,0)</f>
        <v>0</v>
      </c>
    </row>
    <row r="274" s="38" customFormat="true" ht="13" hidden="false" customHeight="false" outlineLevel="0" collapsed="false">
      <c r="A274" s="38" t="n">
        <v>252</v>
      </c>
      <c r="B274" s="38" t="n">
        <v>263</v>
      </c>
      <c r="C274" s="38" t="s">
        <v>39</v>
      </c>
      <c r="D274" s="33" t="n">
        <v>1</v>
      </c>
      <c r="E274" s="33" t="s">
        <v>42</v>
      </c>
      <c r="F274" s="33" t="n">
        <v>381</v>
      </c>
      <c r="G274" s="33" t="n">
        <v>261</v>
      </c>
      <c r="H274" s="33" t="n">
        <v>5</v>
      </c>
      <c r="I274" s="39" t="n">
        <v>46.528</v>
      </c>
      <c r="J274" s="33" t="n">
        <v>0.747</v>
      </c>
      <c r="K274" s="33" t="n">
        <v>0.416</v>
      </c>
      <c r="L274" s="33" t="n">
        <v>420.2</v>
      </c>
      <c r="M274" s="33" t="n">
        <v>196.1</v>
      </c>
      <c r="N274" s="33" t="n">
        <v>202.4</v>
      </c>
      <c r="O274" s="33" t="n">
        <v>383.1</v>
      </c>
      <c r="P274" s="33" t="n">
        <v>182.3</v>
      </c>
      <c r="Q274" s="33" t="n">
        <v>146.3</v>
      </c>
      <c r="R274" s="7" t="n">
        <f aca="false">LN(Q274/P274)</f>
        <v>-0.219994373658539</v>
      </c>
      <c r="S274" s="7" t="n">
        <f aca="false">LN(O274/P274)</f>
        <v>0.742642370021986</v>
      </c>
      <c r="T274" s="40"/>
      <c r="U274" s="45"/>
      <c r="V274" s="40"/>
      <c r="W274" s="40"/>
      <c r="X274" s="40"/>
      <c r="Y274" s="43" t="n">
        <f aca="false">IF(AND(R274&gt;=Y$4*S274+Y$5,R274&gt;=R$8,R274&lt;=R$7,S274&gt;=S$8,S274&lt;=S$7),1,0)</f>
        <v>1</v>
      </c>
    </row>
    <row r="275" s="38" customFormat="true" ht="13" hidden="false" customHeight="false" outlineLevel="0" collapsed="false">
      <c r="A275" s="38" t="n">
        <v>261</v>
      </c>
      <c r="B275" s="38" t="n">
        <v>264</v>
      </c>
      <c r="C275" s="38" t="s">
        <v>39</v>
      </c>
      <c r="D275" s="33" t="n">
        <v>1</v>
      </c>
      <c r="E275" s="33" t="s">
        <v>42</v>
      </c>
      <c r="F275" s="33" t="n">
        <v>398</v>
      </c>
      <c r="G275" s="33" t="n">
        <v>183</v>
      </c>
      <c r="H275" s="33" t="n">
        <v>5</v>
      </c>
      <c r="I275" s="39" t="n">
        <v>93.472</v>
      </c>
      <c r="J275" s="33" t="n">
        <v>0.384</v>
      </c>
      <c r="K275" s="33" t="n">
        <v>0.155</v>
      </c>
      <c r="L275" s="33" t="n">
        <v>183.9</v>
      </c>
      <c r="M275" s="33" t="n">
        <v>117.6</v>
      </c>
      <c r="N275" s="33" t="n">
        <v>94.8</v>
      </c>
      <c r="O275" s="33" t="n">
        <v>181.6</v>
      </c>
      <c r="P275" s="33" t="n">
        <v>123.8</v>
      </c>
      <c r="Q275" s="33" t="n">
        <v>92.1</v>
      </c>
      <c r="R275" s="7" t="n">
        <f aca="false">LN(Q275/P275)</f>
        <v>-0.295792416989235</v>
      </c>
      <c r="S275" s="7" t="n">
        <f aca="false">LN(O275/P275)</f>
        <v>0.383139105916697</v>
      </c>
      <c r="T275" s="40"/>
      <c r="U275" s="45"/>
      <c r="V275" s="40"/>
      <c r="W275" s="40"/>
      <c r="X275" s="40"/>
      <c r="Y275" s="43" t="n">
        <f aca="false">IF(AND(R275&gt;=Y$4*S275+Y$5,R275&gt;=R$8,R275&lt;=R$7,S275&gt;=S$8,S275&lt;=S$7),1,0)</f>
        <v>0</v>
      </c>
    </row>
    <row r="276" s="38" customFormat="true" ht="13" hidden="false" customHeight="false" outlineLevel="0" collapsed="false">
      <c r="A276" s="38" t="n">
        <v>245</v>
      </c>
      <c r="B276" s="38" t="n">
        <v>265</v>
      </c>
      <c r="C276" s="38" t="s">
        <v>39</v>
      </c>
      <c r="D276" s="33" t="n">
        <v>4</v>
      </c>
      <c r="E276" s="33" t="s">
        <v>42</v>
      </c>
      <c r="F276" s="33" t="n">
        <v>242</v>
      </c>
      <c r="G276" s="33" t="n">
        <v>407</v>
      </c>
      <c r="H276" s="33" t="n">
        <v>5</v>
      </c>
      <c r="I276" s="39" t="n">
        <v>98.472</v>
      </c>
      <c r="J276" s="33" t="n">
        <v>0.553</v>
      </c>
      <c r="K276" s="33" t="n">
        <v>0.108</v>
      </c>
      <c r="L276" s="33" t="n">
        <v>277.1</v>
      </c>
      <c r="M276" s="33" t="n">
        <v>143.8</v>
      </c>
      <c r="N276" s="33" t="n">
        <v>114.4</v>
      </c>
      <c r="O276" s="33" t="n">
        <v>271.5</v>
      </c>
      <c r="P276" s="33" t="n">
        <v>157.3</v>
      </c>
      <c r="Q276" s="33" t="n">
        <v>110.4</v>
      </c>
      <c r="R276" s="7" t="n">
        <f aca="false">LN(Q276/P276)</f>
        <v>-0.354044676221237</v>
      </c>
      <c r="S276" s="7" t="n">
        <f aca="false">LN(O276/P276)</f>
        <v>0.545807329309758</v>
      </c>
      <c r="T276" s="40"/>
      <c r="U276" s="45"/>
      <c r="V276" s="40"/>
      <c r="W276" s="40"/>
      <c r="X276" s="40"/>
      <c r="Y276" s="43" t="n">
        <f aca="false">IF(AND(R276&gt;=Y$4*S276+Y$5,R276&gt;=R$8,R276&lt;=R$7,S276&gt;=S$8,S276&lt;=S$7),1,0)</f>
        <v>0</v>
      </c>
    </row>
    <row r="277" s="38" customFormat="true" ht="13" hidden="false" customHeight="false" outlineLevel="0" collapsed="false">
      <c r="A277" s="38" t="n">
        <v>294</v>
      </c>
      <c r="B277" s="38" t="n">
        <v>266</v>
      </c>
      <c r="C277" s="38" t="s">
        <v>39</v>
      </c>
      <c r="D277" s="33" t="n">
        <v>4</v>
      </c>
      <c r="E277" s="33" t="s">
        <v>42</v>
      </c>
      <c r="F277" s="33" t="n">
        <v>314</v>
      </c>
      <c r="G277" s="33" t="n">
        <v>81</v>
      </c>
      <c r="H277" s="33" t="n">
        <v>5</v>
      </c>
      <c r="I277" s="39" t="n">
        <v>43.056</v>
      </c>
      <c r="J277" s="33" t="n">
        <v>0.4</v>
      </c>
      <c r="K277" s="33" t="n">
        <v>0.352</v>
      </c>
      <c r="L277" s="33" t="n">
        <v>663</v>
      </c>
      <c r="M277" s="33" t="n">
        <v>423.7</v>
      </c>
      <c r="N277" s="33" t="n">
        <v>432.2</v>
      </c>
      <c r="O277" s="33" t="n">
        <v>628</v>
      </c>
      <c r="P277" s="33" t="n">
        <v>421</v>
      </c>
      <c r="Q277" s="33" t="n">
        <v>368.3</v>
      </c>
      <c r="R277" s="7" t="n">
        <f aca="false">LN(Q277/P277)</f>
        <v>-0.133735010231362</v>
      </c>
      <c r="S277" s="7" t="n">
        <f aca="false">LN(O277/P277)</f>
        <v>0.399907332785817</v>
      </c>
      <c r="T277" s="40"/>
      <c r="U277" s="45"/>
      <c r="V277" s="40"/>
      <c r="W277" s="40"/>
      <c r="X277" s="40"/>
      <c r="Y277" s="43" t="n">
        <f aca="false">IF(AND(R277&gt;=Y$4*S277+Y$5,R277&gt;=R$8,R277&lt;=R$7,S277&gt;=S$8,S277&lt;=S$7),1,0)</f>
        <v>0</v>
      </c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</row>
    <row r="278" s="38" customFormat="true" ht="13" hidden="false" customHeight="false" outlineLevel="0" collapsed="false">
      <c r="A278" s="38" t="n">
        <v>317</v>
      </c>
      <c r="B278" s="38" t="n">
        <v>267</v>
      </c>
      <c r="C278" s="38" t="s">
        <v>39</v>
      </c>
      <c r="D278" s="33" t="n">
        <v>3</v>
      </c>
      <c r="E278" s="33" t="s">
        <v>42</v>
      </c>
      <c r="F278" s="33" t="n">
        <v>230</v>
      </c>
      <c r="G278" s="33" t="n">
        <v>29</v>
      </c>
      <c r="H278" s="33" t="n">
        <v>5</v>
      </c>
      <c r="I278" s="39" t="n">
        <v>51.389</v>
      </c>
      <c r="J278" s="33" t="n">
        <v>0.422</v>
      </c>
      <c r="K278" s="33" t="n">
        <v>0.331</v>
      </c>
      <c r="L278" s="33" t="n">
        <v>601.1</v>
      </c>
      <c r="M278" s="33" t="n">
        <v>382.6</v>
      </c>
      <c r="N278" s="33" t="n">
        <v>388.2</v>
      </c>
      <c r="O278" s="33" t="n">
        <v>606.6</v>
      </c>
      <c r="P278" s="33" t="n">
        <v>400.3</v>
      </c>
      <c r="Q278" s="33" t="n">
        <v>368</v>
      </c>
      <c r="R278" s="7" t="n">
        <f aca="false">LN(Q278/P278)</f>
        <v>-0.0841313278295971</v>
      </c>
      <c r="S278" s="7" t="n">
        <f aca="false">LN(O278/P278)</f>
        <v>0.415655329255953</v>
      </c>
      <c r="T278" s="40"/>
      <c r="U278" s="45"/>
      <c r="V278" s="40"/>
      <c r="W278" s="40"/>
      <c r="X278" s="40"/>
      <c r="Y278" s="43" t="n">
        <f aca="false">IF(AND(R278&gt;=Y$4*S278+Y$5,R278&gt;=R$8,R278&lt;=R$7,S278&gt;=S$8,S278&lt;=S$7),1,0)</f>
        <v>0</v>
      </c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</row>
    <row r="279" s="38" customFormat="true" ht="13" hidden="false" customHeight="false" outlineLevel="0" collapsed="false">
      <c r="A279" s="38" t="n">
        <v>235</v>
      </c>
      <c r="B279" s="38" t="n">
        <v>268</v>
      </c>
      <c r="C279" s="38" t="s">
        <v>39</v>
      </c>
      <c r="D279" s="33" t="n">
        <v>1</v>
      </c>
      <c r="E279" s="33" t="s">
        <v>42</v>
      </c>
      <c r="F279" s="33" t="n">
        <v>340</v>
      </c>
      <c r="G279" s="33" t="n">
        <v>372</v>
      </c>
      <c r="H279" s="33" t="n">
        <v>5</v>
      </c>
      <c r="I279" s="39" t="n">
        <v>48.639</v>
      </c>
      <c r="J279" s="33" t="n">
        <v>0.39</v>
      </c>
      <c r="K279" s="33" t="n">
        <v>0.332</v>
      </c>
      <c r="L279" s="33" t="n">
        <v>617.8</v>
      </c>
      <c r="M279" s="33" t="n">
        <v>401</v>
      </c>
      <c r="N279" s="33" t="n">
        <v>379.3</v>
      </c>
      <c r="O279" s="33" t="n">
        <v>586.1</v>
      </c>
      <c r="P279" s="33" t="n">
        <v>397.3</v>
      </c>
      <c r="Q279" s="33" t="n">
        <v>298.2</v>
      </c>
      <c r="R279" s="7" t="n">
        <f aca="false">LN(Q279/P279)</f>
        <v>-0.286927260489915</v>
      </c>
      <c r="S279" s="7" t="n">
        <f aca="false">LN(O279/P279)</f>
        <v>0.38879876066183</v>
      </c>
      <c r="T279" s="40"/>
      <c r="U279" s="45"/>
      <c r="V279" s="40"/>
      <c r="W279" s="40"/>
      <c r="X279" s="40"/>
      <c r="Y279" s="43" t="n">
        <f aca="false">IF(AND(R279&gt;=Y$4*S279+Y$5,R279&gt;=R$8,R279&lt;=R$7,S279&gt;=S$8,S279&lt;=S$7),1,0)</f>
        <v>0</v>
      </c>
    </row>
    <row r="280" s="38" customFormat="true" ht="13" hidden="false" customHeight="false" outlineLevel="0" collapsed="false">
      <c r="A280" s="38" t="n">
        <v>305</v>
      </c>
      <c r="B280" s="38" t="n">
        <v>269</v>
      </c>
      <c r="C280" s="38" t="s">
        <v>39</v>
      </c>
      <c r="D280" s="33" t="n">
        <v>7</v>
      </c>
      <c r="E280" s="33" t="s">
        <v>42</v>
      </c>
      <c r="F280" s="33" t="n">
        <v>358</v>
      </c>
      <c r="G280" s="33" t="n">
        <v>301</v>
      </c>
      <c r="H280" s="33" t="n">
        <v>5</v>
      </c>
      <c r="I280" s="39" t="n">
        <v>28.778</v>
      </c>
      <c r="J280" s="33" t="n">
        <v>0.175</v>
      </c>
      <c r="K280" s="33" t="n">
        <v>0.318</v>
      </c>
      <c r="L280" s="33" t="n">
        <v>345.6</v>
      </c>
      <c r="M280" s="33" t="n">
        <v>283.7</v>
      </c>
      <c r="N280" s="33" t="n">
        <v>278.1</v>
      </c>
      <c r="O280" s="33" t="n">
        <v>329.4</v>
      </c>
      <c r="P280" s="33" t="n">
        <v>276.4</v>
      </c>
      <c r="Q280" s="33" t="n">
        <v>248.9</v>
      </c>
      <c r="R280" s="7" t="n">
        <f aca="false">LN(Q280/P280)</f>
        <v>-0.104797882519968</v>
      </c>
      <c r="S280" s="7" t="n">
        <f aca="false">LN(O280/P280)</f>
        <v>0.175423725850025</v>
      </c>
      <c r="T280" s="40"/>
      <c r="U280" s="45"/>
      <c r="V280" s="40"/>
      <c r="W280" s="40"/>
      <c r="X280" s="40"/>
      <c r="Y280" s="43" t="n">
        <f aca="false">IF(AND(R280&gt;=Y$4*S280+Y$5,R280&gt;=R$8,R280&lt;=R$7,S280&gt;=S$8,S280&lt;=S$7),1,0)</f>
        <v>0</v>
      </c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</row>
    <row r="281" s="38" customFormat="true" ht="13" hidden="false" customHeight="false" outlineLevel="0" collapsed="false">
      <c r="A281" s="38" t="n">
        <v>287</v>
      </c>
      <c r="B281" s="38" t="n">
        <v>270</v>
      </c>
      <c r="C281" s="38" t="s">
        <v>39</v>
      </c>
      <c r="D281" s="33" t="n">
        <v>4</v>
      </c>
      <c r="E281" s="33" t="s">
        <v>42</v>
      </c>
      <c r="F281" s="33" t="n">
        <v>321</v>
      </c>
      <c r="G281" s="33" t="n">
        <v>237</v>
      </c>
      <c r="H281" s="33" t="n">
        <v>5</v>
      </c>
      <c r="I281" s="39" t="n">
        <v>12.722</v>
      </c>
      <c r="J281" s="33" t="n">
        <v>0.208</v>
      </c>
      <c r="K281" s="33" t="n">
        <v>0.376</v>
      </c>
      <c r="L281" s="33" t="n">
        <v>187.3</v>
      </c>
      <c r="M281" s="33" t="n">
        <v>144.3</v>
      </c>
      <c r="N281" s="33" t="n">
        <v>154.9</v>
      </c>
      <c r="O281" s="33" t="n">
        <v>184.1</v>
      </c>
      <c r="P281" s="33" t="n">
        <v>149.5</v>
      </c>
      <c r="Q281" s="33" t="n">
        <v>137.3</v>
      </c>
      <c r="R281" s="7" t="n">
        <f aca="false">LN(Q281/P281)</f>
        <v>-0.0851280800568156</v>
      </c>
      <c r="S281" s="7" t="n">
        <f aca="false">LN(O281/P281)</f>
        <v>0.208182695408291</v>
      </c>
      <c r="T281" s="40"/>
      <c r="U281" s="45"/>
      <c r="V281" s="40"/>
      <c r="W281" s="40"/>
      <c r="X281" s="40"/>
      <c r="Y281" s="43" t="n">
        <f aca="false">IF(AND(R281&gt;=Y$4*S281+Y$5,R281&gt;=R$8,R281&lt;=R$7,S281&gt;=S$8,S281&lt;=S$7),1,0)</f>
        <v>0</v>
      </c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</row>
    <row r="282" s="38" customFormat="true" ht="13" hidden="false" customHeight="false" outlineLevel="0" collapsed="false">
      <c r="A282" s="38" t="n">
        <v>313</v>
      </c>
      <c r="B282" s="38" t="n">
        <v>271</v>
      </c>
      <c r="D282" s="33" t="n">
        <v>1</v>
      </c>
      <c r="E282" s="33" t="s">
        <v>42</v>
      </c>
      <c r="F282" s="33" t="n">
        <v>230</v>
      </c>
      <c r="G282" s="33" t="n">
        <v>150</v>
      </c>
      <c r="H282" s="33" t="n">
        <v>5</v>
      </c>
      <c r="I282" s="39" t="n">
        <v>39.556</v>
      </c>
      <c r="J282" s="33" t="n">
        <v>0.354</v>
      </c>
      <c r="K282" s="33" t="n">
        <v>0.351</v>
      </c>
      <c r="L282" s="33" t="n">
        <v>452.6</v>
      </c>
      <c r="M282" s="33" t="n">
        <v>311.6</v>
      </c>
      <c r="N282" s="33" t="n">
        <v>330.3</v>
      </c>
      <c r="O282" s="33" t="n">
        <v>440.6</v>
      </c>
      <c r="P282" s="33" t="n">
        <v>309.3</v>
      </c>
      <c r="Q282" s="33" t="n">
        <v>316.3</v>
      </c>
      <c r="R282" s="7" t="n">
        <f aca="false">LN(Q282/P282)</f>
        <v>0.0223794506205793</v>
      </c>
      <c r="S282" s="7" t="n">
        <f aca="false">LN(O282/P282)</f>
        <v>0.353825754677219</v>
      </c>
      <c r="T282" s="40"/>
      <c r="U282" s="45"/>
      <c r="V282" s="40"/>
      <c r="W282" s="40"/>
      <c r="X282" s="40"/>
      <c r="Y282" s="43" t="n">
        <f aca="false">IF(AND(R282&gt;=Y$4*S282+Y$5,R282&gt;=R$8,R282&lt;=R$7,S282&gt;=S$8,S282&lt;=S$7),1,0)</f>
        <v>1</v>
      </c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</row>
    <row r="283" s="38" customFormat="true" ht="13" hidden="false" customHeight="false" outlineLevel="0" collapsed="false">
      <c r="A283" s="38" t="n">
        <v>290</v>
      </c>
      <c r="B283" s="38" t="n">
        <v>272</v>
      </c>
      <c r="D283" s="33" t="n">
        <v>2</v>
      </c>
      <c r="E283" s="33" t="s">
        <v>42</v>
      </c>
      <c r="F283" s="33" t="n">
        <v>518</v>
      </c>
      <c r="G283" s="33" t="n">
        <v>98</v>
      </c>
      <c r="H283" s="33" t="n">
        <v>5</v>
      </c>
      <c r="I283" s="39" t="n">
        <v>85.889</v>
      </c>
      <c r="J283" s="33" t="n">
        <v>0.339</v>
      </c>
      <c r="K283" s="33" t="n">
        <v>0.185</v>
      </c>
      <c r="L283" s="33" t="n">
        <v>169.3</v>
      </c>
      <c r="M283" s="33" t="n">
        <v>109.4</v>
      </c>
      <c r="N283" s="33" t="n">
        <v>90.3</v>
      </c>
      <c r="O283" s="33" t="n">
        <v>171.8</v>
      </c>
      <c r="P283" s="33" t="n">
        <v>122.7</v>
      </c>
      <c r="Q283" s="33" t="n">
        <v>81.8</v>
      </c>
      <c r="R283" s="7" t="n">
        <f aca="false">LN(Q283/P283)</f>
        <v>-0.405465108108164</v>
      </c>
      <c r="S283" s="7" t="n">
        <f aca="false">LN(O283/P283)</f>
        <v>0.336588657833289</v>
      </c>
      <c r="T283" s="40"/>
      <c r="U283" s="45"/>
      <c r="V283" s="40"/>
      <c r="W283" s="40"/>
      <c r="X283" s="40"/>
      <c r="Y283" s="43" t="n">
        <f aca="false">IF(AND(R283&gt;=Y$4*S283+Y$5,R283&gt;=R$8,R283&lt;=R$7,S283&gt;=S$8,S283&lt;=S$7),1,0)</f>
        <v>0</v>
      </c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</row>
    <row r="284" s="38" customFormat="true" ht="13" hidden="false" customHeight="false" outlineLevel="0" collapsed="false">
      <c r="A284" s="38" t="n">
        <v>248</v>
      </c>
      <c r="B284" s="38" t="n">
        <v>273</v>
      </c>
      <c r="D284" s="33" t="n">
        <v>2</v>
      </c>
      <c r="E284" s="33" t="s">
        <v>42</v>
      </c>
      <c r="F284" s="33" t="n">
        <v>278</v>
      </c>
      <c r="G284" s="33" t="n">
        <v>361</v>
      </c>
      <c r="H284" s="33" t="n">
        <v>5</v>
      </c>
      <c r="I284" s="39" t="n">
        <v>48.5</v>
      </c>
      <c r="J284" s="33" t="n">
        <v>0.298</v>
      </c>
      <c r="K284" s="33" t="n">
        <v>0.305</v>
      </c>
      <c r="L284" s="33" t="n">
        <v>522.8</v>
      </c>
      <c r="M284" s="33" t="n">
        <v>376.6</v>
      </c>
      <c r="N284" s="33" t="n">
        <v>358.7</v>
      </c>
      <c r="O284" s="33" t="n">
        <v>505.1</v>
      </c>
      <c r="P284" s="33" t="n">
        <v>374.9</v>
      </c>
      <c r="Q284" s="33" t="n">
        <v>318</v>
      </c>
      <c r="R284" s="7" t="n">
        <f aca="false">LN(Q284/P284)</f>
        <v>-0.164607940961689</v>
      </c>
      <c r="S284" s="7" t="n">
        <f aca="false">LN(O284/P284)</f>
        <v>0.298097105732141</v>
      </c>
      <c r="T284" s="40"/>
      <c r="U284" s="45"/>
      <c r="V284" s="40"/>
      <c r="W284" s="40"/>
      <c r="X284" s="40"/>
      <c r="Y284" s="43" t="n">
        <f aca="false">IF(AND(R284&gt;=Y$4*S284+Y$5,R284&gt;=R$8,R284&lt;=R$7,S284&gt;=S$8,S284&lt;=S$7),1,0)</f>
        <v>0</v>
      </c>
    </row>
    <row r="285" s="38" customFormat="true" ht="13" hidden="false" customHeight="false" outlineLevel="0" collapsed="false">
      <c r="A285" s="38" t="n">
        <v>240</v>
      </c>
      <c r="B285" s="38" t="n">
        <v>274</v>
      </c>
      <c r="D285" s="33" t="n">
        <v>3</v>
      </c>
      <c r="E285" s="33" t="s">
        <v>42</v>
      </c>
      <c r="F285" s="33" t="n">
        <v>66</v>
      </c>
      <c r="G285" s="33" t="n">
        <v>375</v>
      </c>
      <c r="H285" s="33" t="n">
        <v>5</v>
      </c>
      <c r="I285" s="39" t="n">
        <v>79.778</v>
      </c>
      <c r="J285" s="33" t="n">
        <v>0.42</v>
      </c>
      <c r="K285" s="33" t="n">
        <v>0.231</v>
      </c>
      <c r="L285" s="33" t="n">
        <v>204</v>
      </c>
      <c r="M285" s="33" t="n">
        <v>126.7</v>
      </c>
      <c r="N285" s="33" t="n">
        <v>112.1</v>
      </c>
      <c r="O285" s="33" t="n">
        <v>204.6</v>
      </c>
      <c r="P285" s="33" t="n">
        <v>134.5</v>
      </c>
      <c r="Q285" s="33" t="n">
        <v>106.4</v>
      </c>
      <c r="R285" s="7" t="n">
        <f aca="false">LN(Q285/P285)</f>
        <v>-0.23435862213435</v>
      </c>
      <c r="S285" s="7" t="n">
        <f aca="false">LN(O285/P285)</f>
        <v>0.419492654475632</v>
      </c>
      <c r="T285" s="40"/>
      <c r="U285" s="45"/>
      <c r="V285" s="40"/>
      <c r="W285" s="40"/>
      <c r="X285" s="40"/>
      <c r="Y285" s="43" t="n">
        <f aca="false">IF(AND(R285&gt;=Y$4*S285+Y$5,R285&gt;=R$8,R285&lt;=R$7,S285&gt;=S$8,S285&lt;=S$7),1,0)</f>
        <v>0</v>
      </c>
    </row>
    <row r="286" s="38" customFormat="true" ht="13" hidden="false" customHeight="false" outlineLevel="0" collapsed="false">
      <c r="A286" s="38" t="n">
        <v>243</v>
      </c>
      <c r="B286" s="38" t="n">
        <v>275</v>
      </c>
      <c r="D286" s="33" t="n">
        <v>2</v>
      </c>
      <c r="E286" s="33" t="s">
        <v>42</v>
      </c>
      <c r="F286" s="33" t="n">
        <v>285</v>
      </c>
      <c r="G286" s="33" t="n">
        <v>271</v>
      </c>
      <c r="H286" s="33" t="n">
        <v>5</v>
      </c>
      <c r="I286" s="39" t="n">
        <v>98.889</v>
      </c>
      <c r="J286" s="33" t="n">
        <v>0.521</v>
      </c>
      <c r="K286" s="33" t="n">
        <v>0.137</v>
      </c>
      <c r="L286" s="33" t="n">
        <v>588.6</v>
      </c>
      <c r="M286" s="33" t="n">
        <v>320.4</v>
      </c>
      <c r="N286" s="33" t="n">
        <v>242</v>
      </c>
      <c r="O286" s="33" t="n">
        <v>565.3</v>
      </c>
      <c r="P286" s="33" t="n">
        <v>336.3</v>
      </c>
      <c r="Q286" s="33" t="n">
        <v>202</v>
      </c>
      <c r="R286" s="7" t="n">
        <f aca="false">LN(Q286/P286)</f>
        <v>-0.509735921345019</v>
      </c>
      <c r="S286" s="7" t="n">
        <f aca="false">LN(O286/P286)</f>
        <v>0.519352944935021</v>
      </c>
      <c r="T286" s="40"/>
      <c r="U286" s="45"/>
      <c r="V286" s="40"/>
      <c r="W286" s="40"/>
      <c r="X286" s="40"/>
      <c r="Y286" s="43" t="n">
        <f aca="false">IF(AND(R286&gt;=Y$4*S286+Y$5,R286&gt;=R$8,R286&lt;=R$7,S286&gt;=S$8,S286&lt;=S$7),1,0)</f>
        <v>0</v>
      </c>
    </row>
    <row r="287" s="38" customFormat="true" ht="13" hidden="false" customHeight="false" outlineLevel="0" collapsed="false">
      <c r="A287" s="38" t="n">
        <v>276</v>
      </c>
      <c r="B287" s="38" t="n">
        <v>276</v>
      </c>
      <c r="D287" s="33" t="n">
        <v>9</v>
      </c>
      <c r="E287" s="33" t="s">
        <v>42</v>
      </c>
      <c r="F287" s="33" t="n">
        <v>214</v>
      </c>
      <c r="G287" s="33" t="n">
        <v>413</v>
      </c>
      <c r="H287" s="33" t="n">
        <v>5</v>
      </c>
      <c r="I287" s="39" t="n">
        <v>47.167</v>
      </c>
      <c r="J287" s="33" t="n">
        <v>0.607</v>
      </c>
      <c r="K287" s="33" t="n">
        <v>0.393</v>
      </c>
      <c r="L287" s="33" t="n">
        <v>666</v>
      </c>
      <c r="M287" s="33" t="n">
        <v>358</v>
      </c>
      <c r="N287" s="33" t="n">
        <v>376.7</v>
      </c>
      <c r="O287" s="33" t="n">
        <v>632.6</v>
      </c>
      <c r="P287" s="33" t="n">
        <v>345.3</v>
      </c>
      <c r="Q287" s="33" t="n">
        <v>320.9</v>
      </c>
      <c r="R287" s="7" t="n">
        <f aca="false">LN(Q287/P287)</f>
        <v>-0.0732840562801356</v>
      </c>
      <c r="S287" s="7" t="n">
        <f aca="false">LN(O287/P287)</f>
        <v>0.605424706475602</v>
      </c>
      <c r="T287" s="40"/>
      <c r="U287" s="45"/>
      <c r="V287" s="40"/>
      <c r="W287" s="40"/>
      <c r="X287" s="40"/>
      <c r="Y287" s="43" t="n">
        <f aca="false">IF(AND(R287&gt;=Y$4*S287+Y$5,R287&gt;=R$8,R287&lt;=R$7,S287&gt;=S$8,S287&lt;=S$7),1,0)</f>
        <v>1</v>
      </c>
    </row>
    <row r="288" s="38" customFormat="true" ht="13" hidden="false" customHeight="false" outlineLevel="0" collapsed="false">
      <c r="A288" s="38" t="n">
        <v>285</v>
      </c>
      <c r="B288" s="38" t="n">
        <v>277</v>
      </c>
      <c r="D288" s="33" t="n">
        <v>9</v>
      </c>
      <c r="E288" s="33" t="s">
        <v>42</v>
      </c>
      <c r="F288" s="33" t="n">
        <v>226</v>
      </c>
      <c r="G288" s="33" t="n">
        <v>181</v>
      </c>
      <c r="H288" s="33" t="n">
        <v>5</v>
      </c>
      <c r="I288" s="39" t="n">
        <v>40.111</v>
      </c>
      <c r="J288" s="33" t="n">
        <v>0.4</v>
      </c>
      <c r="K288" s="33" t="n">
        <v>0.368</v>
      </c>
      <c r="L288" s="33" t="n">
        <v>266.8</v>
      </c>
      <c r="M288" s="33" t="n">
        <v>179.2</v>
      </c>
      <c r="N288" s="33" t="n">
        <v>194.8</v>
      </c>
      <c r="O288" s="33" t="n">
        <v>268.3</v>
      </c>
      <c r="P288" s="33" t="n">
        <v>180.2</v>
      </c>
      <c r="Q288" s="33" t="n">
        <v>196.1</v>
      </c>
      <c r="R288" s="7" t="n">
        <f aca="false">LN(Q288/P288)</f>
        <v>0.0845573880280632</v>
      </c>
      <c r="S288" s="7" t="n">
        <f aca="false">LN(O288/P288)</f>
        <v>0.398038412257341</v>
      </c>
      <c r="T288" s="40"/>
      <c r="U288" s="45"/>
      <c r="V288" s="40"/>
      <c r="W288" s="40"/>
      <c r="X288" s="40"/>
      <c r="Y288" s="43" t="n">
        <f aca="false">IF(AND(R288&gt;=Y$4*S288+Y$5,R288&gt;=R$8,R288&lt;=R$7,S288&gt;=S$8,S288&lt;=S$7),1,0)</f>
        <v>1</v>
      </c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</row>
    <row r="289" s="38" customFormat="true" ht="13" hidden="false" customHeight="false" outlineLevel="0" collapsed="false">
      <c r="A289" s="38" t="n">
        <v>271</v>
      </c>
      <c r="B289" s="38" t="n">
        <v>278</v>
      </c>
      <c r="D289" s="33" t="n">
        <v>2</v>
      </c>
      <c r="E289" s="33" t="s">
        <v>42</v>
      </c>
      <c r="F289" s="33" t="n">
        <v>455</v>
      </c>
      <c r="G289" s="33" t="n">
        <v>255</v>
      </c>
      <c r="H289" s="33" t="n">
        <v>5</v>
      </c>
      <c r="I289" s="39" t="n">
        <v>52.694</v>
      </c>
      <c r="J289" s="33" t="n">
        <v>0.538</v>
      </c>
      <c r="K289" s="33" t="n">
        <v>0.351</v>
      </c>
      <c r="L289" s="33" t="n">
        <v>596.7</v>
      </c>
      <c r="M289" s="33" t="n">
        <v>327.4</v>
      </c>
      <c r="N289" s="33" t="n">
        <v>334.1</v>
      </c>
      <c r="O289" s="33" t="n">
        <v>558</v>
      </c>
      <c r="P289" s="33" t="n">
        <v>325.7</v>
      </c>
      <c r="Q289" s="33" t="n">
        <v>270.3</v>
      </c>
      <c r="R289" s="7" t="n">
        <f aca="false">LN(Q289/P289)</f>
        <v>-0.186444258999786</v>
      </c>
      <c r="S289" s="7" t="n">
        <f aca="false">LN(O289/P289)</f>
        <v>0.538382250099123</v>
      </c>
      <c r="T289" s="40"/>
      <c r="U289" s="45"/>
      <c r="V289" s="40"/>
      <c r="W289" s="40"/>
      <c r="X289" s="40"/>
      <c r="Y289" s="43" t="n">
        <f aca="false">IF(AND(R289&gt;=Y$4*S289+Y$5,R289&gt;=R$8,R289&lt;=R$7,S289&gt;=S$8,S289&lt;=S$7),1,0)</f>
        <v>0</v>
      </c>
    </row>
    <row r="290" s="38" customFormat="true" ht="13" hidden="false" customHeight="false" outlineLevel="0" collapsed="false">
      <c r="A290" s="38" t="n">
        <v>303</v>
      </c>
      <c r="B290" s="38" t="n">
        <v>279</v>
      </c>
      <c r="D290" s="33" t="n">
        <v>5</v>
      </c>
      <c r="E290" s="33" t="s">
        <v>42</v>
      </c>
      <c r="F290" s="33" t="n">
        <v>460</v>
      </c>
      <c r="G290" s="33" t="n">
        <v>259</v>
      </c>
      <c r="H290" s="33" t="n">
        <v>5</v>
      </c>
      <c r="I290" s="39" t="n">
        <v>55</v>
      </c>
      <c r="J290" s="33" t="n">
        <v>0.246</v>
      </c>
      <c r="K290" s="33" t="n">
        <v>0.268</v>
      </c>
      <c r="L290" s="33" t="n">
        <v>166.4</v>
      </c>
      <c r="M290" s="33" t="n">
        <v>123.3</v>
      </c>
      <c r="N290" s="33" t="n">
        <v>117.1</v>
      </c>
      <c r="O290" s="33" t="n">
        <v>163.4</v>
      </c>
      <c r="P290" s="33" t="n">
        <v>128.1</v>
      </c>
      <c r="Q290" s="33" t="n">
        <v>111.1</v>
      </c>
      <c r="R290" s="7" t="n">
        <f aca="false">LN(Q290/P290)</f>
        <v>-0.142380512257104</v>
      </c>
      <c r="S290" s="7" t="n">
        <f aca="false">LN(O290/P290)</f>
        <v>0.243389973523214</v>
      </c>
      <c r="T290" s="40"/>
      <c r="U290" s="45"/>
      <c r="V290" s="40"/>
      <c r="W290" s="40"/>
      <c r="X290" s="40"/>
      <c r="Y290" s="43" t="n">
        <f aca="false">IF(AND(R290&gt;=Y$4*S290+Y$5,R290&gt;=R$8,R290&lt;=R$7,S290&gt;=S$8,S290&lt;=S$7),1,0)</f>
        <v>0</v>
      </c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</row>
    <row r="291" s="38" customFormat="true" ht="13" hidden="false" customHeight="false" outlineLevel="0" collapsed="false">
      <c r="A291" s="38" t="n">
        <v>319</v>
      </c>
      <c r="B291" s="38" t="n">
        <v>280</v>
      </c>
      <c r="D291" s="33" t="n">
        <v>5</v>
      </c>
      <c r="E291" s="33" t="s">
        <v>42</v>
      </c>
      <c r="F291" s="33" t="n">
        <v>172</v>
      </c>
      <c r="G291" s="33" t="n">
        <v>180</v>
      </c>
      <c r="H291" s="33" t="n">
        <v>5</v>
      </c>
      <c r="I291" s="39" t="n">
        <v>67.167</v>
      </c>
      <c r="J291" s="33" t="n">
        <v>0.717</v>
      </c>
      <c r="K291" s="33" t="n">
        <v>0.31</v>
      </c>
      <c r="L291" s="33" t="n">
        <v>349.2</v>
      </c>
      <c r="M291" s="33" t="n">
        <v>162.1</v>
      </c>
      <c r="N291" s="33" t="n">
        <v>160.5</v>
      </c>
      <c r="O291" s="33" t="n">
        <v>332.1</v>
      </c>
      <c r="P291" s="33" t="n">
        <v>162.4</v>
      </c>
      <c r="Q291" s="33" t="n">
        <v>141</v>
      </c>
      <c r="R291" s="7" t="n">
        <f aca="false">LN(Q291/P291)</f>
        <v>-0.141302537349409</v>
      </c>
      <c r="S291" s="7" t="n">
        <f aca="false">LN(O291/P291)</f>
        <v>0.715373700655123</v>
      </c>
      <c r="T291" s="40"/>
      <c r="U291" s="45"/>
      <c r="V291" s="40"/>
      <c r="W291" s="40"/>
      <c r="X291" s="40"/>
      <c r="Y291" s="43" t="n">
        <f aca="false">IF(AND(R291&gt;=Y$4*S291+Y$5,R291&gt;=R$8,R291&lt;=R$7,S291&gt;=S$8,S291&lt;=S$7),1,0)</f>
        <v>1</v>
      </c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</row>
    <row r="292" s="38" customFormat="true" ht="13" hidden="false" customHeight="false" outlineLevel="0" collapsed="false">
      <c r="A292" s="38" t="n">
        <v>300</v>
      </c>
      <c r="B292" s="38" t="n">
        <v>281</v>
      </c>
      <c r="D292" s="33" t="n">
        <v>9</v>
      </c>
      <c r="E292" s="33" t="s">
        <v>42</v>
      </c>
      <c r="F292" s="33" t="n">
        <v>303</v>
      </c>
      <c r="G292" s="33" t="n">
        <v>434</v>
      </c>
      <c r="H292" s="33" t="n">
        <v>5</v>
      </c>
      <c r="I292" s="39" t="n">
        <v>1.778</v>
      </c>
      <c r="J292" s="33" t="n">
        <v>0.259</v>
      </c>
      <c r="K292" s="33" t="n">
        <v>0.455</v>
      </c>
      <c r="L292" s="33" t="n">
        <v>405.9</v>
      </c>
      <c r="M292" s="33" t="n">
        <v>302.5</v>
      </c>
      <c r="N292" s="33" t="n">
        <v>310.4</v>
      </c>
      <c r="O292" s="33" t="n">
        <v>379.3</v>
      </c>
      <c r="P292" s="33" t="n">
        <v>292.6</v>
      </c>
      <c r="Q292" s="33" t="n">
        <v>205.8</v>
      </c>
      <c r="R292" s="7" t="n">
        <f aca="false">LN(Q292/P292)</f>
        <v>-0.351901665186075</v>
      </c>
      <c r="S292" s="7" t="n">
        <f aca="false">LN(O292/P292)</f>
        <v>0.259520960108829</v>
      </c>
      <c r="T292" s="40"/>
      <c r="U292" s="45"/>
      <c r="V292" s="40"/>
      <c r="W292" s="40"/>
      <c r="X292" s="40"/>
      <c r="Y292" s="43" t="n">
        <f aca="false">IF(AND(R292&gt;=Y$4*S292+Y$5,R292&gt;=R$8,R292&lt;=R$7,S292&gt;=S$8,S292&lt;=S$7),1,0)</f>
        <v>0</v>
      </c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</row>
    <row r="293" customFormat="false" ht="13" hidden="false" customHeight="false" outlineLevel="0" collapsed="false">
      <c r="A293" s="38" t="n">
        <v>221</v>
      </c>
      <c r="B293" s="38" t="n">
        <v>282</v>
      </c>
      <c r="C293" s="38"/>
      <c r="D293" s="33" t="n">
        <v>8</v>
      </c>
      <c r="E293" s="44" t="s">
        <v>41</v>
      </c>
      <c r="F293" s="33" t="n">
        <v>165</v>
      </c>
      <c r="G293" s="33" t="n">
        <v>216</v>
      </c>
      <c r="H293" s="33" t="n">
        <v>5</v>
      </c>
      <c r="I293" s="39" t="n">
        <v>59.917</v>
      </c>
      <c r="J293" s="33" t="n">
        <v>0.911</v>
      </c>
      <c r="K293" s="33" t="n">
        <v>0.354</v>
      </c>
      <c r="L293" s="33" t="n">
        <v>499.3</v>
      </c>
      <c r="M293" s="33" t="n">
        <v>192.5</v>
      </c>
      <c r="N293" s="33" t="n">
        <v>211.8</v>
      </c>
      <c r="O293" s="33" t="n">
        <v>459.5</v>
      </c>
      <c r="P293" s="33" t="n">
        <v>184.9</v>
      </c>
      <c r="Q293" s="33" t="n">
        <v>188.7</v>
      </c>
      <c r="R293" s="7" t="n">
        <f aca="false">LN(Q293/P293)</f>
        <v>0.0203433139814253</v>
      </c>
      <c r="S293" s="7" t="n">
        <f aca="false">LN(O293/P293)</f>
        <v>0.910323803402663</v>
      </c>
      <c r="T293" s="40"/>
      <c r="U293" s="45"/>
      <c r="V293" s="40"/>
      <c r="W293" s="40"/>
      <c r="X293" s="40"/>
      <c r="Y293" s="43" t="n">
        <f aca="false">IF(AND(R293&gt;=Y$4*S293+Y$5,R293&gt;=R$8,R293&lt;=R$7,S293&gt;=S$8,S293&lt;=S$7),1,0)</f>
        <v>1</v>
      </c>
    </row>
    <row r="294" customFormat="false" ht="13" hidden="false" customHeight="false" outlineLevel="0" collapsed="false">
      <c r="A294" s="38" t="n">
        <v>233</v>
      </c>
      <c r="B294" s="38" t="n">
        <v>283</v>
      </c>
      <c r="C294" s="38"/>
      <c r="D294" s="33" t="n">
        <v>2</v>
      </c>
      <c r="E294" s="33" t="s">
        <v>42</v>
      </c>
      <c r="F294" s="33" t="n">
        <v>286</v>
      </c>
      <c r="G294" s="33" t="n">
        <v>240</v>
      </c>
      <c r="H294" s="33" t="n">
        <v>5</v>
      </c>
      <c r="I294" s="39" t="n">
        <v>72.083</v>
      </c>
      <c r="J294" s="33" t="n">
        <v>0.537</v>
      </c>
      <c r="K294" s="33" t="n">
        <v>0.273</v>
      </c>
      <c r="L294" s="33" t="n">
        <v>228.1</v>
      </c>
      <c r="M294" s="33" t="n">
        <v>130.9</v>
      </c>
      <c r="N294" s="33" t="n">
        <v>120</v>
      </c>
      <c r="O294" s="33" t="n">
        <v>216</v>
      </c>
      <c r="P294" s="33" t="n">
        <v>126.9</v>
      </c>
      <c r="Q294" s="33" t="n">
        <v>107.3</v>
      </c>
      <c r="R294" s="7" t="n">
        <f aca="false">LN(Q294/P294)</f>
        <v>-0.167770725083689</v>
      </c>
      <c r="S294" s="7" t="n">
        <f aca="false">LN(O294/P294)</f>
        <v>0.531879032963823</v>
      </c>
      <c r="T294" s="40"/>
      <c r="U294" s="45"/>
      <c r="V294" s="40"/>
      <c r="W294" s="40"/>
      <c r="X294" s="40"/>
      <c r="Y294" s="43" t="n">
        <f aca="false">IF(AND(R294&gt;=Y$4*S294+Y$5,R294&gt;=R$8,R294&lt;=R$7,S294&gt;=S$8,S294&lt;=S$7),1,0)</f>
        <v>0</v>
      </c>
      <c r="Z294" s="38"/>
      <c r="AA294" s="38"/>
      <c r="AB294" s="38"/>
      <c r="AC294" s="38"/>
      <c r="AD294" s="38"/>
      <c r="AE294" s="38"/>
      <c r="AF294" s="38"/>
      <c r="AG294" s="38"/>
      <c r="AH294" s="38"/>
      <c r="AI294" s="38"/>
      <c r="AJ294" s="38"/>
    </row>
    <row r="295" customFormat="false" ht="13" hidden="false" customHeight="false" outlineLevel="0" collapsed="false">
      <c r="A295" s="38" t="n">
        <v>293</v>
      </c>
      <c r="B295" s="38" t="n">
        <v>284</v>
      </c>
      <c r="C295" s="38"/>
      <c r="D295" s="33" t="n">
        <v>5</v>
      </c>
      <c r="E295" s="33" t="s">
        <v>42</v>
      </c>
      <c r="F295" s="33" t="n">
        <v>589</v>
      </c>
      <c r="G295" s="33" t="n">
        <v>234</v>
      </c>
      <c r="H295" s="33" t="n">
        <v>5</v>
      </c>
      <c r="I295" s="39" t="n">
        <v>32.778</v>
      </c>
      <c r="J295" s="33" t="n">
        <v>0.155</v>
      </c>
      <c r="K295" s="33" t="n">
        <v>0.301</v>
      </c>
      <c r="L295" s="33" t="n">
        <v>367.2</v>
      </c>
      <c r="M295" s="33" t="n">
        <v>296.5</v>
      </c>
      <c r="N295" s="33" t="n">
        <v>292.9</v>
      </c>
      <c r="O295" s="33" t="n">
        <v>383.2</v>
      </c>
      <c r="P295" s="33" t="n">
        <v>329.3</v>
      </c>
      <c r="Q295" s="33" t="n">
        <v>284.3</v>
      </c>
      <c r="R295" s="7" t="n">
        <f aca="false">LN(Q295/P295)</f>
        <v>-0.146939170725364</v>
      </c>
      <c r="S295" s="7" t="n">
        <f aca="false">LN(O295/P295)</f>
        <v>0.151587856714387</v>
      </c>
      <c r="T295" s="40"/>
      <c r="U295" s="45"/>
      <c r="V295" s="40"/>
      <c r="W295" s="40"/>
      <c r="X295" s="40"/>
      <c r="Y295" s="43" t="n">
        <f aca="false">IF(AND(R295&gt;=Y$4*S295+Y$5,R295&gt;=R$8,R295&lt;=R$7,S295&gt;=S$8,S295&lt;=S$7),1,0)</f>
        <v>0</v>
      </c>
    </row>
    <row r="296" customFormat="false" ht="13" hidden="false" customHeight="false" outlineLevel="0" collapsed="false">
      <c r="A296" s="38" t="n">
        <v>291</v>
      </c>
      <c r="B296" s="38" t="n">
        <v>285</v>
      </c>
      <c r="C296" s="38"/>
      <c r="D296" s="33" t="n">
        <v>3</v>
      </c>
      <c r="E296" s="33" t="s">
        <v>42</v>
      </c>
      <c r="F296" s="33" t="n">
        <v>524</v>
      </c>
      <c r="G296" s="33" t="n">
        <v>126</v>
      </c>
      <c r="H296" s="33" t="n">
        <v>5</v>
      </c>
      <c r="I296" s="39" t="n">
        <v>31.139</v>
      </c>
      <c r="J296" s="33" t="n">
        <v>0.295</v>
      </c>
      <c r="K296" s="33" t="n">
        <v>0.363</v>
      </c>
      <c r="L296" s="33" t="n">
        <v>303.2</v>
      </c>
      <c r="M296" s="33" t="n">
        <v>224.4</v>
      </c>
      <c r="N296" s="33" t="n">
        <v>211.7</v>
      </c>
      <c r="O296" s="33" t="n">
        <v>298.3</v>
      </c>
      <c r="P296" s="33" t="n">
        <v>222</v>
      </c>
      <c r="Q296" s="33" t="n">
        <v>171.2</v>
      </c>
      <c r="R296" s="7" t="n">
        <f aca="false">LN(Q296/P296)</f>
        <v>-0.259844918164638</v>
      </c>
      <c r="S296" s="7" t="n">
        <f aca="false">LN(O296/P296)</f>
        <v>0.295422309648424</v>
      </c>
      <c r="T296" s="40"/>
      <c r="U296" s="45"/>
      <c r="V296" s="40"/>
      <c r="W296" s="40"/>
      <c r="X296" s="40"/>
      <c r="Y296" s="43" t="n">
        <f aca="false">IF(AND(R296&gt;=Y$4*S296+Y$5,R296&gt;=R$8,R296&lt;=R$7,S296&gt;=S$8,S296&lt;=S$7),1,0)</f>
        <v>0</v>
      </c>
    </row>
    <row r="297" customFormat="false" ht="13" hidden="false" customHeight="false" outlineLevel="0" collapsed="false">
      <c r="A297" s="38" t="n">
        <v>262</v>
      </c>
      <c r="B297" s="38" t="n">
        <v>286</v>
      </c>
      <c r="C297" s="38"/>
      <c r="D297" s="33" t="n">
        <v>0</v>
      </c>
      <c r="E297" s="33" t="s">
        <v>42</v>
      </c>
      <c r="F297" s="33" t="n">
        <v>281</v>
      </c>
      <c r="G297" s="33" t="n">
        <v>79</v>
      </c>
      <c r="H297" s="33" t="n">
        <v>5</v>
      </c>
      <c r="I297" s="39" t="n">
        <v>92.111</v>
      </c>
      <c r="J297" s="33" t="n">
        <v>0.29</v>
      </c>
      <c r="K297" s="33" t="n">
        <v>0.156</v>
      </c>
      <c r="L297" s="33" t="n">
        <v>128.7</v>
      </c>
      <c r="M297" s="33" t="n">
        <v>91.9</v>
      </c>
      <c r="N297" s="33" t="n">
        <v>72.4</v>
      </c>
      <c r="O297" s="33" t="n">
        <v>130.1</v>
      </c>
      <c r="P297" s="33" t="n">
        <v>97.4</v>
      </c>
      <c r="Q297" s="33" t="n">
        <v>66.7</v>
      </c>
      <c r="R297" s="7" t="n">
        <f aca="false">LN(Q297/P297)</f>
        <v>-0.378621257726911</v>
      </c>
      <c r="S297" s="7" t="n">
        <f aca="false">LN(O297/P297)</f>
        <v>0.28947717486997</v>
      </c>
      <c r="T297" s="40"/>
      <c r="U297" s="45"/>
      <c r="V297" s="40"/>
      <c r="W297" s="40"/>
      <c r="X297" s="40"/>
      <c r="Y297" s="43" t="n">
        <f aca="false">IF(AND(R297&gt;=Y$4*S297+Y$5,R297&gt;=R$8,R297&lt;=R$7,S297&gt;=S$8,S297&lt;=S$7),1,0)</f>
        <v>0</v>
      </c>
      <c r="Z297" s="38"/>
      <c r="AA297" s="38"/>
      <c r="AB297" s="38"/>
      <c r="AC297" s="38"/>
      <c r="AD297" s="38"/>
      <c r="AE297" s="38"/>
      <c r="AF297" s="38"/>
      <c r="AG297" s="38"/>
      <c r="AH297" s="38"/>
      <c r="AI297" s="38"/>
      <c r="AJ297" s="38"/>
    </row>
    <row r="298" customFormat="false" ht="13" hidden="false" customHeight="false" outlineLevel="0" collapsed="false">
      <c r="A298" s="38" t="n">
        <v>304</v>
      </c>
      <c r="B298" s="38" t="n">
        <v>287</v>
      </c>
      <c r="C298" s="38"/>
      <c r="D298" s="33" t="n">
        <v>6</v>
      </c>
      <c r="E298" s="33" t="s">
        <v>42</v>
      </c>
      <c r="F298" s="33" t="n">
        <v>421</v>
      </c>
      <c r="G298" s="33" t="n">
        <v>265</v>
      </c>
      <c r="H298" s="33" t="n">
        <v>5</v>
      </c>
      <c r="I298" s="39" t="n">
        <v>32.444</v>
      </c>
      <c r="J298" s="33" t="n">
        <v>0.191</v>
      </c>
      <c r="K298" s="33" t="n">
        <v>0.312</v>
      </c>
      <c r="L298" s="33" t="n">
        <v>243.7</v>
      </c>
      <c r="M298" s="33" t="n">
        <v>197.3</v>
      </c>
      <c r="N298" s="33" t="n">
        <v>190.7</v>
      </c>
      <c r="O298" s="33" t="n">
        <v>237.7</v>
      </c>
      <c r="P298" s="33" t="n">
        <v>196.3</v>
      </c>
      <c r="Q298" s="33" t="n">
        <v>174.2</v>
      </c>
      <c r="R298" s="7" t="n">
        <f aca="false">LN(Q298/P298)</f>
        <v>-0.119440036864013</v>
      </c>
      <c r="S298" s="7" t="n">
        <f aca="false">LN(O298/P298)</f>
        <v>0.191365273083733</v>
      </c>
      <c r="T298" s="40"/>
      <c r="U298" s="45"/>
      <c r="V298" s="40"/>
      <c r="W298" s="40"/>
      <c r="X298" s="40"/>
      <c r="Y298" s="43" t="n">
        <f aca="false">IF(AND(R298&gt;=Y$4*S298+Y$5,R298&gt;=R$8,R298&lt;=R$7,S298&gt;=S$8,S298&lt;=S$7),1,0)</f>
        <v>0</v>
      </c>
    </row>
    <row r="299" customFormat="false" ht="13" hidden="false" customHeight="false" outlineLevel="0" collapsed="false">
      <c r="A299" s="38" t="n">
        <v>308</v>
      </c>
      <c r="B299" s="38" t="n">
        <v>288</v>
      </c>
      <c r="C299" s="38"/>
      <c r="D299" s="33" t="n">
        <v>2</v>
      </c>
      <c r="E299" s="33" t="s">
        <v>42</v>
      </c>
      <c r="F299" s="33" t="n">
        <v>211</v>
      </c>
      <c r="G299" s="33" t="n">
        <v>299</v>
      </c>
      <c r="H299" s="33" t="n">
        <v>5</v>
      </c>
      <c r="I299" s="39" t="n">
        <v>37.028</v>
      </c>
      <c r="J299" s="33" t="n">
        <v>0.444</v>
      </c>
      <c r="K299" s="33" t="n">
        <v>0.391</v>
      </c>
      <c r="L299" s="33" t="n">
        <v>241.6</v>
      </c>
      <c r="M299" s="33" t="n">
        <v>153.1</v>
      </c>
      <c r="N299" s="33" t="n">
        <v>156.8</v>
      </c>
      <c r="O299" s="33" t="n">
        <v>235.1</v>
      </c>
      <c r="P299" s="33" t="n">
        <v>150.7</v>
      </c>
      <c r="Q299" s="33" t="n">
        <v>129.3</v>
      </c>
      <c r="R299" s="7" t="n">
        <f aca="false">LN(Q299/P299)</f>
        <v>-0.153155819854638</v>
      </c>
      <c r="S299" s="7" t="n">
        <f aca="false">LN(O299/P299)</f>
        <v>0.444719849913574</v>
      </c>
      <c r="T299" s="40"/>
      <c r="U299" s="45"/>
      <c r="V299" s="40"/>
      <c r="W299" s="40"/>
      <c r="X299" s="40"/>
      <c r="Y299" s="43" t="n">
        <f aca="false">IF(AND(R299&gt;=Y$4*S299+Y$5,R299&gt;=R$8,R299&lt;=R$7,S299&gt;=S$8,S299&lt;=S$7),1,0)</f>
        <v>0</v>
      </c>
    </row>
    <row r="300" customFormat="false" ht="13" hidden="false" customHeight="false" outlineLevel="0" collapsed="false">
      <c r="A300" s="38" t="n">
        <v>264</v>
      </c>
      <c r="B300" s="38" t="n">
        <v>289</v>
      </c>
      <c r="C300" s="38"/>
      <c r="D300" s="33" t="n">
        <v>2</v>
      </c>
      <c r="E300" s="33" t="s">
        <v>42</v>
      </c>
      <c r="F300" s="33" t="n">
        <v>250</v>
      </c>
      <c r="G300" s="33" t="n">
        <v>124</v>
      </c>
      <c r="H300" s="33" t="n">
        <v>5</v>
      </c>
      <c r="I300" s="39" t="n">
        <v>88.972</v>
      </c>
      <c r="J300" s="33" t="n">
        <v>0.218</v>
      </c>
      <c r="K300" s="33" t="n">
        <v>0.168</v>
      </c>
      <c r="L300" s="33" t="n">
        <v>326.8</v>
      </c>
      <c r="M300" s="33" t="n">
        <v>245.5</v>
      </c>
      <c r="N300" s="33" t="n">
        <v>204.4</v>
      </c>
      <c r="O300" s="33" t="n">
        <v>326.9</v>
      </c>
      <c r="P300" s="33" t="n">
        <v>263</v>
      </c>
      <c r="Q300" s="33" t="n">
        <v>194.2</v>
      </c>
      <c r="R300" s="7" t="n">
        <f aca="false">LN(Q300/P300)</f>
        <v>-0.30326547632054</v>
      </c>
      <c r="S300" s="7" t="n">
        <f aca="false">LN(O300/P300)</f>
        <v>0.2175002815524</v>
      </c>
      <c r="T300" s="40"/>
      <c r="U300" s="45"/>
      <c r="V300" s="40"/>
      <c r="W300" s="40"/>
      <c r="X300" s="40"/>
      <c r="Y300" s="43" t="n">
        <f aca="false">IF(AND(R300&gt;=Y$4*S300+Y$5,R300&gt;=R$8,R300&lt;=R$7,S300&gt;=S$8,S300&lt;=S$7),1,0)</f>
        <v>0</v>
      </c>
      <c r="Z300" s="38"/>
      <c r="AA300" s="38"/>
      <c r="AB300" s="38"/>
      <c r="AC300" s="38"/>
      <c r="AD300" s="38"/>
      <c r="AE300" s="38"/>
      <c r="AF300" s="38"/>
      <c r="AG300" s="38"/>
      <c r="AH300" s="38"/>
      <c r="AI300" s="38"/>
      <c r="AJ300" s="38"/>
    </row>
    <row r="301" customFormat="false" ht="13" hidden="false" customHeight="false" outlineLevel="0" collapsed="false">
      <c r="A301" s="38" t="n">
        <v>228</v>
      </c>
      <c r="B301" s="38" t="n">
        <v>290</v>
      </c>
      <c r="C301" s="38"/>
      <c r="D301" s="33" t="n">
        <v>1</v>
      </c>
      <c r="E301" s="44" t="s">
        <v>41</v>
      </c>
      <c r="F301" s="33" t="n">
        <v>227</v>
      </c>
      <c r="G301" s="33" t="n">
        <v>204</v>
      </c>
      <c r="H301" s="33" t="n">
        <v>5</v>
      </c>
      <c r="I301" s="39" t="n">
        <v>50.75</v>
      </c>
      <c r="J301" s="33" t="n">
        <v>0.602</v>
      </c>
      <c r="K301" s="33" t="n">
        <v>0.372</v>
      </c>
      <c r="L301" s="33" t="n">
        <v>392.3</v>
      </c>
      <c r="M301" s="33" t="n">
        <v>210.9</v>
      </c>
      <c r="N301" s="33" t="n">
        <v>243.2</v>
      </c>
      <c r="O301" s="33" t="n">
        <v>361.2</v>
      </c>
      <c r="P301" s="33" t="n">
        <v>197.8</v>
      </c>
      <c r="Q301" s="33" t="n">
        <v>227.4</v>
      </c>
      <c r="R301" s="7" t="n">
        <f aca="false">LN(Q301/P301)</f>
        <v>0.139454162127824</v>
      </c>
      <c r="S301" s="7" t="n">
        <f aca="false">LN(O301/P301)</f>
        <v>0.602175402354219</v>
      </c>
      <c r="T301" s="40"/>
      <c r="U301" s="45"/>
      <c r="V301" s="40"/>
      <c r="W301" s="40"/>
      <c r="X301" s="40"/>
      <c r="Y301" s="43" t="n">
        <f aca="false">IF(AND(R301&gt;=Y$4*S301+Y$5,R301&gt;=R$8,R301&lt;=R$7,S301&gt;=S$8,S301&lt;=S$7),1,0)</f>
        <v>1</v>
      </c>
    </row>
    <row r="302" customFormat="false" ht="13" hidden="false" customHeight="false" outlineLevel="0" collapsed="false">
      <c r="A302" s="38" t="n">
        <v>239</v>
      </c>
      <c r="B302" s="38" t="n">
        <v>291</v>
      </c>
      <c r="C302" s="38"/>
      <c r="D302" s="33" t="n">
        <v>2</v>
      </c>
      <c r="E302" s="33" t="s">
        <v>42</v>
      </c>
      <c r="F302" s="33" t="n">
        <v>470</v>
      </c>
      <c r="G302" s="33" t="n">
        <v>379</v>
      </c>
      <c r="H302" s="33" t="n">
        <v>5</v>
      </c>
      <c r="I302" s="39" t="n">
        <v>39</v>
      </c>
      <c r="J302" s="33" t="n">
        <v>0.393</v>
      </c>
      <c r="K302" s="33" t="n">
        <v>0.371</v>
      </c>
      <c r="L302" s="33" t="n">
        <v>561.7</v>
      </c>
      <c r="M302" s="33" t="n">
        <v>370.1</v>
      </c>
      <c r="N302" s="33" t="n">
        <v>383.1</v>
      </c>
      <c r="O302" s="33" t="n">
        <v>544.1</v>
      </c>
      <c r="P302" s="33" t="n">
        <v>367.4</v>
      </c>
      <c r="Q302" s="33" t="n">
        <v>329.9</v>
      </c>
      <c r="R302" s="7" t="n">
        <f aca="false">LN(Q302/P302)</f>
        <v>-0.10766159454649</v>
      </c>
      <c r="S302" s="7" t="n">
        <f aca="false">LN(O302/P302)</f>
        <v>0.392681880710855</v>
      </c>
      <c r="T302" s="40"/>
      <c r="U302" s="45"/>
      <c r="V302" s="40"/>
      <c r="W302" s="40"/>
      <c r="X302" s="40"/>
      <c r="Y302" s="43" t="n">
        <f aca="false">IF(AND(R302&gt;=Y$4*S302+Y$5,R302&gt;=R$8,R302&lt;=R$7,S302&gt;=S$8,S302&lt;=S$7),1,0)</f>
        <v>0</v>
      </c>
      <c r="Z302" s="38"/>
      <c r="AA302" s="38"/>
      <c r="AB302" s="38"/>
      <c r="AC302" s="38"/>
      <c r="AD302" s="38"/>
      <c r="AE302" s="38"/>
      <c r="AF302" s="38"/>
      <c r="AG302" s="38"/>
      <c r="AH302" s="38"/>
      <c r="AI302" s="38"/>
      <c r="AJ302" s="38"/>
    </row>
    <row r="303" customFormat="false" ht="13" hidden="false" customHeight="false" outlineLevel="0" collapsed="false">
      <c r="A303" s="38" t="n">
        <v>234</v>
      </c>
      <c r="B303" s="38" t="n">
        <v>292</v>
      </c>
      <c r="C303" s="38"/>
      <c r="D303" s="33" t="n">
        <v>0</v>
      </c>
      <c r="E303" s="33" t="s">
        <v>42</v>
      </c>
      <c r="F303" s="33" t="n">
        <v>205</v>
      </c>
      <c r="G303" s="33" t="n">
        <v>381</v>
      </c>
      <c r="H303" s="33" t="n">
        <v>5</v>
      </c>
      <c r="I303" s="39" t="n">
        <v>37.222</v>
      </c>
      <c r="J303" s="33" t="n">
        <v>0.622</v>
      </c>
      <c r="K303" s="33" t="n">
        <v>0.44</v>
      </c>
      <c r="L303" s="33" t="n">
        <v>824.4</v>
      </c>
      <c r="M303" s="33" t="n">
        <v>429.9</v>
      </c>
      <c r="N303" s="33" t="n">
        <v>460.5</v>
      </c>
      <c r="O303" s="33" t="n">
        <v>754.2</v>
      </c>
      <c r="P303" s="33" t="n">
        <v>405.6</v>
      </c>
      <c r="Q303" s="33" t="n">
        <v>328.7</v>
      </c>
      <c r="R303" s="7" t="n">
        <f aca="false">LN(Q303/P303)</f>
        <v>-0.2102219716068</v>
      </c>
      <c r="S303" s="7" t="n">
        <f aca="false">LN(O303/P303)</f>
        <v>0.620290132547283</v>
      </c>
      <c r="T303" s="40"/>
      <c r="U303" s="45"/>
      <c r="V303" s="40"/>
      <c r="W303" s="40"/>
      <c r="X303" s="40"/>
      <c r="Y303" s="43" t="n">
        <f aca="false">IF(AND(R303&gt;=Y$4*S303+Y$5,R303&gt;=R$8,R303&lt;=R$7,S303&gt;=S$8,S303&lt;=S$7),1,0)</f>
        <v>0</v>
      </c>
      <c r="Z303" s="38"/>
      <c r="AA303" s="38"/>
      <c r="AB303" s="38"/>
      <c r="AC303" s="38"/>
      <c r="AD303" s="38"/>
      <c r="AE303" s="38"/>
      <c r="AF303" s="38"/>
      <c r="AG303" s="38"/>
      <c r="AH303" s="38"/>
      <c r="AI303" s="38"/>
      <c r="AJ303" s="38"/>
    </row>
    <row r="304" customFormat="false" ht="13" hidden="false" customHeight="false" outlineLevel="0" collapsed="false">
      <c r="A304" s="38" t="n">
        <v>251</v>
      </c>
      <c r="B304" s="38" t="n">
        <v>293</v>
      </c>
      <c r="C304" s="38"/>
      <c r="D304" s="33" t="n">
        <v>0</v>
      </c>
      <c r="E304" s="33" t="s">
        <v>42</v>
      </c>
      <c r="F304" s="33" t="n">
        <v>417</v>
      </c>
      <c r="G304" s="33" t="n">
        <v>229</v>
      </c>
      <c r="H304" s="33" t="n">
        <v>5</v>
      </c>
      <c r="I304" s="39" t="n">
        <v>40.056</v>
      </c>
      <c r="J304" s="33" t="n">
        <v>0.542</v>
      </c>
      <c r="K304" s="33" t="n">
        <v>0.412</v>
      </c>
      <c r="L304" s="33" t="n">
        <v>526.9</v>
      </c>
      <c r="M304" s="33" t="n">
        <v>294.5</v>
      </c>
      <c r="N304" s="33" t="n">
        <v>307.6</v>
      </c>
      <c r="O304" s="33" t="n">
        <v>481.5</v>
      </c>
      <c r="P304" s="33" t="n">
        <v>280.2</v>
      </c>
      <c r="Q304" s="33" t="n">
        <v>223.4</v>
      </c>
      <c r="R304" s="7" t="n">
        <f aca="false">LN(Q304/P304)</f>
        <v>-0.226539747267806</v>
      </c>
      <c r="S304" s="7" t="n">
        <f aca="false">LN(O304/P304)</f>
        <v>0.541402597335274</v>
      </c>
      <c r="T304" s="40"/>
      <c r="U304" s="45"/>
      <c r="V304" s="40"/>
      <c r="W304" s="40"/>
      <c r="X304" s="40"/>
      <c r="Y304" s="43" t="n">
        <f aca="false">IF(AND(R304&gt;=Y$4*S304+Y$5,R304&gt;=R$8,R304&lt;=R$7,S304&gt;=S$8,S304&lt;=S$7),1,0)</f>
        <v>0</v>
      </c>
      <c r="Z304" s="38"/>
      <c r="AA304" s="38"/>
      <c r="AB304" s="38"/>
      <c r="AC304" s="38"/>
      <c r="AD304" s="38"/>
      <c r="AE304" s="38"/>
      <c r="AF304" s="38"/>
      <c r="AG304" s="38"/>
      <c r="AH304" s="38"/>
      <c r="AI304" s="38"/>
      <c r="AJ304" s="38"/>
    </row>
    <row r="305" customFormat="false" ht="13" hidden="false" customHeight="false" outlineLevel="0" collapsed="false">
      <c r="A305" s="38" t="n">
        <v>247</v>
      </c>
      <c r="B305" s="38" t="n">
        <v>294</v>
      </c>
      <c r="C305" s="38"/>
      <c r="D305" s="33" t="n">
        <v>1</v>
      </c>
      <c r="E305" s="33" t="s">
        <v>42</v>
      </c>
      <c r="F305" s="33" t="n">
        <v>300</v>
      </c>
      <c r="G305" s="33" t="n">
        <v>227</v>
      </c>
      <c r="H305" s="33" t="n">
        <v>5</v>
      </c>
      <c r="I305" s="39" t="n">
        <v>26.528</v>
      </c>
      <c r="J305" s="33" t="n">
        <v>0.224</v>
      </c>
      <c r="K305" s="33" t="n">
        <v>0.346</v>
      </c>
      <c r="L305" s="33" t="n">
        <v>476.9</v>
      </c>
      <c r="M305" s="33" t="n">
        <v>378</v>
      </c>
      <c r="N305" s="33" t="n">
        <v>384.8</v>
      </c>
      <c r="O305" s="33" t="n">
        <v>459.2</v>
      </c>
      <c r="P305" s="33" t="n">
        <v>367.1</v>
      </c>
      <c r="Q305" s="33" t="n">
        <v>349</v>
      </c>
      <c r="R305" s="7" t="n">
        <f aca="false">LN(Q305/P305)</f>
        <v>-0.0505623683003615</v>
      </c>
      <c r="S305" s="7" t="n">
        <f aca="false">LN(O305/P305)</f>
        <v>0.223851554502568</v>
      </c>
      <c r="T305" s="40"/>
      <c r="U305" s="45"/>
      <c r="V305" s="40"/>
      <c r="W305" s="40"/>
      <c r="X305" s="40"/>
      <c r="Y305" s="43" t="n">
        <f aca="false">IF(AND(R305&gt;=Y$4*S305+Y$5,R305&gt;=R$8,R305&lt;=R$7,S305&gt;=S$8,S305&lt;=S$7),1,0)</f>
        <v>0</v>
      </c>
      <c r="Z305" s="38"/>
      <c r="AA305" s="38"/>
      <c r="AB305" s="38"/>
      <c r="AC305" s="38"/>
      <c r="AD305" s="38"/>
      <c r="AE305" s="38"/>
      <c r="AF305" s="38"/>
      <c r="AG305" s="38"/>
      <c r="AH305" s="38"/>
      <c r="AI305" s="38"/>
      <c r="AJ305" s="38"/>
    </row>
    <row r="306" customFormat="false" ht="13" hidden="false" customHeight="false" outlineLevel="0" collapsed="false">
      <c r="A306" s="38" t="n">
        <v>256</v>
      </c>
      <c r="B306" s="38" t="n">
        <v>295</v>
      </c>
      <c r="C306" s="38"/>
      <c r="D306" s="33" t="n">
        <v>1</v>
      </c>
      <c r="E306" s="33" t="s">
        <v>42</v>
      </c>
      <c r="F306" s="33" t="n">
        <v>462</v>
      </c>
      <c r="G306" s="33" t="n">
        <v>223</v>
      </c>
      <c r="H306" s="33" t="n">
        <v>5</v>
      </c>
      <c r="I306" s="39" t="n">
        <v>71.722</v>
      </c>
      <c r="J306" s="33" t="n">
        <v>0.348</v>
      </c>
      <c r="K306" s="33" t="n">
        <v>0.245</v>
      </c>
      <c r="L306" s="33" t="n">
        <v>497.4</v>
      </c>
      <c r="M306" s="33" t="n">
        <v>332.7</v>
      </c>
      <c r="N306" s="33" t="n">
        <v>295.6</v>
      </c>
      <c r="O306" s="33" t="n">
        <v>462.3</v>
      </c>
      <c r="P306" s="33" t="n">
        <v>326.4</v>
      </c>
      <c r="Q306" s="33" t="n">
        <v>252</v>
      </c>
      <c r="R306" s="7" t="n">
        <f aca="false">LN(Q306/P306)</f>
        <v>-0.258694535578529</v>
      </c>
      <c r="S306" s="7" t="n">
        <f aca="false">LN(O306/P306)</f>
        <v>0.348090407904228</v>
      </c>
      <c r="T306" s="40"/>
      <c r="U306" s="45"/>
      <c r="V306" s="40"/>
      <c r="W306" s="40"/>
      <c r="X306" s="40"/>
      <c r="Y306" s="43" t="n">
        <f aca="false">IF(AND(R306&gt;=Y$4*S306+Y$5,R306&gt;=R$8,R306&lt;=R$7,S306&gt;=S$8,S306&lt;=S$7),1,0)</f>
        <v>0</v>
      </c>
      <c r="Z306" s="38"/>
      <c r="AA306" s="38"/>
      <c r="AB306" s="38"/>
      <c r="AC306" s="38"/>
      <c r="AD306" s="38"/>
      <c r="AE306" s="38"/>
      <c r="AF306" s="38"/>
      <c r="AG306" s="38"/>
      <c r="AH306" s="38"/>
      <c r="AI306" s="38"/>
      <c r="AJ306" s="38"/>
    </row>
    <row r="307" customFormat="false" ht="13" hidden="false" customHeight="false" outlineLevel="0" collapsed="false">
      <c r="A307" s="38" t="n">
        <v>284</v>
      </c>
      <c r="B307" s="38" t="n">
        <v>296</v>
      </c>
      <c r="C307" s="38"/>
      <c r="D307" s="33" t="n">
        <v>8</v>
      </c>
      <c r="E307" s="33" t="s">
        <v>42</v>
      </c>
      <c r="F307" s="33" t="n">
        <v>82</v>
      </c>
      <c r="G307" s="33" t="n">
        <v>161</v>
      </c>
      <c r="H307" s="33" t="n">
        <v>5</v>
      </c>
      <c r="I307" s="39" t="n">
        <v>28.556</v>
      </c>
      <c r="J307" s="33" t="n">
        <v>0.348</v>
      </c>
      <c r="K307" s="33" t="n">
        <v>0.39</v>
      </c>
      <c r="L307" s="33" t="n">
        <v>772.5</v>
      </c>
      <c r="M307" s="33" t="n">
        <v>539.8</v>
      </c>
      <c r="N307" s="33" t="n">
        <v>588.8</v>
      </c>
      <c r="O307" s="33" t="n">
        <v>752</v>
      </c>
      <c r="P307" s="33" t="n">
        <v>530.9</v>
      </c>
      <c r="Q307" s="33" t="n">
        <v>541.9</v>
      </c>
      <c r="R307" s="7" t="n">
        <f aca="false">LN(Q307/P307)</f>
        <v>0.0205078029824427</v>
      </c>
      <c r="S307" s="7" t="n">
        <f aca="false">LN(O307/P307)</f>
        <v>0.348162644360214</v>
      </c>
      <c r="T307" s="40"/>
      <c r="U307" s="45"/>
      <c r="V307" s="40"/>
      <c r="W307" s="40"/>
      <c r="X307" s="40"/>
      <c r="Y307" s="43" t="n">
        <f aca="false">IF(AND(R307&gt;=Y$4*S307+Y$5,R307&gt;=R$8,R307&lt;=R$7,S307&gt;=S$8,S307&lt;=S$7),1,0)</f>
        <v>1</v>
      </c>
    </row>
    <row r="308" customFormat="false" ht="13" hidden="false" customHeight="false" outlineLevel="0" collapsed="false">
      <c r="A308" s="38" t="n">
        <v>275</v>
      </c>
      <c r="B308" s="38" t="n">
        <v>297</v>
      </c>
      <c r="C308" s="38"/>
      <c r="D308" s="33" t="n">
        <v>8</v>
      </c>
      <c r="E308" s="33" t="s">
        <v>42</v>
      </c>
      <c r="F308" s="33" t="n">
        <v>197</v>
      </c>
      <c r="G308" s="33" t="n">
        <v>433</v>
      </c>
      <c r="H308" s="33" t="n">
        <v>5</v>
      </c>
      <c r="I308" s="39" t="n">
        <v>48.472</v>
      </c>
      <c r="J308" s="33" t="n">
        <v>0.621</v>
      </c>
      <c r="K308" s="33" t="n">
        <v>0.387</v>
      </c>
      <c r="L308" s="33" t="n">
        <v>679.2</v>
      </c>
      <c r="M308" s="33" t="n">
        <v>358.6</v>
      </c>
      <c r="N308" s="33" t="n">
        <v>373</v>
      </c>
      <c r="O308" s="33" t="n">
        <v>644.4</v>
      </c>
      <c r="P308" s="33" t="n">
        <v>346.9</v>
      </c>
      <c r="Q308" s="33" t="n">
        <v>315.6</v>
      </c>
      <c r="R308" s="7" t="n">
        <f aca="false">LN(Q308/P308)</f>
        <v>-0.0945609650039847</v>
      </c>
      <c r="S308" s="7" t="n">
        <f aca="false">LN(O308/P308)</f>
        <v>0.619283097327115</v>
      </c>
      <c r="T308" s="40"/>
      <c r="U308" s="45"/>
      <c r="V308" s="40"/>
      <c r="W308" s="40"/>
      <c r="X308" s="40"/>
      <c r="Y308" s="43" t="n">
        <f aca="false">IF(AND(R308&gt;=Y$4*S308+Y$5,R308&gt;=R$8,R308&lt;=R$7,S308&gt;=S$8,S308&lt;=S$7),1,0)</f>
        <v>1</v>
      </c>
      <c r="Z308" s="38"/>
      <c r="AA308" s="38"/>
      <c r="AB308" s="38"/>
      <c r="AC308" s="38"/>
      <c r="AD308" s="38"/>
      <c r="AE308" s="38"/>
      <c r="AF308" s="38"/>
      <c r="AG308" s="38"/>
      <c r="AH308" s="38"/>
      <c r="AI308" s="38"/>
      <c r="AJ308" s="38"/>
    </row>
    <row r="309" customFormat="false" ht="13" hidden="false" customHeight="false" outlineLevel="0" collapsed="false">
      <c r="A309" s="38" t="n">
        <v>272</v>
      </c>
      <c r="B309" s="38" t="n">
        <v>298</v>
      </c>
      <c r="C309" s="38"/>
      <c r="D309" s="33" t="n">
        <v>3</v>
      </c>
      <c r="E309" s="33" t="s">
        <v>42</v>
      </c>
      <c r="F309" s="33" t="n">
        <v>422</v>
      </c>
      <c r="G309" s="33" t="n">
        <v>342</v>
      </c>
      <c r="H309" s="33" t="n">
        <v>5</v>
      </c>
      <c r="I309" s="39" t="n">
        <v>49.806</v>
      </c>
      <c r="J309" s="33" t="n">
        <v>0.518</v>
      </c>
      <c r="K309" s="33" t="n">
        <v>0.359</v>
      </c>
      <c r="L309" s="33" t="n">
        <v>402.7</v>
      </c>
      <c r="M309" s="33" t="n">
        <v>235.4</v>
      </c>
      <c r="N309" s="33" t="n">
        <v>242.5</v>
      </c>
      <c r="O309" s="33" t="n">
        <v>368.7</v>
      </c>
      <c r="P309" s="33" t="n">
        <v>220.3</v>
      </c>
      <c r="Q309" s="33" t="n">
        <v>202.1</v>
      </c>
      <c r="R309" s="7" t="n">
        <f aca="false">LN(Q309/P309)</f>
        <v>-0.0862276293987222</v>
      </c>
      <c r="S309" s="7" t="n">
        <f aca="false">LN(O309/P309)</f>
        <v>0.514993051431801</v>
      </c>
      <c r="T309" s="40"/>
      <c r="U309" s="45"/>
      <c r="V309" s="40"/>
      <c r="W309" s="40"/>
      <c r="X309" s="40"/>
      <c r="Y309" s="43" t="n">
        <f aca="false">IF(AND(R309&gt;=Y$4*S309+Y$5,R309&gt;=R$8,R309&lt;=R$7,S309&gt;=S$8,S309&lt;=S$7),1,0)</f>
        <v>1</v>
      </c>
      <c r="Z309" s="38"/>
      <c r="AA309" s="38"/>
      <c r="AB309" s="38"/>
      <c r="AC309" s="38"/>
      <c r="AD309" s="38"/>
      <c r="AE309" s="38"/>
      <c r="AF309" s="38"/>
      <c r="AG309" s="38"/>
      <c r="AH309" s="38"/>
      <c r="AI309" s="38"/>
      <c r="AJ309" s="38"/>
    </row>
    <row r="310" customFormat="false" ht="13" hidden="false" customHeight="false" outlineLevel="0" collapsed="false">
      <c r="A310" s="38" t="n">
        <v>306</v>
      </c>
      <c r="B310" s="38" t="n">
        <v>299</v>
      </c>
      <c r="C310" s="38"/>
      <c r="D310" s="33" t="n">
        <v>0</v>
      </c>
      <c r="E310" s="33" t="s">
        <v>42</v>
      </c>
      <c r="F310" s="33" t="n">
        <v>277</v>
      </c>
      <c r="G310" s="33" t="n">
        <v>385</v>
      </c>
      <c r="H310" s="33" t="n">
        <v>5</v>
      </c>
      <c r="I310" s="39" t="n">
        <v>50.444</v>
      </c>
      <c r="J310" s="33" t="n">
        <v>0.572</v>
      </c>
      <c r="K310" s="33" t="n">
        <v>0.37</v>
      </c>
      <c r="L310" s="33" t="n">
        <v>334.9</v>
      </c>
      <c r="M310" s="33" t="n">
        <v>180.7</v>
      </c>
      <c r="N310" s="33" t="n">
        <v>188.8</v>
      </c>
      <c r="O310" s="33" t="n">
        <v>314.8</v>
      </c>
      <c r="P310" s="33" t="n">
        <v>177.8</v>
      </c>
      <c r="Q310" s="33" t="n">
        <v>155.1</v>
      </c>
      <c r="R310" s="7" t="n">
        <f aca="false">LN(Q310/P310)</f>
        <v>-0.136589252897311</v>
      </c>
      <c r="S310" s="7" t="n">
        <f aca="false">LN(O310/P310)</f>
        <v>0.571278193463444</v>
      </c>
      <c r="T310" s="40"/>
      <c r="U310" s="45"/>
      <c r="V310" s="40"/>
      <c r="W310" s="40"/>
      <c r="X310" s="40"/>
      <c r="Y310" s="43" t="n">
        <f aca="false">IF(AND(R310&gt;=Y$4*S310+Y$5,R310&gt;=R$8,R310&lt;=R$7,S310&gt;=S$8,S310&lt;=S$7),1,0)</f>
        <v>0</v>
      </c>
    </row>
    <row r="311" customFormat="false" ht="13" hidden="false" customHeight="false" outlineLevel="0" collapsed="false">
      <c r="A311" s="38" t="n">
        <v>312</v>
      </c>
      <c r="B311" s="38" t="n">
        <v>300</v>
      </c>
      <c r="C311" s="38"/>
      <c r="D311" s="33" t="n">
        <v>0</v>
      </c>
      <c r="E311" s="33" t="s">
        <v>42</v>
      </c>
      <c r="F311" s="33" t="n">
        <v>170</v>
      </c>
      <c r="G311" s="33" t="n">
        <v>137</v>
      </c>
      <c r="H311" s="33" t="n">
        <v>5</v>
      </c>
      <c r="I311" s="39" t="n">
        <v>38.5</v>
      </c>
      <c r="J311" s="33" t="n">
        <v>0.28</v>
      </c>
      <c r="K311" s="33" t="n">
        <v>0.33</v>
      </c>
      <c r="L311" s="33" t="n">
        <v>419.4</v>
      </c>
      <c r="M311" s="33" t="n">
        <v>311.7</v>
      </c>
      <c r="N311" s="33" t="n">
        <v>317.7</v>
      </c>
      <c r="O311" s="33" t="n">
        <v>414.4</v>
      </c>
      <c r="P311" s="33" t="n">
        <v>313.1</v>
      </c>
      <c r="Q311" s="33" t="n">
        <v>307.6</v>
      </c>
      <c r="R311" s="7" t="n">
        <f aca="false">LN(Q311/P311)</f>
        <v>-0.0177223907008711</v>
      </c>
      <c r="S311" s="7" t="n">
        <f aca="false">LN(O311/P311)</f>
        <v>0.280309062612913</v>
      </c>
      <c r="T311" s="40"/>
      <c r="U311" s="45"/>
      <c r="V311" s="40"/>
      <c r="W311" s="40"/>
      <c r="X311" s="40"/>
      <c r="Y311" s="43" t="n">
        <f aca="false">IF(AND(R311&gt;=Y$4*S311+Y$5,R311&gt;=R$8,R311&lt;=R$7,S311&gt;=S$8,S311&lt;=S$7),1,0)</f>
        <v>0</v>
      </c>
    </row>
    <row r="312" customFormat="false" ht="13" hidden="false" customHeight="false" outlineLevel="0" collapsed="false">
      <c r="A312" s="38" t="n">
        <v>225</v>
      </c>
      <c r="B312" s="38" t="n">
        <v>301</v>
      </c>
      <c r="C312" s="38"/>
      <c r="D312" s="33" t="n">
        <v>2</v>
      </c>
      <c r="E312" s="44" t="s">
        <v>41</v>
      </c>
      <c r="F312" s="33" t="n">
        <v>224</v>
      </c>
      <c r="G312" s="33" t="n">
        <v>168</v>
      </c>
      <c r="H312" s="33" t="n">
        <v>5</v>
      </c>
      <c r="I312" s="39" t="n">
        <v>46.833</v>
      </c>
      <c r="J312" s="33" t="n">
        <v>0.598</v>
      </c>
      <c r="K312" s="33" t="n">
        <v>0.39</v>
      </c>
      <c r="L312" s="33" t="n">
        <v>560.9</v>
      </c>
      <c r="M312" s="33" t="n">
        <v>301.1</v>
      </c>
      <c r="N312" s="33" t="n">
        <v>343.3</v>
      </c>
      <c r="O312" s="33" t="n">
        <v>531.3</v>
      </c>
      <c r="P312" s="33" t="n">
        <v>292.2</v>
      </c>
      <c r="Q312" s="33" t="n">
        <v>312.3</v>
      </c>
      <c r="R312" s="7" t="n">
        <f aca="false">LN(Q312/P312)</f>
        <v>0.0665257649724339</v>
      </c>
      <c r="S312" s="7" t="n">
        <f aca="false">LN(O312/P312)</f>
        <v>0.597888334140298</v>
      </c>
      <c r="T312" s="40"/>
      <c r="U312" s="45"/>
      <c r="V312" s="40"/>
      <c r="W312" s="40"/>
      <c r="X312" s="40"/>
      <c r="Y312" s="43" t="n">
        <f aca="false">IF(AND(R312&gt;=Y$4*S312+Y$5,R312&gt;=R$8,R312&lt;=R$7,S312&gt;=S$8,S312&lt;=S$7),1,0)</f>
        <v>1</v>
      </c>
    </row>
    <row r="313" customFormat="false" ht="13" hidden="false" customHeight="false" outlineLevel="0" collapsed="false">
      <c r="A313" s="38" t="n">
        <v>280</v>
      </c>
      <c r="B313" s="38" t="n">
        <v>302</v>
      </c>
      <c r="C313" s="38"/>
      <c r="D313" s="33" t="n">
        <v>2</v>
      </c>
      <c r="E313" s="33" t="s">
        <v>42</v>
      </c>
      <c r="F313" s="33" t="n">
        <v>330</v>
      </c>
      <c r="G313" s="33" t="n">
        <v>33</v>
      </c>
      <c r="H313" s="33" t="n">
        <v>5</v>
      </c>
      <c r="I313" s="39" t="n">
        <v>22.861</v>
      </c>
      <c r="J313" s="33" t="n">
        <v>0.261</v>
      </c>
      <c r="K313" s="33" t="n">
        <v>0.372</v>
      </c>
      <c r="L313" s="33" t="n">
        <v>438.9</v>
      </c>
      <c r="M313" s="33" t="n">
        <v>328.3</v>
      </c>
      <c r="N313" s="33" t="n">
        <v>326.3</v>
      </c>
      <c r="O313" s="33" t="n">
        <v>430.1</v>
      </c>
      <c r="P313" s="33" t="n">
        <v>331.7</v>
      </c>
      <c r="Q313" s="33" t="n">
        <v>269</v>
      </c>
      <c r="R313" s="7" t="n">
        <f aca="false">LN(Q313/P313)</f>
        <v>-0.209519566351168</v>
      </c>
      <c r="S313" s="7" t="n">
        <f aca="false">LN(O313/P313)</f>
        <v>0.259786793836684</v>
      </c>
      <c r="T313" s="40"/>
      <c r="U313" s="45"/>
      <c r="V313" s="40"/>
      <c r="W313" s="40"/>
      <c r="X313" s="40"/>
      <c r="Y313" s="43" t="n">
        <f aca="false">IF(AND(R313&gt;=Y$4*S313+Y$5,R313&gt;=R$8,R313&lt;=R$7,S313&gt;=S$8,S313&lt;=S$7),1,0)</f>
        <v>0</v>
      </c>
      <c r="Z313" s="38"/>
      <c r="AA313" s="38"/>
      <c r="AB313" s="38"/>
      <c r="AC313" s="38"/>
      <c r="AD313" s="38"/>
      <c r="AE313" s="38"/>
      <c r="AF313" s="38"/>
      <c r="AG313" s="38"/>
      <c r="AH313" s="38"/>
      <c r="AI313" s="38"/>
      <c r="AJ313" s="38"/>
    </row>
    <row r="314" customFormat="false" ht="13" hidden="false" customHeight="false" outlineLevel="0" collapsed="false">
      <c r="A314" s="38" t="n">
        <v>281</v>
      </c>
      <c r="B314" s="38" t="n">
        <v>303</v>
      </c>
      <c r="C314" s="38"/>
      <c r="D314" s="33" t="n">
        <v>3</v>
      </c>
      <c r="E314" s="33" t="s">
        <v>42</v>
      </c>
      <c r="F314" s="33" t="n">
        <v>396</v>
      </c>
      <c r="G314" s="33" t="n">
        <v>8</v>
      </c>
      <c r="H314" s="33" t="n">
        <v>5</v>
      </c>
      <c r="I314" s="39" t="n">
        <v>20.25</v>
      </c>
      <c r="J314" s="33" t="n">
        <v>0.156</v>
      </c>
      <c r="K314" s="33" t="n">
        <v>0.331</v>
      </c>
      <c r="L314" s="33" t="n">
        <v>737.9</v>
      </c>
      <c r="M314" s="33" t="n">
        <v>612.9</v>
      </c>
      <c r="N314" s="33" t="n">
        <v>582.3</v>
      </c>
      <c r="O314" s="33" t="n">
        <v>712.4</v>
      </c>
      <c r="P314" s="33" t="n">
        <v>609.8</v>
      </c>
      <c r="Q314" s="33" t="n">
        <v>486.4</v>
      </c>
      <c r="R314" s="7" t="n">
        <f aca="false">LN(Q314/P314)</f>
        <v>-0.226099703902197</v>
      </c>
      <c r="S314" s="7" t="n">
        <f aca="false">LN(O314/P314)</f>
        <v>0.155508516861352</v>
      </c>
      <c r="T314" s="40"/>
      <c r="U314" s="45"/>
      <c r="V314" s="40"/>
      <c r="W314" s="40"/>
      <c r="X314" s="40"/>
      <c r="Y314" s="43" t="n">
        <f aca="false">IF(AND(R314&gt;=Y$4*S314+Y$5,R314&gt;=R$8,R314&lt;=R$7,S314&gt;=S$8,S314&lt;=S$7),1,0)</f>
        <v>0</v>
      </c>
      <c r="Z314" s="38"/>
      <c r="AA314" s="38"/>
      <c r="AB314" s="38"/>
      <c r="AC314" s="38"/>
      <c r="AD314" s="38"/>
      <c r="AE314" s="38"/>
      <c r="AF314" s="38"/>
      <c r="AG314" s="38"/>
      <c r="AH314" s="38"/>
      <c r="AI314" s="38"/>
      <c r="AJ314" s="38"/>
    </row>
    <row r="315" customFormat="false" ht="13" hidden="false" customHeight="false" outlineLevel="0" collapsed="false">
      <c r="A315" s="38" t="n">
        <v>298</v>
      </c>
      <c r="B315" s="38" t="n">
        <v>304</v>
      </c>
      <c r="C315" s="38"/>
      <c r="D315" s="33" t="n">
        <v>7</v>
      </c>
      <c r="E315" s="33" t="s">
        <v>42</v>
      </c>
      <c r="F315" s="33" t="n">
        <v>542</v>
      </c>
      <c r="G315" s="33" t="n">
        <v>243</v>
      </c>
      <c r="H315" s="33" t="n">
        <v>5</v>
      </c>
      <c r="I315" s="39" t="n">
        <v>0.306</v>
      </c>
      <c r="J315" s="33" t="n">
        <v>0.24</v>
      </c>
      <c r="K315" s="33" t="n">
        <v>0.471</v>
      </c>
      <c r="L315" s="33" t="n">
        <v>470</v>
      </c>
      <c r="M315" s="33" t="n">
        <v>354.9</v>
      </c>
      <c r="N315" s="33" t="n">
        <v>375.8</v>
      </c>
      <c r="O315" s="33" t="n">
        <v>437.3</v>
      </c>
      <c r="P315" s="33" t="n">
        <v>344.4</v>
      </c>
      <c r="Q315" s="33" t="n">
        <v>248.6</v>
      </c>
      <c r="R315" s="7" t="n">
        <f aca="false">LN(Q315/P315)</f>
        <v>-0.325958593476965</v>
      </c>
      <c r="S315" s="7" t="n">
        <f aca="false">LN(O315/P315)</f>
        <v>0.238815685865299</v>
      </c>
      <c r="T315" s="40"/>
      <c r="U315" s="45"/>
      <c r="V315" s="40"/>
      <c r="W315" s="40"/>
      <c r="X315" s="40"/>
      <c r="Y315" s="43" t="n">
        <f aca="false">IF(AND(R315&gt;=Y$4*S315+Y$5,R315&gt;=R$8,R315&lt;=R$7,S315&gt;=S$8,S315&lt;=S$7),1,0)</f>
        <v>0</v>
      </c>
    </row>
    <row r="316" customFormat="false" ht="13" hidden="false" customHeight="false" outlineLevel="0" collapsed="false">
      <c r="A316" s="38" t="n">
        <v>257</v>
      </c>
      <c r="B316" s="38" t="n">
        <v>305</v>
      </c>
      <c r="C316" s="38"/>
      <c r="D316" s="33" t="n">
        <v>2</v>
      </c>
      <c r="E316" s="33" t="s">
        <v>42</v>
      </c>
      <c r="F316" s="33" t="n">
        <v>502</v>
      </c>
      <c r="G316" s="33" t="n">
        <v>269</v>
      </c>
      <c r="H316" s="33" t="n">
        <v>5</v>
      </c>
      <c r="I316" s="39" t="n">
        <v>75.861</v>
      </c>
      <c r="J316" s="33" t="n">
        <v>0.438</v>
      </c>
      <c r="K316" s="33" t="n">
        <v>0.249</v>
      </c>
      <c r="L316" s="33" t="n">
        <v>401.8</v>
      </c>
      <c r="M316" s="33" t="n">
        <v>246.6</v>
      </c>
      <c r="N316" s="33" t="n">
        <v>216.8</v>
      </c>
      <c r="O316" s="33" t="n">
        <v>360.1</v>
      </c>
      <c r="P316" s="33" t="n">
        <v>232.6</v>
      </c>
      <c r="Q316" s="33" t="n">
        <v>174.8</v>
      </c>
      <c r="R316" s="7" t="n">
        <f aca="false">LN(Q316/P316)</f>
        <v>-0.285677776863129</v>
      </c>
      <c r="S316" s="7" t="n">
        <f aca="false">LN(O316/P316)</f>
        <v>0.437061530570266</v>
      </c>
      <c r="T316" s="40"/>
      <c r="U316" s="45"/>
      <c r="V316" s="40"/>
      <c r="W316" s="40"/>
      <c r="X316" s="40"/>
      <c r="Y316" s="43" t="n">
        <f aca="false">IF(AND(R316&gt;=Y$4*S316+Y$5,R316&gt;=R$8,R316&lt;=R$7,S316&gt;=S$8,S316&lt;=S$7),1,0)</f>
        <v>0</v>
      </c>
      <c r="Z316" s="38"/>
      <c r="AA316" s="38"/>
      <c r="AB316" s="38"/>
      <c r="AC316" s="38"/>
      <c r="AD316" s="38"/>
      <c r="AE316" s="38"/>
      <c r="AF316" s="38"/>
      <c r="AG316" s="38"/>
      <c r="AH316" s="38"/>
      <c r="AI316" s="38"/>
      <c r="AJ316" s="38"/>
    </row>
    <row r="317" customFormat="false" ht="13" hidden="false" customHeight="false" outlineLevel="0" collapsed="false">
      <c r="A317" s="38" t="n">
        <v>222</v>
      </c>
      <c r="B317" s="38" t="n">
        <v>306</v>
      </c>
      <c r="C317" s="38"/>
      <c r="D317" s="33" t="n">
        <v>9</v>
      </c>
      <c r="E317" s="44" t="s">
        <v>41</v>
      </c>
      <c r="F317" s="33" t="n">
        <v>116</v>
      </c>
      <c r="G317" s="33" t="n">
        <v>279</v>
      </c>
      <c r="H317" s="33" t="n">
        <v>5</v>
      </c>
      <c r="I317" s="39" t="n">
        <v>47.417</v>
      </c>
      <c r="J317" s="33" t="n">
        <v>0.496</v>
      </c>
      <c r="K317" s="33" t="n">
        <v>0.363</v>
      </c>
      <c r="L317" s="33" t="n">
        <v>577.6</v>
      </c>
      <c r="M317" s="33" t="n">
        <v>352.9</v>
      </c>
      <c r="N317" s="33" t="n">
        <v>404.6</v>
      </c>
      <c r="O317" s="33" t="n">
        <v>559.8</v>
      </c>
      <c r="P317" s="33" t="n">
        <v>346.6</v>
      </c>
      <c r="Q317" s="33" t="n">
        <v>411.5</v>
      </c>
      <c r="R317" s="7" t="n">
        <f aca="false">LN(Q317/P317)</f>
        <v>0.171637642835619</v>
      </c>
      <c r="S317" s="7" t="n">
        <f aca="false">LN(O317/P317)</f>
        <v>0.479408199799847</v>
      </c>
      <c r="T317" s="40"/>
      <c r="U317" s="45"/>
      <c r="V317" s="40"/>
      <c r="W317" s="40"/>
      <c r="X317" s="40"/>
      <c r="Y317" s="43" t="n">
        <f aca="false">IF(AND(R317&gt;=Y$4*S317+Y$5,R317&gt;=R$8,R317&lt;=R$7,S317&gt;=S$8,S317&lt;=S$7),1,0)</f>
        <v>1</v>
      </c>
    </row>
    <row r="318" customFormat="false" ht="13" hidden="false" customHeight="false" outlineLevel="0" collapsed="false">
      <c r="A318" s="38" t="n">
        <v>268</v>
      </c>
      <c r="B318" s="38" t="n">
        <v>307</v>
      </c>
      <c r="C318" s="38"/>
      <c r="D318" s="33" t="n">
        <v>2</v>
      </c>
      <c r="E318" s="33" t="s">
        <v>42</v>
      </c>
      <c r="F318" s="33" t="n">
        <v>139</v>
      </c>
      <c r="G318" s="33" t="n">
        <v>381</v>
      </c>
      <c r="H318" s="33" t="n">
        <v>5</v>
      </c>
      <c r="I318" s="39" t="n">
        <v>54.472</v>
      </c>
      <c r="J318" s="33" t="n">
        <v>1.08</v>
      </c>
      <c r="K318" s="33" t="n">
        <v>0.368</v>
      </c>
      <c r="L318" s="33" t="n">
        <v>382.7</v>
      </c>
      <c r="M318" s="33" t="n">
        <v>123.2</v>
      </c>
      <c r="N318" s="33" t="n">
        <v>128.8</v>
      </c>
      <c r="O318" s="33" t="n">
        <v>346.1</v>
      </c>
      <c r="P318" s="33" t="n">
        <v>117.6</v>
      </c>
      <c r="Q318" s="33" t="n">
        <v>100.2</v>
      </c>
      <c r="R318" s="7" t="n">
        <f aca="false">LN(Q318/P318)</f>
        <v>-0.160120846813762</v>
      </c>
      <c r="S318" s="7" t="n">
        <f aca="false">LN(O318/P318)</f>
        <v>1.07943871517677</v>
      </c>
      <c r="T318" s="40"/>
      <c r="U318" s="45"/>
      <c r="V318" s="40"/>
      <c r="W318" s="40"/>
      <c r="X318" s="40"/>
      <c r="Y318" s="43" t="n">
        <f aca="false">IF(AND(R318&gt;=Y$4*S318+Y$5,R318&gt;=R$8,R318&lt;=R$7,S318&gt;=S$8,S318&lt;=S$7),1,0)</f>
        <v>1</v>
      </c>
      <c r="Z318" s="38"/>
      <c r="AA318" s="38"/>
      <c r="AB318" s="38"/>
      <c r="AC318" s="38"/>
      <c r="AD318" s="38"/>
      <c r="AE318" s="38"/>
      <c r="AF318" s="38"/>
      <c r="AG318" s="38"/>
      <c r="AH318" s="38"/>
      <c r="AI318" s="38"/>
      <c r="AJ318" s="38"/>
    </row>
    <row r="319" customFormat="false" ht="13" hidden="false" customHeight="false" outlineLevel="0" collapsed="false">
      <c r="A319" s="38" t="n">
        <v>269</v>
      </c>
      <c r="B319" s="38" t="n">
        <v>308</v>
      </c>
      <c r="C319" s="38"/>
      <c r="D319" s="33" t="n">
        <v>0</v>
      </c>
      <c r="E319" s="33" t="s">
        <v>42</v>
      </c>
      <c r="F319" s="33" t="n">
        <v>347</v>
      </c>
      <c r="G319" s="33" t="n">
        <v>244</v>
      </c>
      <c r="H319" s="33" t="n">
        <v>5</v>
      </c>
      <c r="I319" s="39" t="n">
        <v>51.528</v>
      </c>
      <c r="J319" s="33" t="n">
        <v>0.994</v>
      </c>
      <c r="K319" s="33" t="n">
        <v>0.392</v>
      </c>
      <c r="L319" s="33" t="n">
        <v>420.2</v>
      </c>
      <c r="M319" s="33" t="n">
        <v>150.9</v>
      </c>
      <c r="N319" s="33" t="n">
        <v>147.7</v>
      </c>
      <c r="O319" s="33" t="n">
        <v>389.4</v>
      </c>
      <c r="P319" s="33" t="n">
        <v>144.4</v>
      </c>
      <c r="Q319" s="33" t="n">
        <v>103.6</v>
      </c>
      <c r="R319" s="7" t="n">
        <f aca="false">LN(Q319/P319)</f>
        <v>-0.332049896633343</v>
      </c>
      <c r="S319" s="7" t="n">
        <f aca="false">LN(O319/P319)</f>
        <v>0.992019866479373</v>
      </c>
      <c r="T319" s="40"/>
      <c r="U319" s="45"/>
      <c r="V319" s="40"/>
      <c r="W319" s="40"/>
      <c r="X319" s="40"/>
      <c r="Y319" s="43" t="n">
        <f aca="false">IF(AND(R319&gt;=Y$4*S319+Y$5,R319&gt;=R$8,R319&lt;=R$7,S319&gt;=S$8,S319&lt;=S$7),1,0)</f>
        <v>1</v>
      </c>
      <c r="Z319" s="38"/>
      <c r="AA319" s="38"/>
      <c r="AB319" s="38"/>
      <c r="AC319" s="38"/>
      <c r="AD319" s="38"/>
      <c r="AE319" s="38"/>
      <c r="AF319" s="38"/>
      <c r="AG319" s="38"/>
      <c r="AH319" s="38"/>
      <c r="AI319" s="38"/>
      <c r="AJ319" s="38"/>
    </row>
    <row r="320" customFormat="false" ht="13" hidden="false" customHeight="false" outlineLevel="0" collapsed="false">
      <c r="A320" s="38" t="n">
        <v>283</v>
      </c>
      <c r="B320" s="38" t="n">
        <v>309</v>
      </c>
      <c r="C320" s="38"/>
      <c r="D320" s="33" t="n">
        <v>7</v>
      </c>
      <c r="E320" s="33" t="s">
        <v>42</v>
      </c>
      <c r="F320" s="33" t="n">
        <v>346</v>
      </c>
      <c r="G320" s="33" t="n">
        <v>243</v>
      </c>
      <c r="H320" s="33" t="n">
        <v>5</v>
      </c>
      <c r="I320" s="39" t="n">
        <v>13.417</v>
      </c>
      <c r="J320" s="33" t="n">
        <v>0.258</v>
      </c>
      <c r="K320" s="33" t="n">
        <v>0.403</v>
      </c>
      <c r="L320" s="33" t="n">
        <v>211.9</v>
      </c>
      <c r="M320" s="33" t="n">
        <v>164.2</v>
      </c>
      <c r="N320" s="33" t="n">
        <v>185</v>
      </c>
      <c r="O320" s="33" t="n">
        <v>208.2</v>
      </c>
      <c r="P320" s="33" t="n">
        <v>161.1</v>
      </c>
      <c r="Q320" s="33" t="n">
        <v>175.6</v>
      </c>
      <c r="R320" s="7" t="n">
        <f aca="false">LN(Q320/P320)</f>
        <v>0.0861833910180876</v>
      </c>
      <c r="S320" s="7" t="n">
        <f aca="false">LN(O320/P320)</f>
        <v>0.25647386599794</v>
      </c>
      <c r="T320" s="40"/>
      <c r="U320" s="45"/>
      <c r="V320" s="40"/>
      <c r="W320" s="40"/>
      <c r="X320" s="40"/>
      <c r="Y320" s="43" t="n">
        <f aca="false">IF(AND(R320&gt;=Y$4*S320+Y$5,R320&gt;=R$8,R320&lt;=R$7,S320&gt;=S$8,S320&lt;=S$7),1,0)</f>
        <v>1</v>
      </c>
    </row>
    <row r="321" customFormat="false" ht="13" hidden="false" customHeight="false" outlineLevel="0" collapsed="false">
      <c r="A321" s="38" t="n">
        <v>230</v>
      </c>
      <c r="B321" s="38" t="n">
        <v>310</v>
      </c>
      <c r="C321" s="38"/>
      <c r="D321" s="33" t="n">
        <v>3</v>
      </c>
      <c r="E321" s="44" t="s">
        <v>41</v>
      </c>
      <c r="F321" s="33" t="n">
        <v>466</v>
      </c>
      <c r="G321" s="33" t="n">
        <v>160</v>
      </c>
      <c r="H321" s="33" t="n">
        <v>5</v>
      </c>
      <c r="I321" s="39" t="n">
        <v>48.167</v>
      </c>
      <c r="J321" s="33" t="n">
        <v>0.572</v>
      </c>
      <c r="K321" s="33" t="n">
        <v>0.378</v>
      </c>
      <c r="L321" s="33" t="n">
        <v>520.1</v>
      </c>
      <c r="M321" s="33" t="n">
        <v>289.3</v>
      </c>
      <c r="N321" s="33" t="n">
        <v>335.3</v>
      </c>
      <c r="O321" s="33" t="n">
        <v>485.8</v>
      </c>
      <c r="P321" s="33" t="n">
        <v>274.4</v>
      </c>
      <c r="Q321" s="33" t="n">
        <v>317.6</v>
      </c>
      <c r="R321" s="7" t="n">
        <f aca="false">LN(Q321/P321)</f>
        <v>0.146205833521251</v>
      </c>
      <c r="S321" s="7" t="n">
        <f aca="false">LN(O321/P321)</f>
        <v>0.571210120716342</v>
      </c>
      <c r="T321" s="40"/>
      <c r="U321" s="45"/>
      <c r="V321" s="40"/>
      <c r="W321" s="40"/>
      <c r="X321" s="40"/>
      <c r="Y321" s="43" t="n">
        <f aca="false">IF(AND(R321&gt;=Y$4*S321+Y$5,R321&gt;=R$8,R321&lt;=R$7,S321&gt;=S$8,S321&lt;=S$7),1,0)</f>
        <v>1</v>
      </c>
    </row>
    <row r="322" customFormat="false" ht="13" hidden="false" customHeight="false" outlineLevel="0" collapsed="false">
      <c r="A322" s="38" t="n">
        <v>249</v>
      </c>
      <c r="B322" s="38" t="n">
        <v>311</v>
      </c>
      <c r="C322" s="38"/>
      <c r="D322" s="33" t="n">
        <v>3</v>
      </c>
      <c r="E322" s="33" t="s">
        <v>42</v>
      </c>
      <c r="F322" s="33" t="n">
        <v>434</v>
      </c>
      <c r="G322" s="33" t="n">
        <v>357</v>
      </c>
      <c r="H322" s="33" t="n">
        <v>5</v>
      </c>
      <c r="I322" s="39" t="n">
        <v>42.556</v>
      </c>
      <c r="J322" s="33" t="n">
        <v>0.277</v>
      </c>
      <c r="K322" s="33" t="n">
        <v>0.318</v>
      </c>
      <c r="L322" s="33" t="n">
        <v>703.2</v>
      </c>
      <c r="M322" s="33" t="n">
        <v>524.4</v>
      </c>
      <c r="N322" s="33" t="n">
        <v>533.8</v>
      </c>
      <c r="O322" s="33" t="n">
        <v>691.5</v>
      </c>
      <c r="P322" s="33" t="n">
        <v>524.5</v>
      </c>
      <c r="Q322" s="33" t="n">
        <v>520.9</v>
      </c>
      <c r="R322" s="7" t="n">
        <f aca="false">LN(Q322/P322)</f>
        <v>-0.00688734308520605</v>
      </c>
      <c r="S322" s="7" t="n">
        <f aca="false">LN(O322/P322)</f>
        <v>0.276417723268461</v>
      </c>
      <c r="T322" s="40"/>
      <c r="U322" s="45"/>
      <c r="V322" s="40"/>
      <c r="W322" s="40"/>
      <c r="X322" s="40"/>
      <c r="Y322" s="43" t="n">
        <f aca="false">IF(AND(R322&gt;=Y$4*S322+Y$5,R322&gt;=R$8,R322&lt;=R$7,S322&gt;=S$8,S322&lt;=S$7),1,0)</f>
        <v>0</v>
      </c>
      <c r="Z322" s="38"/>
      <c r="AA322" s="38"/>
      <c r="AB322" s="38"/>
      <c r="AC322" s="38"/>
      <c r="AD322" s="38"/>
      <c r="AE322" s="38"/>
      <c r="AF322" s="38"/>
      <c r="AG322" s="38"/>
      <c r="AH322" s="38"/>
      <c r="AI322" s="38"/>
      <c r="AJ322" s="38"/>
    </row>
    <row r="323" customFormat="false" ht="13" hidden="false" customHeight="false" outlineLevel="0" collapsed="false">
      <c r="A323" s="38" t="n">
        <v>289</v>
      </c>
      <c r="B323" s="38" t="n">
        <v>312</v>
      </c>
      <c r="C323" s="38"/>
      <c r="D323" s="33" t="n">
        <v>6</v>
      </c>
      <c r="E323" s="33" t="s">
        <v>42</v>
      </c>
      <c r="F323" s="33" t="n">
        <v>421</v>
      </c>
      <c r="G323" s="33" t="n">
        <v>361</v>
      </c>
      <c r="H323" s="33" t="n">
        <v>5</v>
      </c>
      <c r="I323" s="39" t="n">
        <v>22.167</v>
      </c>
      <c r="J323" s="33" t="n">
        <v>0.218</v>
      </c>
      <c r="K323" s="33" t="n">
        <v>0.354</v>
      </c>
      <c r="L323" s="33" t="n">
        <v>456</v>
      </c>
      <c r="M323" s="33" t="n">
        <v>354.9</v>
      </c>
      <c r="N323" s="33" t="n">
        <v>348.2</v>
      </c>
      <c r="O323" s="33" t="n">
        <v>446.9</v>
      </c>
      <c r="P323" s="33" t="n">
        <v>360.9</v>
      </c>
      <c r="Q323" s="33" t="n">
        <v>293.1</v>
      </c>
      <c r="R323" s="7" t="n">
        <f aca="false">LN(Q323/P323)</f>
        <v>-0.208087063931896</v>
      </c>
      <c r="S323" s="7" t="n">
        <f aca="false">LN(O323/P323)</f>
        <v>0.213733944290663</v>
      </c>
      <c r="T323" s="40"/>
      <c r="U323" s="45"/>
      <c r="V323" s="40"/>
      <c r="W323" s="40"/>
      <c r="X323" s="40"/>
      <c r="Y323" s="43" t="n">
        <f aca="false">IF(AND(R323&gt;=Y$4*S323+Y$5,R323&gt;=R$8,R323&lt;=R$7,S323&gt;=S$8,S323&lt;=S$7),1,0)</f>
        <v>0</v>
      </c>
    </row>
    <row r="324" customFormat="false" ht="13" hidden="false" customHeight="false" outlineLevel="0" collapsed="false">
      <c r="A324" s="38" t="n">
        <v>274</v>
      </c>
      <c r="B324" s="38" t="n">
        <v>313</v>
      </c>
      <c r="C324" s="38"/>
      <c r="D324" s="33" t="n">
        <v>7</v>
      </c>
      <c r="E324" s="33" t="s">
        <v>42</v>
      </c>
      <c r="F324" s="33" t="n">
        <v>182</v>
      </c>
      <c r="G324" s="33" t="n">
        <v>389</v>
      </c>
      <c r="H324" s="33" t="n">
        <v>5</v>
      </c>
      <c r="I324" s="39" t="n">
        <v>45.222</v>
      </c>
      <c r="J324" s="33" t="n">
        <v>0.628</v>
      </c>
      <c r="K324" s="33" t="n">
        <v>0.404</v>
      </c>
      <c r="L324" s="33" t="n">
        <v>571.2</v>
      </c>
      <c r="M324" s="33" t="n">
        <v>296.9</v>
      </c>
      <c r="N324" s="33" t="n">
        <v>310</v>
      </c>
      <c r="O324" s="33" t="n">
        <v>535.9</v>
      </c>
      <c r="P324" s="33" t="n">
        <v>286.2</v>
      </c>
      <c r="Q324" s="33" t="n">
        <v>247.4</v>
      </c>
      <c r="R324" s="7" t="n">
        <f aca="false">LN(Q324/P324)</f>
        <v>-0.145684407163963</v>
      </c>
      <c r="S324" s="7" t="n">
        <f aca="false">LN(O324/P324)</f>
        <v>0.627256709378454</v>
      </c>
      <c r="T324" s="40"/>
      <c r="U324" s="45"/>
      <c r="V324" s="40"/>
      <c r="W324" s="40"/>
      <c r="X324" s="40"/>
      <c r="Y324" s="43" t="n">
        <f aca="false">IF(AND(R324&gt;=Y$4*S324+Y$5,R324&gt;=R$8,R324&lt;=R$7,S324&gt;=S$8,S324&lt;=S$7),1,0)</f>
        <v>1</v>
      </c>
      <c r="Z324" s="38"/>
      <c r="AA324" s="38"/>
      <c r="AB324" s="38"/>
      <c r="AC324" s="38"/>
      <c r="AD324" s="38"/>
      <c r="AE324" s="38"/>
      <c r="AF324" s="38"/>
      <c r="AG324" s="38"/>
      <c r="AH324" s="38"/>
      <c r="AI324" s="38"/>
      <c r="AJ324" s="38"/>
    </row>
    <row r="325" customFormat="false" ht="13" hidden="false" customHeight="false" outlineLevel="0" collapsed="false">
      <c r="A325" s="38" t="n">
        <v>242</v>
      </c>
      <c r="B325" s="38" t="n">
        <v>314</v>
      </c>
      <c r="C325" s="38"/>
      <c r="D325" s="33" t="n">
        <v>1</v>
      </c>
      <c r="E325" s="33" t="s">
        <v>42</v>
      </c>
      <c r="F325" s="33" t="n">
        <v>136</v>
      </c>
      <c r="G325" s="33" t="n">
        <v>297</v>
      </c>
      <c r="H325" s="33" t="n">
        <v>5</v>
      </c>
      <c r="I325" s="39" t="n">
        <v>85.361</v>
      </c>
      <c r="J325" s="33" t="n">
        <v>0.539</v>
      </c>
      <c r="K325" s="33" t="n">
        <v>0.222</v>
      </c>
      <c r="L325" s="33" t="n">
        <v>650.6</v>
      </c>
      <c r="M325" s="33" t="n">
        <v>350.5</v>
      </c>
      <c r="N325" s="33" t="n">
        <v>288.8</v>
      </c>
      <c r="O325" s="33" t="n">
        <v>611.9</v>
      </c>
      <c r="P325" s="33" t="n">
        <v>357</v>
      </c>
      <c r="Q325" s="33" t="n">
        <v>221.8</v>
      </c>
      <c r="R325" s="7" t="n">
        <f aca="false">LN(Q325/P325)</f>
        <v>-0.475959706863372</v>
      </c>
      <c r="S325" s="7" t="n">
        <f aca="false">LN(O325/P325)</f>
        <v>0.538833088688856</v>
      </c>
      <c r="T325" s="40"/>
      <c r="U325" s="45"/>
      <c r="V325" s="40"/>
      <c r="W325" s="40"/>
      <c r="X325" s="40"/>
      <c r="Y325" s="43" t="n">
        <f aca="false">IF(AND(R325&gt;=Y$4*S325+Y$5,R325&gt;=R$8,R325&lt;=R$7,S325&gt;=S$8,S325&lt;=S$7),1,0)</f>
        <v>0</v>
      </c>
      <c r="Z325" s="38"/>
      <c r="AA325" s="38"/>
      <c r="AB325" s="38"/>
      <c r="AC325" s="38"/>
      <c r="AD325" s="38"/>
      <c r="AE325" s="38"/>
      <c r="AF325" s="38"/>
      <c r="AG325" s="38"/>
      <c r="AH325" s="38"/>
      <c r="AI325" s="38"/>
      <c r="AJ325" s="38"/>
    </row>
    <row r="326" customFormat="false" ht="13" hidden="false" customHeight="false" outlineLevel="0" collapsed="false">
      <c r="A326" s="38" t="n">
        <v>288</v>
      </c>
      <c r="B326" s="38" t="n">
        <v>315</v>
      </c>
      <c r="C326" s="38"/>
      <c r="D326" s="33" t="n">
        <v>5</v>
      </c>
      <c r="E326" s="33" t="s">
        <v>42</v>
      </c>
      <c r="F326" s="33" t="n">
        <v>476</v>
      </c>
      <c r="G326" s="33" t="n">
        <v>258</v>
      </c>
      <c r="H326" s="33" t="n">
        <v>5</v>
      </c>
      <c r="I326" s="39" t="n">
        <v>40.556</v>
      </c>
      <c r="J326" s="33" t="n">
        <v>0.204</v>
      </c>
      <c r="K326" s="33" t="n">
        <v>0.31</v>
      </c>
      <c r="L326" s="33" t="n">
        <v>354.4</v>
      </c>
      <c r="M326" s="33" t="n">
        <v>284</v>
      </c>
      <c r="N326" s="33" t="n">
        <v>259.6</v>
      </c>
      <c r="O326" s="33" t="n">
        <v>330.9</v>
      </c>
      <c r="P326" s="33" t="n">
        <v>272.8</v>
      </c>
      <c r="Q326" s="33" t="n">
        <v>211.7</v>
      </c>
      <c r="R326" s="7" t="n">
        <f aca="false">LN(Q326/P326)</f>
        <v>-0.253568747828488</v>
      </c>
      <c r="S326" s="7" t="n">
        <f aca="false">LN(O326/P326)</f>
        <v>0.193077288958259</v>
      </c>
      <c r="T326" s="40"/>
      <c r="U326" s="45"/>
      <c r="V326" s="40"/>
      <c r="W326" s="40"/>
      <c r="X326" s="40"/>
      <c r="Y326" s="43" t="n">
        <f aca="false">IF(AND(R326&gt;=Y$4*S326+Y$5,R326&gt;=R$8,R326&lt;=R$7,S326&gt;=S$8,S326&lt;=S$7),1,0)</f>
        <v>0</v>
      </c>
    </row>
    <row r="327" customFormat="false" ht="13" hidden="false" customHeight="false" outlineLevel="0" collapsed="false">
      <c r="A327" s="38" t="n">
        <v>315</v>
      </c>
      <c r="B327" s="38" t="n">
        <v>316</v>
      </c>
      <c r="C327" s="38"/>
      <c r="D327" s="33" t="n">
        <v>3</v>
      </c>
      <c r="E327" s="33" t="s">
        <v>42</v>
      </c>
      <c r="F327" s="33" t="n">
        <v>394</v>
      </c>
      <c r="G327" s="33" t="n">
        <v>229</v>
      </c>
      <c r="H327" s="33" t="n">
        <v>5</v>
      </c>
      <c r="I327" s="39" t="n">
        <v>33.528</v>
      </c>
      <c r="J327" s="33" t="n">
        <v>0.335</v>
      </c>
      <c r="K327" s="33" t="n">
        <v>0.365</v>
      </c>
      <c r="L327" s="33" t="n">
        <v>338.4</v>
      </c>
      <c r="M327" s="33" t="n">
        <v>232.2</v>
      </c>
      <c r="N327" s="33" t="n">
        <v>245.6</v>
      </c>
      <c r="O327" s="33" t="n">
        <v>337.4</v>
      </c>
      <c r="P327" s="33" t="n">
        <v>241.8</v>
      </c>
      <c r="Q327" s="33" t="n">
        <v>225.5</v>
      </c>
      <c r="R327" s="7" t="n">
        <f aca="false">LN(Q327/P327)</f>
        <v>-0.0697907792379593</v>
      </c>
      <c r="S327" s="7" t="n">
        <f aca="false">LN(O327/P327)</f>
        <v>0.333158231931175</v>
      </c>
      <c r="T327" s="40"/>
      <c r="U327" s="45"/>
      <c r="V327" s="40"/>
      <c r="W327" s="40"/>
      <c r="X327" s="40"/>
      <c r="Y327" s="43" t="n">
        <f aca="false">IF(AND(R327&gt;=Y$4*S327+Y$5,R327&gt;=R$8,R327&lt;=R$7,S327&gt;=S$8,S327&lt;=S$7),1,0)</f>
        <v>0</v>
      </c>
    </row>
    <row r="328" customFormat="false" ht="13" hidden="false" customHeight="false" outlineLevel="0" collapsed="false">
      <c r="A328" s="38" t="n">
        <v>266</v>
      </c>
      <c r="B328" s="38" t="n">
        <v>317</v>
      </c>
      <c r="C328" s="38"/>
      <c r="D328" s="33" t="n">
        <v>0</v>
      </c>
      <c r="E328" s="33" t="s">
        <v>42</v>
      </c>
      <c r="F328" s="33" t="n">
        <v>146</v>
      </c>
      <c r="G328" s="33" t="n">
        <v>252</v>
      </c>
      <c r="H328" s="33" t="n">
        <v>5</v>
      </c>
      <c r="I328" s="39" t="n">
        <v>30.028</v>
      </c>
      <c r="J328" s="33" t="n">
        <v>1.029</v>
      </c>
      <c r="K328" s="33" t="n">
        <v>0.505</v>
      </c>
      <c r="L328" s="33" t="n">
        <v>393.2</v>
      </c>
      <c r="M328" s="33" t="n">
        <v>134.3</v>
      </c>
      <c r="N328" s="33" t="n">
        <v>147.8</v>
      </c>
      <c r="O328" s="33" t="n">
        <v>353.5</v>
      </c>
      <c r="P328" s="33" t="n">
        <v>126.4</v>
      </c>
      <c r="Q328" s="33" t="n">
        <v>88.6</v>
      </c>
      <c r="R328" s="7" t="n">
        <f aca="false">LN(Q328/P328)</f>
        <v>-0.355319624101722</v>
      </c>
      <c r="S328" s="7" t="n">
        <f aca="false">LN(O328/P328)</f>
        <v>1.02843200362387</v>
      </c>
      <c r="T328" s="40"/>
      <c r="U328" s="45"/>
      <c r="V328" s="40"/>
      <c r="W328" s="40"/>
      <c r="X328" s="40"/>
      <c r="Y328" s="43" t="n">
        <f aca="false">IF(AND(R328&gt;=Y$4*S328+Y$5,R328&gt;=R$8,R328&lt;=R$7,S328&gt;=S$8,S328&lt;=S$7),1,0)</f>
        <v>1</v>
      </c>
      <c r="Z328" s="38"/>
      <c r="AA328" s="38"/>
      <c r="AB328" s="38"/>
      <c r="AC328" s="38"/>
      <c r="AD328" s="38"/>
      <c r="AE328" s="38"/>
      <c r="AF328" s="38"/>
      <c r="AG328" s="38"/>
      <c r="AH328" s="38"/>
      <c r="AI328" s="38"/>
      <c r="AJ328" s="38"/>
    </row>
    <row r="329" customFormat="false" ht="13" hidden="false" customHeight="false" outlineLevel="0" collapsed="false">
      <c r="A329" s="38" t="n">
        <v>270</v>
      </c>
      <c r="B329" s="38" t="n">
        <v>318</v>
      </c>
      <c r="C329" s="38"/>
      <c r="D329" s="33" t="n">
        <v>1</v>
      </c>
      <c r="E329" s="33" t="s">
        <v>42</v>
      </c>
      <c r="F329" s="33" t="n">
        <v>436</v>
      </c>
      <c r="G329" s="33" t="n">
        <v>185</v>
      </c>
      <c r="H329" s="33" t="n">
        <v>5</v>
      </c>
      <c r="I329" s="39" t="n">
        <v>34.417</v>
      </c>
      <c r="J329" s="33" t="n">
        <v>0.633</v>
      </c>
      <c r="K329" s="33" t="n">
        <v>0.456</v>
      </c>
      <c r="L329" s="33" t="n">
        <v>733.1</v>
      </c>
      <c r="M329" s="33" t="n">
        <v>368.9</v>
      </c>
      <c r="N329" s="33" t="n">
        <v>392.3</v>
      </c>
      <c r="O329" s="33" t="n">
        <v>689.3</v>
      </c>
      <c r="P329" s="33" t="n">
        <v>366.6</v>
      </c>
      <c r="Q329" s="33" t="n">
        <v>261.8</v>
      </c>
      <c r="R329" s="7" t="n">
        <f aca="false">LN(Q329/P329)</f>
        <v>-0.336690481929805</v>
      </c>
      <c r="S329" s="7" t="n">
        <f aca="false">LN(O329/P329)</f>
        <v>0.631405254486001</v>
      </c>
      <c r="T329" s="40"/>
      <c r="U329" s="45"/>
      <c r="V329" s="40"/>
      <c r="W329" s="40"/>
      <c r="X329" s="40"/>
      <c r="Y329" s="43" t="n">
        <f aca="false">IF(AND(R329&gt;=Y$4*S329+Y$5,R329&gt;=R$8,R329&lt;=R$7,S329&gt;=S$8,S329&lt;=S$7),1,0)</f>
        <v>0</v>
      </c>
      <c r="Z329" s="38"/>
      <c r="AA329" s="38"/>
      <c r="AB329" s="38"/>
      <c r="AC329" s="38"/>
      <c r="AD329" s="38"/>
      <c r="AE329" s="38"/>
      <c r="AF329" s="38"/>
      <c r="AG329" s="38"/>
      <c r="AH329" s="38"/>
      <c r="AI329" s="38"/>
      <c r="AJ329" s="38"/>
    </row>
    <row r="330" customFormat="false" ht="13" hidden="false" customHeight="false" outlineLevel="0" collapsed="false">
      <c r="A330" s="38" t="n">
        <v>229</v>
      </c>
      <c r="B330" s="38" t="n">
        <v>319</v>
      </c>
      <c r="C330" s="38"/>
      <c r="D330" s="33" t="n">
        <v>2</v>
      </c>
      <c r="E330" s="44" t="s">
        <v>41</v>
      </c>
      <c r="F330" s="33" t="n">
        <v>296</v>
      </c>
      <c r="G330" s="33" t="n">
        <v>211</v>
      </c>
      <c r="H330" s="33" t="n">
        <v>5</v>
      </c>
      <c r="I330" s="39" t="n">
        <v>52.111</v>
      </c>
      <c r="J330" s="33" t="n">
        <v>0.575</v>
      </c>
      <c r="K330" s="33" t="n">
        <v>0.367</v>
      </c>
      <c r="L330" s="33" t="n">
        <v>551.5</v>
      </c>
      <c r="M330" s="33" t="n">
        <v>307.6</v>
      </c>
      <c r="N330" s="33" t="n">
        <v>339.5</v>
      </c>
      <c r="O330" s="33" t="n">
        <v>515.8</v>
      </c>
      <c r="P330" s="33" t="n">
        <v>290.4</v>
      </c>
      <c r="Q330" s="33" t="n">
        <v>314.2</v>
      </c>
      <c r="R330" s="7" t="n">
        <f aca="false">LN(Q330/P330)</f>
        <v>0.0787704428708797</v>
      </c>
      <c r="S330" s="7" t="n">
        <f aca="false">LN(O330/P330)</f>
        <v>0.574459810496603</v>
      </c>
      <c r="T330" s="40"/>
      <c r="U330" s="45"/>
      <c r="V330" s="40"/>
      <c r="W330" s="40"/>
      <c r="X330" s="40"/>
      <c r="Y330" s="43" t="n">
        <f aca="false">IF(AND(R330&gt;=Y$4*S330+Y$5,R330&gt;=R$8,R330&lt;=R$7,S330&gt;=S$8,S330&lt;=S$7),1,0)</f>
        <v>1</v>
      </c>
    </row>
    <row r="331" customFormat="false" ht="13" hidden="false" customHeight="false" outlineLevel="0" collapsed="false">
      <c r="A331" s="38" t="n">
        <v>320</v>
      </c>
      <c r="B331" s="38"/>
      <c r="C331" s="38"/>
      <c r="D331" s="33"/>
      <c r="E331" s="46" t="s">
        <v>38</v>
      </c>
      <c r="F331" s="47"/>
      <c r="G331" s="47"/>
      <c r="H331" s="47"/>
      <c r="I331" s="48" t="n">
        <v>69.917</v>
      </c>
      <c r="J331" s="49"/>
      <c r="K331" s="49"/>
      <c r="L331" s="49"/>
      <c r="M331" s="49"/>
      <c r="N331" s="49"/>
      <c r="O331" s="49" t="n">
        <v>232.7</v>
      </c>
      <c r="P331" s="49" t="n">
        <v>24.6</v>
      </c>
      <c r="Q331" s="49" t="n">
        <v>13.6</v>
      </c>
      <c r="R331" s="50" t="n">
        <f aca="false">LN(Q331/P331)</f>
        <v>-0.592676650196311</v>
      </c>
      <c r="S331" s="50" t="n">
        <f aca="false">LN(O331/P331)</f>
        <v>2.24700362736993</v>
      </c>
      <c r="U331" s="41" t="n">
        <f aca="false">IF(AND(R331&gt;=U$4*S331+U$5,R331&gt;=$R$6,R331&lt;=$R$5,S331&gt;=$S$6,S331&lt;=$S$5),1,0)</f>
        <v>1</v>
      </c>
      <c r="Y331" s="43" t="n">
        <f aca="false">IF(AND(R331&gt;=Y$4*S331+Y$5,R331&gt;=R$8,R331&lt;=R$7,S331&gt;=S$8,S331&lt;=S$7),1,0)</f>
        <v>0</v>
      </c>
    </row>
    <row r="332" customFormat="false" ht="13" hidden="false" customHeight="false" outlineLevel="0" collapsed="false">
      <c r="A332" s="38" t="n">
        <v>321</v>
      </c>
      <c r="B332" s="38"/>
      <c r="C332" s="38"/>
      <c r="D332" s="33"/>
      <c r="E332" s="46" t="s">
        <v>38</v>
      </c>
      <c r="F332" s="47"/>
      <c r="G332" s="47"/>
      <c r="H332" s="47"/>
      <c r="I332" s="48" t="n">
        <v>94.778</v>
      </c>
      <c r="J332" s="49"/>
      <c r="K332" s="49"/>
      <c r="L332" s="49"/>
      <c r="M332" s="49"/>
      <c r="N332" s="49"/>
      <c r="O332" s="49" t="n">
        <v>287</v>
      </c>
      <c r="P332" s="49" t="n">
        <v>25.8</v>
      </c>
      <c r="Q332" s="49" t="n">
        <v>13.3</v>
      </c>
      <c r="R332" s="50" t="n">
        <f aca="false">LN(Q332/P332)</f>
        <v>-0.662610456699864</v>
      </c>
      <c r="S332" s="50" t="n">
        <f aca="false">LN(O332/P332)</f>
        <v>2.40910772383205</v>
      </c>
      <c r="U332" s="41" t="n">
        <f aca="false">IF(AND(R332&gt;=U$4*S332+U$5,R332&gt;=$R$6,R332&lt;=$R$5,S332&gt;=$S$6,S332&lt;=$S$5),1,0)</f>
        <v>1</v>
      </c>
      <c r="Y332" s="43" t="n">
        <f aca="false">IF(AND(R332&gt;=Y$4*S332+Y$5,R332&gt;=R$8,R332&lt;=R$7,S332&gt;=S$8,S332&lt;=S$7),1,0)</f>
        <v>0</v>
      </c>
    </row>
    <row r="333" customFormat="false" ht="13" hidden="false" customHeight="false" outlineLevel="0" collapsed="false">
      <c r="A333" s="38" t="n">
        <v>322</v>
      </c>
      <c r="B333" s="38"/>
      <c r="C333" s="38"/>
      <c r="D333" s="33"/>
      <c r="E333" s="46" t="s">
        <v>38</v>
      </c>
      <c r="F333" s="47"/>
      <c r="G333" s="47"/>
      <c r="H333" s="47"/>
      <c r="I333" s="48" t="n">
        <v>99.75</v>
      </c>
      <c r="J333" s="49"/>
      <c r="K333" s="49"/>
      <c r="L333" s="49"/>
      <c r="M333" s="49"/>
      <c r="N333" s="49"/>
      <c r="O333" s="49" t="n">
        <v>619.4</v>
      </c>
      <c r="P333" s="49" t="n">
        <v>48.6</v>
      </c>
      <c r="Q333" s="49" t="n">
        <v>22.4</v>
      </c>
      <c r="R333" s="50" t="n">
        <f aca="false">LN(Q333/P333)</f>
        <v>-0.774562572045454</v>
      </c>
      <c r="S333" s="50" t="n">
        <f aca="false">LN(O333/P333)</f>
        <v>2.54512773663265</v>
      </c>
      <c r="U333" s="41" t="n">
        <f aca="false">IF(AND(R333&gt;=U$4*S333+U$5,R333&gt;=$R$6,R333&lt;=$R$5,S333&gt;=$S$6,S333&lt;=$S$5),1,0)</f>
        <v>1</v>
      </c>
      <c r="Y333" s="43" t="n">
        <f aca="false">IF(AND(R333&gt;=Y$4*S333+Y$5,R333&gt;=R$8,R333&lt;=R$7,S333&gt;=S$8,S333&lt;=S$7),1,0)</f>
        <v>0</v>
      </c>
    </row>
    <row r="334" customFormat="false" ht="13" hidden="false" customHeight="false" outlineLevel="0" collapsed="false">
      <c r="A334" s="38" t="n">
        <v>323</v>
      </c>
      <c r="B334" s="38"/>
      <c r="C334" s="38"/>
      <c r="D334" s="33"/>
      <c r="E334" s="46" t="s">
        <v>38</v>
      </c>
      <c r="F334" s="47"/>
      <c r="G334" s="47"/>
      <c r="H334" s="47"/>
      <c r="I334" s="48" t="n">
        <v>93.833</v>
      </c>
      <c r="J334" s="49"/>
      <c r="K334" s="49"/>
      <c r="L334" s="49"/>
      <c r="M334" s="49"/>
      <c r="N334" s="49"/>
      <c r="O334" s="49" t="n">
        <v>444</v>
      </c>
      <c r="P334" s="49" t="n">
        <v>39.9</v>
      </c>
      <c r="Q334" s="49" t="n">
        <v>21.3</v>
      </c>
      <c r="R334" s="50" t="n">
        <f aca="false">LN(Q334/P334)</f>
        <v>-0.627669251180438</v>
      </c>
      <c r="S334" s="50" t="n">
        <f aca="false">LN(O334/P334)</f>
        <v>2.40944823853641</v>
      </c>
      <c r="U334" s="41" t="n">
        <f aca="false">IF(AND(R334&gt;=U$4*S334+U$5,R334&gt;=$R$6,R334&lt;=$R$5,S334&gt;=$S$6,S334&lt;=$S$5),1,0)</f>
        <v>1</v>
      </c>
      <c r="Y334" s="43" t="n">
        <f aca="false">IF(AND(R334&gt;=Y$4*S334+Y$5,R334&gt;=R$8,R334&lt;=R$7,S334&gt;=S$8,S334&lt;=S$7),1,0)</f>
        <v>0</v>
      </c>
    </row>
    <row r="335" customFormat="false" ht="13" hidden="false" customHeight="false" outlineLevel="0" collapsed="false">
      <c r="A335" s="38" t="n">
        <v>324</v>
      </c>
      <c r="B335" s="38"/>
      <c r="C335" s="38"/>
      <c r="D335" s="33"/>
      <c r="E335" s="46" t="s">
        <v>38</v>
      </c>
      <c r="F335" s="47"/>
      <c r="G335" s="47"/>
      <c r="H335" s="47"/>
      <c r="I335" s="48" t="n">
        <v>97.778</v>
      </c>
      <c r="J335" s="49"/>
      <c r="K335" s="49"/>
      <c r="L335" s="49"/>
      <c r="M335" s="49"/>
      <c r="N335" s="49"/>
      <c r="O335" s="49" t="n">
        <v>552.4</v>
      </c>
      <c r="P335" s="49" t="n">
        <v>48.8</v>
      </c>
      <c r="Q335" s="49" t="n">
        <v>21.7</v>
      </c>
      <c r="R335" s="50" t="n">
        <f aca="false">LN(Q335/P335)</f>
        <v>-0.810418052312688</v>
      </c>
      <c r="S335" s="50" t="n">
        <f aca="false">LN(O335/P335)</f>
        <v>2.42654210867604</v>
      </c>
      <c r="U335" s="41" t="n">
        <f aca="false">IF(AND(R335&gt;=U$4*S335+U$5,R335&gt;=$R$6,R335&lt;=$R$5,S335&gt;=$S$6,S335&lt;=$S$5),1,0)</f>
        <v>1</v>
      </c>
      <c r="Y335" s="43" t="n">
        <f aca="false">IF(AND(R335&gt;=Y$4*S335+Y$5,R335&gt;=R$8,R335&lt;=R$7,S335&gt;=S$8,S335&lt;=S$7),1,0)</f>
        <v>0</v>
      </c>
    </row>
    <row r="336" customFormat="false" ht="13" hidden="false" customHeight="false" outlineLevel="0" collapsed="false">
      <c r="A336" s="38" t="n">
        <v>325</v>
      </c>
      <c r="B336" s="38"/>
      <c r="C336" s="38"/>
      <c r="D336" s="33"/>
      <c r="E336" s="46" t="s">
        <v>38</v>
      </c>
      <c r="F336" s="47"/>
      <c r="G336" s="47"/>
      <c r="H336" s="47"/>
      <c r="I336" s="48" t="n">
        <v>99.972</v>
      </c>
      <c r="J336" s="49"/>
      <c r="K336" s="49"/>
      <c r="L336" s="49"/>
      <c r="M336" s="49"/>
      <c r="N336" s="49"/>
      <c r="O336" s="49" t="n">
        <v>382.4</v>
      </c>
      <c r="P336" s="49" t="n">
        <v>28.4</v>
      </c>
      <c r="Q336" s="49" t="n">
        <v>12.7</v>
      </c>
      <c r="R336" s="50" t="n">
        <f aca="false">LN(Q336/P336)</f>
        <v>-0.804787151702615</v>
      </c>
      <c r="S336" s="50" t="n">
        <f aca="false">LN(O336/P336)</f>
        <v>2.60007803601009</v>
      </c>
      <c r="U336" s="41" t="n">
        <f aca="false">IF(AND(R336&gt;=U$4*S336+U$5,R336&gt;=$R$6,R336&lt;=$R$5,S336&gt;=$S$6,S336&lt;=$S$5),1,0)</f>
        <v>1</v>
      </c>
      <c r="Y336" s="43" t="n">
        <f aca="false">IF(AND(R336&gt;=Y$4*S336+Y$5,R336&gt;=R$8,R336&lt;=R$7,S336&gt;=S$8,S336&lt;=S$7),1,0)</f>
        <v>0</v>
      </c>
    </row>
    <row r="337" customFormat="false" ht="13" hidden="false" customHeight="false" outlineLevel="0" collapsed="false">
      <c r="A337" s="38" t="n">
        <v>326</v>
      </c>
      <c r="B337" s="38"/>
      <c r="C337" s="38"/>
      <c r="D337" s="33"/>
      <c r="E337" s="46" t="s">
        <v>38</v>
      </c>
      <c r="F337" s="47"/>
      <c r="G337" s="47"/>
      <c r="H337" s="47"/>
      <c r="I337" s="48" t="n">
        <v>37.833</v>
      </c>
      <c r="J337" s="49"/>
      <c r="K337" s="49"/>
      <c r="L337" s="49"/>
      <c r="M337" s="49"/>
      <c r="N337" s="49"/>
      <c r="O337" s="49" t="n">
        <v>293.2</v>
      </c>
      <c r="P337" s="49" t="n">
        <v>35.7</v>
      </c>
      <c r="Q337" s="49" t="n">
        <v>23.6</v>
      </c>
      <c r="R337" s="50" t="n">
        <f aca="false">LN(Q337/P337)</f>
        <v>-0.413903976754029</v>
      </c>
      <c r="S337" s="50" t="n">
        <f aca="false">LN(O337/P337)</f>
        <v>2.1057042812269</v>
      </c>
      <c r="U337" s="41" t="n">
        <f aca="false">IF(AND(R337&gt;=U$4*S337+U$5,R337&gt;=$R$6,R337&lt;=$R$5,S337&gt;=$S$6,S337&lt;=$S$5),1,0)</f>
        <v>1</v>
      </c>
      <c r="Y337" s="43" t="n">
        <f aca="false">IF(AND(R337&gt;=Y$4*S337+Y$5,R337&gt;=R$8,R337&lt;=R$7,S337&gt;=S$8,S337&lt;=S$7),1,0)</f>
        <v>0</v>
      </c>
    </row>
    <row r="338" customFormat="false" ht="13" hidden="false" customHeight="false" outlineLevel="0" collapsed="false">
      <c r="A338" s="38" t="n">
        <v>327</v>
      </c>
      <c r="B338" s="38"/>
      <c r="C338" s="38"/>
      <c r="D338" s="33"/>
      <c r="E338" s="46" t="s">
        <v>38</v>
      </c>
      <c r="F338" s="47"/>
      <c r="G338" s="47"/>
      <c r="H338" s="47"/>
      <c r="I338" s="48" t="n">
        <v>70.611</v>
      </c>
      <c r="J338" s="49"/>
      <c r="K338" s="49"/>
      <c r="L338" s="49"/>
      <c r="M338" s="49"/>
      <c r="N338" s="49"/>
      <c r="O338" s="49" t="n">
        <v>238.9</v>
      </c>
      <c r="P338" s="49" t="n">
        <v>27.7</v>
      </c>
      <c r="Q338" s="49" t="n">
        <v>18</v>
      </c>
      <c r="R338" s="50" t="n">
        <f aca="false">LN(Q338/P338)</f>
        <v>-0.431060655297128</v>
      </c>
      <c r="S338" s="50" t="n">
        <f aca="false">LN(O338/P338)</f>
        <v>2.15461264113847</v>
      </c>
      <c r="U338" s="41" t="n">
        <f aca="false">IF(AND(R338&gt;=U$4*S338+U$5,R338&gt;=$R$6,R338&lt;=$R$5,S338&gt;=$S$6,S338&lt;=$S$5),1,0)</f>
        <v>1</v>
      </c>
      <c r="Y338" s="43" t="n">
        <f aca="false">IF(AND(R338&gt;=Y$4*S338+Y$5,R338&gt;=R$8,R338&lt;=R$7,S338&gt;=S$8,S338&lt;=S$7),1,0)</f>
        <v>0</v>
      </c>
    </row>
    <row r="339" customFormat="false" ht="13" hidden="false" customHeight="false" outlineLevel="0" collapsed="false">
      <c r="A339" s="38" t="n">
        <v>328</v>
      </c>
      <c r="B339" s="38"/>
      <c r="C339" s="38"/>
      <c r="D339" s="33"/>
      <c r="E339" s="46" t="s">
        <v>38</v>
      </c>
      <c r="F339" s="47"/>
      <c r="G339" s="47"/>
      <c r="H339" s="47"/>
      <c r="I339" s="48" t="n">
        <v>53.111</v>
      </c>
      <c r="J339" s="49"/>
      <c r="K339" s="49"/>
      <c r="L339" s="49"/>
      <c r="M339" s="49"/>
      <c r="N339" s="49"/>
      <c r="O339" s="49" t="n">
        <v>226.5</v>
      </c>
      <c r="P339" s="49" t="n">
        <v>32.3</v>
      </c>
      <c r="Q339" s="49" t="n">
        <v>19.4</v>
      </c>
      <c r="R339" s="50" t="n">
        <f aca="false">LN(Q339/P339)</f>
        <v>-0.509794164159328</v>
      </c>
      <c r="S339" s="50" t="n">
        <f aca="false">LN(O339/P339)</f>
        <v>1.94767771469448</v>
      </c>
      <c r="U339" s="41" t="n">
        <f aca="false">IF(AND(R339&gt;=U$4*S339+U$5,R339&gt;=$R$6,R339&lt;=$R$5,S339&gt;=$S$6,S339&lt;=$S$5),1,0)</f>
        <v>1</v>
      </c>
      <c r="Y339" s="43" t="n">
        <f aca="false">IF(AND(R339&gt;=Y$4*S339+Y$5,R339&gt;=R$8,R339&lt;=R$7,S339&gt;=S$8,S339&lt;=S$7),1,0)</f>
        <v>0</v>
      </c>
    </row>
    <row r="340" customFormat="false" ht="13" hidden="false" customHeight="false" outlineLevel="0" collapsed="false">
      <c r="A340" s="38" t="n">
        <v>329</v>
      </c>
      <c r="B340" s="38"/>
      <c r="C340" s="38"/>
      <c r="D340" s="33"/>
      <c r="E340" s="46" t="s">
        <v>38</v>
      </c>
      <c r="F340" s="47"/>
      <c r="G340" s="47"/>
      <c r="H340" s="47"/>
      <c r="I340" s="48" t="n">
        <v>76.222</v>
      </c>
      <c r="J340" s="49"/>
      <c r="K340" s="49"/>
      <c r="L340" s="49"/>
      <c r="M340" s="49"/>
      <c r="N340" s="49"/>
      <c r="O340" s="49" t="n">
        <v>243.8</v>
      </c>
      <c r="P340" s="49" t="n">
        <v>27.4</v>
      </c>
      <c r="Q340" s="49" t="n">
        <v>17.4</v>
      </c>
      <c r="R340" s="50" t="n">
        <f aca="false">LN(Q340/P340)</f>
        <v>-0.454072807173541</v>
      </c>
      <c r="S340" s="50" t="n">
        <f aca="false">LN(O340/P340)</f>
        <v>2.18580520365315</v>
      </c>
      <c r="U340" s="41" t="n">
        <f aca="false">IF(AND(R340&gt;=U$4*S340+U$5,R340&gt;=$R$6,R340&lt;=$R$5,S340&gt;=$S$6,S340&lt;=$S$5),1,0)</f>
        <v>1</v>
      </c>
      <c r="Y340" s="43" t="n">
        <f aca="false">IF(AND(R340&gt;=Y$4*S340+Y$5,R340&gt;=R$8,R340&lt;=R$7,S340&gt;=S$8,S340&lt;=S$7),1,0)</f>
        <v>0</v>
      </c>
    </row>
    <row r="341" customFormat="false" ht="13" hidden="false" customHeight="false" outlineLevel="0" collapsed="false">
      <c r="A341" s="38" t="n">
        <v>330</v>
      </c>
      <c r="B341" s="38"/>
      <c r="C341" s="38"/>
      <c r="D341" s="33"/>
      <c r="E341" s="46" t="s">
        <v>38</v>
      </c>
      <c r="F341" s="47"/>
      <c r="G341" s="47"/>
      <c r="H341" s="47"/>
      <c r="I341" s="48" t="n">
        <v>85.833</v>
      </c>
      <c r="J341" s="49"/>
      <c r="K341" s="49"/>
      <c r="L341" s="49"/>
      <c r="M341" s="49"/>
      <c r="N341" s="49"/>
      <c r="O341" s="49" t="n">
        <v>213</v>
      </c>
      <c r="P341" s="49" t="n">
        <v>23.5</v>
      </c>
      <c r="Q341" s="49" t="n">
        <v>15.3</v>
      </c>
      <c r="R341" s="50" t="n">
        <f aca="false">LN(Q341/P341)</f>
        <v>-0.429147592751723</v>
      </c>
      <c r="S341" s="50" t="n">
        <f aca="false">LN(O341/P341)</f>
        <v>2.20429174455931</v>
      </c>
      <c r="U341" s="41" t="n">
        <f aca="false">IF(AND(R341&gt;=U$4*S341+U$5,R341&gt;=$R$6,R341&lt;=$R$5,S341&gt;=$S$6,S341&lt;=$S$5),1,0)</f>
        <v>1</v>
      </c>
      <c r="Y341" s="43" t="n">
        <f aca="false">IF(AND(R341&gt;=Y$4*S341+Y$5,R341&gt;=R$8,R341&lt;=R$7,S341&gt;=S$8,S341&lt;=S$7),1,0)</f>
        <v>0</v>
      </c>
    </row>
    <row r="342" customFormat="false" ht="13" hidden="false" customHeight="false" outlineLevel="0" collapsed="false">
      <c r="A342" s="38" t="n">
        <v>331</v>
      </c>
      <c r="B342" s="38"/>
      <c r="C342" s="38"/>
      <c r="D342" s="33"/>
      <c r="E342" s="46" t="s">
        <v>38</v>
      </c>
      <c r="F342" s="47"/>
      <c r="G342" s="47"/>
      <c r="H342" s="47"/>
      <c r="I342" s="48" t="n">
        <v>80.694</v>
      </c>
      <c r="J342" s="49"/>
      <c r="K342" s="49"/>
      <c r="L342" s="49"/>
      <c r="M342" s="49"/>
      <c r="N342" s="49"/>
      <c r="O342" s="49" t="n">
        <v>211.5</v>
      </c>
      <c r="P342" s="49" t="n">
        <v>22.3</v>
      </c>
      <c r="Q342" s="49" t="n">
        <v>13.2</v>
      </c>
      <c r="R342" s="50" t="n">
        <f aca="false">LN(Q342/P342)</f>
        <v>-0.524369848873748</v>
      </c>
      <c r="S342" s="50" t="n">
        <f aca="false">LN(O342/P342)</f>
        <v>2.24963832002026</v>
      </c>
      <c r="U342" s="41" t="n">
        <f aca="false">IF(AND(R342&gt;=U$4*S342+U$5,R342&gt;=$R$6,R342&lt;=$R$5,S342&gt;=$S$6,S342&lt;=$S$5),1,0)</f>
        <v>1</v>
      </c>
      <c r="Y342" s="43" t="n">
        <f aca="false">IF(AND(R342&gt;=Y$4*S342+Y$5,R342&gt;=R$8,R342&lt;=R$7,S342&gt;=S$8,S342&lt;=S$7),1,0)</f>
        <v>0</v>
      </c>
    </row>
    <row r="343" customFormat="false" ht="13" hidden="false" customHeight="false" outlineLevel="0" collapsed="false">
      <c r="A343" s="38" t="n">
        <v>332</v>
      </c>
      <c r="B343" s="38"/>
      <c r="C343" s="38"/>
      <c r="D343" s="33"/>
      <c r="E343" s="46" t="s">
        <v>38</v>
      </c>
      <c r="F343" s="47"/>
      <c r="G343" s="47"/>
      <c r="H343" s="47"/>
      <c r="I343" s="48" t="n">
        <v>81.583</v>
      </c>
      <c r="J343" s="49"/>
      <c r="K343" s="49"/>
      <c r="L343" s="49"/>
      <c r="M343" s="49"/>
      <c r="N343" s="49"/>
      <c r="O343" s="49" t="n">
        <v>201.8</v>
      </c>
      <c r="P343" s="49" t="n">
        <v>20.3</v>
      </c>
      <c r="Q343" s="49" t="n">
        <v>12.7</v>
      </c>
      <c r="R343" s="50" t="n">
        <f aca="false">LN(Q343/P343)</f>
        <v>-0.469018892583196</v>
      </c>
      <c r="S343" s="50" t="n">
        <f aca="false">LN(O343/P343)</f>
        <v>2.29665622187177</v>
      </c>
      <c r="U343" s="41" t="n">
        <f aca="false">IF(AND(R343&gt;=U$4*S343+U$5,R343&gt;=$R$6,R343&lt;=$R$5,S343&gt;=$S$6,S343&lt;=$S$5),1,0)</f>
        <v>1</v>
      </c>
      <c r="Y343" s="43" t="n">
        <f aca="false">IF(AND(R343&gt;=Y$4*S343+Y$5,R343&gt;=R$8,R343&lt;=R$7,S343&gt;=S$8,S343&lt;=S$7),1,0)</f>
        <v>0</v>
      </c>
    </row>
    <row r="344" customFormat="false" ht="13" hidden="false" customHeight="false" outlineLevel="0" collapsed="false">
      <c r="A344" s="38" t="n">
        <v>333</v>
      </c>
      <c r="B344" s="38"/>
      <c r="C344" s="38"/>
      <c r="D344" s="33"/>
      <c r="E344" s="46" t="s">
        <v>38</v>
      </c>
      <c r="F344" s="47"/>
      <c r="G344" s="47"/>
      <c r="H344" s="47"/>
      <c r="I344" s="48" t="n">
        <v>98.944</v>
      </c>
      <c r="J344" s="49"/>
      <c r="K344" s="49"/>
      <c r="L344" s="49"/>
      <c r="M344" s="49"/>
      <c r="N344" s="49"/>
      <c r="O344" s="49" t="n">
        <v>539.6</v>
      </c>
      <c r="P344" s="49" t="n">
        <v>50.8</v>
      </c>
      <c r="Q344" s="49" t="n">
        <v>32.6</v>
      </c>
      <c r="R344" s="50" t="n">
        <f aca="false">LN(Q344/P344)</f>
        <v>-0.443584066211774</v>
      </c>
      <c r="S344" s="50" t="n">
        <f aca="false">LN(O344/P344)</f>
        <v>2.36293176974916</v>
      </c>
      <c r="U344" s="41" t="n">
        <f aca="false">IF(AND(R344&gt;=U$4*S344+U$5,R344&gt;=$R$6,R344&lt;=$R$5,S344&gt;=$S$6,S344&lt;=$S$5),1,0)</f>
        <v>1</v>
      </c>
      <c r="Y344" s="43" t="n">
        <f aca="false">IF(AND(R344&gt;=Y$4*S344+Y$5,R344&gt;=R$8,R344&lt;=R$7,S344&gt;=S$8,S344&lt;=S$7),1,0)</f>
        <v>0</v>
      </c>
    </row>
    <row r="345" customFormat="false" ht="13" hidden="false" customHeight="false" outlineLevel="0" collapsed="false">
      <c r="A345" s="38" t="n">
        <v>334</v>
      </c>
      <c r="B345" s="38"/>
      <c r="C345" s="38"/>
      <c r="D345" s="33"/>
      <c r="E345" s="46" t="s">
        <v>38</v>
      </c>
      <c r="F345" s="47"/>
      <c r="G345" s="47"/>
      <c r="H345" s="47"/>
      <c r="I345" s="48" t="n">
        <v>53.083</v>
      </c>
      <c r="J345" s="49"/>
      <c r="K345" s="49"/>
      <c r="L345" s="49"/>
      <c r="M345" s="49"/>
      <c r="N345" s="49"/>
      <c r="O345" s="49" t="n">
        <v>179.5</v>
      </c>
      <c r="P345" s="49" t="n">
        <v>31.4</v>
      </c>
      <c r="Q345" s="49" t="n">
        <v>24</v>
      </c>
      <c r="R345" s="50" t="n">
        <f aca="false">LN(Q345/P345)</f>
        <v>-0.268754062566262</v>
      </c>
      <c r="S345" s="50" t="n">
        <f aca="false">LN(O345/P345)</f>
        <v>1.74336731501413</v>
      </c>
      <c r="U345" s="41" t="n">
        <f aca="false">IF(AND(R345&gt;=U$4*S345+U$5,R345&gt;=$R$6,R345&lt;=$R$5,S345&gt;=$S$6,S345&lt;=$S$5),1,0)</f>
        <v>1</v>
      </c>
      <c r="Y345" s="43" t="n">
        <f aca="false">IF(AND(R345&gt;=Y$4*S345+Y$5,R345&gt;=R$8,R345&lt;=R$7,S345&gt;=S$8,S345&lt;=S$7),1,0)</f>
        <v>0</v>
      </c>
    </row>
    <row r="346" customFormat="false" ht="13" hidden="false" customHeight="false" outlineLevel="0" collapsed="false">
      <c r="A346" s="38" t="n">
        <v>335</v>
      </c>
      <c r="B346" s="38"/>
      <c r="C346" s="38"/>
      <c r="D346" s="33"/>
      <c r="E346" s="46" t="s">
        <v>38</v>
      </c>
      <c r="F346" s="47"/>
      <c r="G346" s="47"/>
      <c r="H346" s="47"/>
      <c r="I346" s="48" t="n">
        <v>65.194</v>
      </c>
      <c r="J346" s="49"/>
      <c r="K346" s="49"/>
      <c r="L346" s="49"/>
      <c r="M346" s="49"/>
      <c r="N346" s="49"/>
      <c r="O346" s="49" t="n">
        <v>168.8</v>
      </c>
      <c r="P346" s="49" t="n">
        <v>30.8</v>
      </c>
      <c r="Q346" s="49" t="n">
        <v>23.6</v>
      </c>
      <c r="R346" s="50" t="n">
        <f aca="false">LN(Q346/P346)</f>
        <v>-0.266267977947964</v>
      </c>
      <c r="S346" s="50" t="n">
        <f aca="false">LN(O346/P346)</f>
        <v>1.70119989218233</v>
      </c>
      <c r="U346" s="41" t="n">
        <f aca="false">IF(AND(R346&gt;=U$4*S346+U$5,R346&gt;=$R$6,R346&lt;=$R$5,S346&gt;=$S$6,S346&lt;=$S$5),1,0)</f>
        <v>1</v>
      </c>
      <c r="Y346" s="43" t="n">
        <f aca="false">IF(AND(R346&gt;=Y$4*S346+Y$5,R346&gt;=R$8,R346&lt;=R$7,S346&gt;=S$8,S346&lt;=S$7),1,0)</f>
        <v>0</v>
      </c>
    </row>
    <row r="347" customFormat="false" ht="13" hidden="false" customHeight="false" outlineLevel="0" collapsed="false">
      <c r="A347" s="38" t="n">
        <v>336</v>
      </c>
      <c r="B347" s="38"/>
      <c r="C347" s="38"/>
      <c r="D347" s="33"/>
      <c r="E347" s="46" t="s">
        <v>38</v>
      </c>
      <c r="F347" s="47"/>
      <c r="G347" s="47"/>
      <c r="H347" s="47"/>
      <c r="I347" s="48" t="n">
        <v>64.222</v>
      </c>
      <c r="J347" s="49"/>
      <c r="K347" s="49"/>
      <c r="L347" s="49"/>
      <c r="M347" s="49"/>
      <c r="N347" s="49"/>
      <c r="O347" s="49" t="n">
        <v>150.2</v>
      </c>
      <c r="P347" s="49" t="n">
        <v>24.4</v>
      </c>
      <c r="Q347" s="49" t="n">
        <v>18.4</v>
      </c>
      <c r="R347" s="50" t="n">
        <f aca="false">LN(Q347/P347)</f>
        <v>-0.282232467684216</v>
      </c>
      <c r="S347" s="50" t="n">
        <f aca="false">LN(O347/P347)</f>
        <v>1.81738460703088</v>
      </c>
      <c r="U347" s="41" t="n">
        <f aca="false">IF(AND(R347&gt;=U$4*S347+U$5,R347&gt;=$R$6,R347&lt;=$R$5,S347&gt;=$S$6,S347&lt;=$S$5),1,0)</f>
        <v>1</v>
      </c>
      <c r="Y347" s="43" t="n">
        <f aca="false">IF(AND(R347&gt;=Y$4*S347+Y$5,R347&gt;=R$8,R347&lt;=R$7,S347&gt;=S$8,S347&lt;=S$7),1,0)</f>
        <v>0</v>
      </c>
    </row>
    <row r="348" customFormat="false" ht="13" hidden="false" customHeight="false" outlineLevel="0" collapsed="false">
      <c r="A348" s="38" t="n">
        <v>337</v>
      </c>
      <c r="B348" s="38"/>
      <c r="C348" s="38"/>
      <c r="D348" s="33"/>
      <c r="E348" s="46" t="s">
        <v>38</v>
      </c>
      <c r="F348" s="47"/>
      <c r="G348" s="47"/>
      <c r="H348" s="47"/>
      <c r="I348" s="48" t="n">
        <v>71.694</v>
      </c>
      <c r="J348" s="49"/>
      <c r="K348" s="49"/>
      <c r="L348" s="49"/>
      <c r="M348" s="49"/>
      <c r="N348" s="49"/>
      <c r="O348" s="49" t="n">
        <v>132.2</v>
      </c>
      <c r="P348" s="49" t="n">
        <v>18</v>
      </c>
      <c r="Q348" s="49" t="n">
        <v>13</v>
      </c>
      <c r="R348" s="50" t="n">
        <f aca="false">LN(Q348/P348)</f>
        <v>-0.325422400434628</v>
      </c>
      <c r="S348" s="50" t="n">
        <f aca="false">LN(O348/P348)</f>
        <v>1.99394416952142</v>
      </c>
      <c r="U348" s="41" t="n">
        <f aca="false">IF(AND(R348&gt;=U$4*S348+U$5,R348&gt;=$R$6,R348&lt;=$R$5,S348&gt;=$S$6,S348&lt;=$S$5),1,0)</f>
        <v>1</v>
      </c>
      <c r="Y348" s="43" t="n">
        <f aca="false">IF(AND(R348&gt;=Y$4*S348+Y$5,R348&gt;=R$8,R348&lt;=R$7,S348&gt;=S$8,S348&lt;=S$7),1,0)</f>
        <v>0</v>
      </c>
    </row>
    <row r="349" customFormat="false" ht="13" hidden="false" customHeight="false" outlineLevel="0" collapsed="false">
      <c r="A349" s="38" t="n">
        <v>338</v>
      </c>
      <c r="B349" s="38"/>
      <c r="C349" s="38"/>
      <c r="D349" s="33"/>
      <c r="E349" s="46" t="s">
        <v>38</v>
      </c>
      <c r="F349" s="47"/>
      <c r="G349" s="47"/>
      <c r="H349" s="47"/>
      <c r="I349" s="48" t="n">
        <v>44.556</v>
      </c>
      <c r="J349" s="49"/>
      <c r="K349" s="49"/>
      <c r="L349" s="49"/>
      <c r="M349" s="49"/>
      <c r="N349" s="49"/>
      <c r="O349" s="49" t="n">
        <v>306.2</v>
      </c>
      <c r="P349" s="49" t="n">
        <v>57.6</v>
      </c>
      <c r="Q349" s="49" t="n">
        <v>41.4</v>
      </c>
      <c r="R349" s="50" t="n">
        <f aca="false">LN(Q349/P349)</f>
        <v>-0.330241686870577</v>
      </c>
      <c r="S349" s="50" t="n">
        <f aca="false">LN(O349/P349)</f>
        <v>1.67071591552174</v>
      </c>
      <c r="U349" s="41" t="n">
        <f aca="false">IF(AND(R349&gt;=U$4*S349+U$5,R349&gt;=$R$6,R349&lt;=$R$5,S349&gt;=$S$6,S349&lt;=$S$5),1,0)</f>
        <v>1</v>
      </c>
      <c r="Y349" s="43" t="n">
        <f aca="false">IF(AND(R349&gt;=Y$4*S349+Y$5,R349&gt;=R$8,R349&lt;=R$7,S349&gt;=S$8,S349&lt;=S$7),1,0)</f>
        <v>0</v>
      </c>
    </row>
    <row r="350" customFormat="false" ht="13" hidden="false" customHeight="false" outlineLevel="0" collapsed="false">
      <c r="A350" s="38" t="n">
        <v>339</v>
      </c>
      <c r="B350" s="38"/>
      <c r="C350" s="38"/>
      <c r="D350" s="33"/>
      <c r="E350" s="46" t="s">
        <v>38</v>
      </c>
      <c r="F350" s="47"/>
      <c r="G350" s="47"/>
      <c r="H350" s="47"/>
      <c r="I350" s="48" t="n">
        <v>86.889</v>
      </c>
      <c r="J350" s="49"/>
      <c r="K350" s="49"/>
      <c r="L350" s="49"/>
      <c r="M350" s="49"/>
      <c r="N350" s="49"/>
      <c r="O350" s="49" t="n">
        <v>358.4</v>
      </c>
      <c r="P350" s="49" t="n">
        <v>56.3</v>
      </c>
      <c r="Q350" s="49" t="n">
        <v>41</v>
      </c>
      <c r="R350" s="50" t="n">
        <f aca="false">LN(Q350/P350)</f>
        <v>-0.317122468441337</v>
      </c>
      <c r="S350" s="50" t="n">
        <f aca="false">LN(O350/P350)</f>
        <v>1.85095514595513</v>
      </c>
      <c r="U350" s="41" t="n">
        <f aca="false">IF(AND(R350&gt;=U$4*S350+U$5,R350&gt;=$R$6,R350&lt;=$R$5,S350&gt;=$S$6,S350&lt;=$S$5),1,0)</f>
        <v>1</v>
      </c>
      <c r="Y350" s="43" t="n">
        <f aca="false">IF(AND(R350&gt;=Y$4*S350+Y$5,R350&gt;=R$8,R350&lt;=R$7,S350&gt;=S$8,S350&lt;=S$7),1,0)</f>
        <v>0</v>
      </c>
    </row>
    <row r="351" customFormat="false" ht="13" hidden="false" customHeight="false" outlineLevel="0" collapsed="false">
      <c r="A351" s="38" t="n">
        <v>340</v>
      </c>
      <c r="B351" s="38"/>
      <c r="C351" s="38"/>
      <c r="D351" s="33"/>
      <c r="E351" s="46" t="s">
        <v>38</v>
      </c>
      <c r="F351" s="47"/>
      <c r="G351" s="47"/>
      <c r="H351" s="47"/>
      <c r="I351" s="48" t="n">
        <v>76.333</v>
      </c>
      <c r="J351" s="49"/>
      <c r="K351" s="49"/>
      <c r="L351" s="49"/>
      <c r="M351" s="49"/>
      <c r="N351" s="49"/>
      <c r="O351" s="49" t="n">
        <v>302.9</v>
      </c>
      <c r="P351" s="49" t="n">
        <v>52.5</v>
      </c>
      <c r="Q351" s="49" t="n">
        <v>41.2</v>
      </c>
      <c r="R351" s="50" t="n">
        <f aca="false">LN(Q351/P351)</f>
        <v>-0.242374913242097</v>
      </c>
      <c r="S351" s="50" t="n">
        <f aca="false">LN(O351/P351)</f>
        <v>1.75258954843561</v>
      </c>
      <c r="U351" s="41" t="n">
        <f aca="false">IF(AND(R351&gt;=U$4*S351+U$5,R351&gt;=$R$6,R351&lt;=$R$5,S351&gt;=$S$6,S351&lt;=$S$5),1,0)</f>
        <v>1</v>
      </c>
      <c r="Y351" s="43" t="n">
        <f aca="false">IF(AND(R351&gt;=Y$4*S351+Y$5,R351&gt;=R$8,R351&lt;=R$7,S351&gt;=S$8,S351&lt;=S$7),1,0)</f>
        <v>0</v>
      </c>
    </row>
    <row r="352" customFormat="false" ht="13" hidden="false" customHeight="false" outlineLevel="0" collapsed="false">
      <c r="A352" s="38" t="n">
        <v>341</v>
      </c>
      <c r="B352" s="38"/>
      <c r="C352" s="38"/>
      <c r="D352" s="33"/>
      <c r="E352" s="46" t="s">
        <v>38</v>
      </c>
      <c r="F352" s="47"/>
      <c r="G352" s="47"/>
      <c r="H352" s="47"/>
      <c r="I352" s="48" t="n">
        <v>78.889</v>
      </c>
      <c r="J352" s="49"/>
      <c r="K352" s="49"/>
      <c r="L352" s="49"/>
      <c r="M352" s="49"/>
      <c r="N352" s="49"/>
      <c r="O352" s="49" t="n">
        <v>303.3</v>
      </c>
      <c r="P352" s="49" t="n">
        <v>47.6</v>
      </c>
      <c r="Q352" s="49" t="n">
        <v>36.7</v>
      </c>
      <c r="R352" s="50" t="n">
        <f aca="false">LN(Q352/P352)</f>
        <v>-0.26005600617685</v>
      </c>
      <c r="S352" s="50" t="n">
        <f aca="false">LN(O352/P352)</f>
        <v>1.85188965345716</v>
      </c>
      <c r="U352" s="41" t="n">
        <f aca="false">IF(AND(R352&gt;=U$4*S352+U$5,R352&gt;=$R$6,R352&lt;=$R$5,S352&gt;=$S$6,S352&lt;=$S$5),1,0)</f>
        <v>1</v>
      </c>
      <c r="Y352" s="43" t="n">
        <f aca="false">IF(AND(R352&gt;=Y$4*S352+Y$5,R352&gt;=R$8,R352&lt;=R$7,S352&gt;=S$8,S352&lt;=S$7),1,0)</f>
        <v>0</v>
      </c>
    </row>
    <row r="353" customFormat="false" ht="13" hidden="false" customHeight="false" outlineLevel="0" collapsed="false">
      <c r="A353" s="38" t="n">
        <v>342</v>
      </c>
      <c r="B353" s="38"/>
      <c r="C353" s="38"/>
      <c r="D353" s="33"/>
      <c r="E353" s="46" t="s">
        <v>38</v>
      </c>
      <c r="F353" s="47"/>
      <c r="G353" s="47"/>
      <c r="H353" s="47"/>
      <c r="I353" s="48" t="n">
        <v>82.917</v>
      </c>
      <c r="J353" s="49"/>
      <c r="K353" s="49"/>
      <c r="L353" s="49"/>
      <c r="M353" s="49"/>
      <c r="N353" s="49"/>
      <c r="O353" s="49" t="n">
        <v>324.8</v>
      </c>
      <c r="P353" s="49" t="n">
        <v>52.9</v>
      </c>
      <c r="Q353" s="49" t="n">
        <v>43.1</v>
      </c>
      <c r="R353" s="50" t="n">
        <f aca="false">LN(Q353/P353)</f>
        <v>-0.204880341754552</v>
      </c>
      <c r="S353" s="50" t="n">
        <f aca="false">LN(O353/P353)</f>
        <v>1.81480626942327</v>
      </c>
      <c r="U353" s="41" t="n">
        <f aca="false">IF(AND(R353&gt;=U$4*S353+U$5,R353&gt;=$R$6,R353&lt;=$R$5,S353&gt;=$S$6,S353&lt;=$S$5),1,0)</f>
        <v>1</v>
      </c>
      <c r="Y353" s="43" t="n">
        <f aca="false">IF(AND(R353&gt;=Y$4*S353+Y$5,R353&gt;=R$8,R353&lt;=R$7,S353&gt;=S$8,S353&lt;=S$7),1,0)</f>
        <v>0</v>
      </c>
    </row>
    <row r="354" customFormat="false" ht="13" hidden="false" customHeight="false" outlineLevel="0" collapsed="false">
      <c r="A354" s="38" t="n">
        <v>343</v>
      </c>
      <c r="B354" s="38"/>
      <c r="C354" s="38"/>
      <c r="D354" s="33"/>
      <c r="E354" s="46" t="s">
        <v>38</v>
      </c>
      <c r="F354" s="47"/>
      <c r="G354" s="47"/>
      <c r="H354" s="47"/>
      <c r="I354" s="48" t="n">
        <v>86.361</v>
      </c>
      <c r="J354" s="49"/>
      <c r="K354" s="49"/>
      <c r="L354" s="49"/>
      <c r="M354" s="49"/>
      <c r="N354" s="49"/>
      <c r="O354" s="49" t="n">
        <v>347.9</v>
      </c>
      <c r="P354" s="49" t="n">
        <v>52.6</v>
      </c>
      <c r="Q354" s="49" t="n">
        <v>41.6</v>
      </c>
      <c r="R354" s="50" t="n">
        <f aca="false">LN(Q354/P354)</f>
        <v>-0.234615952476447</v>
      </c>
      <c r="S354" s="50" t="n">
        <f aca="false">LN(O354/P354)</f>
        <v>1.88919896241423</v>
      </c>
      <c r="U354" s="41" t="n">
        <f aca="false">IF(AND(R354&gt;=U$4*S354+U$5,R354&gt;=$R$6,R354&lt;=$R$5,S354&gt;=$S$6,S354&lt;=$S$5),1,0)</f>
        <v>1</v>
      </c>
      <c r="Y354" s="43" t="n">
        <f aca="false">IF(AND(R354&gt;=Y$4*S354+Y$5,R354&gt;=R$8,R354&lt;=R$7,S354&gt;=S$8,S354&lt;=S$7),1,0)</f>
        <v>0</v>
      </c>
    </row>
    <row r="355" customFormat="false" ht="13" hidden="false" customHeight="false" outlineLevel="0" collapsed="false">
      <c r="A355" s="38" t="n">
        <v>344</v>
      </c>
      <c r="B355" s="38"/>
      <c r="C355" s="38"/>
      <c r="D355" s="33"/>
      <c r="E355" s="51" t="s">
        <v>40</v>
      </c>
      <c r="F355" s="47"/>
      <c r="G355" s="47"/>
      <c r="H355" s="47"/>
      <c r="I355" s="48" t="n">
        <v>67.222</v>
      </c>
      <c r="J355" s="49"/>
      <c r="K355" s="49"/>
      <c r="L355" s="49"/>
      <c r="M355" s="49"/>
      <c r="N355" s="49"/>
      <c r="O355" s="49" t="n">
        <v>456.2</v>
      </c>
      <c r="P355" s="49" t="n">
        <v>160.8</v>
      </c>
      <c r="Q355" s="49" t="n">
        <v>125.5</v>
      </c>
      <c r="R355" s="50" t="n">
        <f aca="false">LN(Q355/P355)</f>
        <v>-0.247855598173027</v>
      </c>
      <c r="S355" s="50" t="n">
        <f aca="false">LN(O355/P355)</f>
        <v>1.04276995310542</v>
      </c>
      <c r="U355" s="41" t="n">
        <f aca="false">IF(AND(R355&gt;=U$4*S355+U$5,R355&gt;=$R$6,R355&lt;=$R$5,S355&gt;=$S$6,S355&lt;=$S$5),1,0)</f>
        <v>0</v>
      </c>
      <c r="Y355" s="43" t="n">
        <f aca="false">IF(AND(R355&gt;=Y$4*S355+Y$5,R355&gt;=R$8,R355&lt;=R$7,S355&gt;=S$8,S355&lt;=S$7),1,0)</f>
        <v>1</v>
      </c>
    </row>
    <row r="356" customFormat="false" ht="13" hidden="false" customHeight="false" outlineLevel="0" collapsed="false">
      <c r="A356" s="38" t="n">
        <v>345</v>
      </c>
      <c r="B356" s="38"/>
      <c r="C356" s="38"/>
      <c r="D356" s="33"/>
      <c r="E356" s="51" t="s">
        <v>40</v>
      </c>
      <c r="F356" s="47"/>
      <c r="G356" s="47"/>
      <c r="H356" s="47"/>
      <c r="I356" s="48" t="n">
        <v>63.333</v>
      </c>
      <c r="J356" s="49"/>
      <c r="K356" s="49"/>
      <c r="L356" s="49"/>
      <c r="M356" s="49"/>
      <c r="N356" s="49"/>
      <c r="O356" s="49" t="n">
        <v>386.7</v>
      </c>
      <c r="P356" s="49" t="n">
        <v>136.9</v>
      </c>
      <c r="Q356" s="49" t="n">
        <v>105.3</v>
      </c>
      <c r="R356" s="50" t="n">
        <f aca="false">LN(Q356/P356)</f>
        <v>-0.262437313154473</v>
      </c>
      <c r="S356" s="50" t="n">
        <f aca="false">LN(O356/P356)</f>
        <v>1.03839846631885</v>
      </c>
      <c r="U356" s="41" t="n">
        <f aca="false">IF(AND(R356&gt;=U$4*S356+U$5,R356&gt;=$R$6,R356&lt;=$R$5,S356&gt;=$S$6,S356&lt;=$S$5),1,0)</f>
        <v>0</v>
      </c>
      <c r="Y356" s="43" t="n">
        <f aca="false">IF(AND(R356&gt;=Y$4*S356+Y$5,R356&gt;=R$8,R356&lt;=R$7,S356&gt;=S$8,S356&lt;=S$7),1,0)</f>
        <v>1</v>
      </c>
    </row>
    <row r="357" customFormat="false" ht="13" hidden="false" customHeight="false" outlineLevel="0" collapsed="false">
      <c r="A357" s="38" t="n">
        <v>346</v>
      </c>
      <c r="B357" s="38"/>
      <c r="C357" s="38"/>
      <c r="D357" s="33"/>
      <c r="E357" s="51" t="s">
        <v>40</v>
      </c>
      <c r="F357" s="47"/>
      <c r="G357" s="47"/>
      <c r="H357" s="47"/>
      <c r="I357" s="48" t="n">
        <v>61.972</v>
      </c>
      <c r="J357" s="49"/>
      <c r="K357" s="49"/>
      <c r="L357" s="49"/>
      <c r="M357" s="49"/>
      <c r="N357" s="49"/>
      <c r="O357" s="49" t="n">
        <v>596.3</v>
      </c>
      <c r="P357" s="49" t="n">
        <v>204.7</v>
      </c>
      <c r="Q357" s="49" t="n">
        <v>147.4</v>
      </c>
      <c r="R357" s="50" t="n">
        <f aca="false">LN(Q357/P357)</f>
        <v>-0.328395512912008</v>
      </c>
      <c r="S357" s="50" t="n">
        <f aca="false">LN(O357/P357)</f>
        <v>1.06919840346182</v>
      </c>
      <c r="U357" s="41" t="n">
        <f aca="false">IF(AND(R357&gt;=U$4*S357+U$5,R357&gt;=$R$6,R357&lt;=$R$5,S357&gt;=$S$6,S357&lt;=$S$5),1,0)</f>
        <v>0</v>
      </c>
      <c r="Y357" s="43" t="n">
        <f aca="false">IF(AND(R357&gt;=Y$4*S357+Y$5,R357&gt;=R$8,R357&lt;=R$7,S357&gt;=S$8,S357&lt;=S$7),1,0)</f>
        <v>1</v>
      </c>
    </row>
    <row r="358" customFormat="false" ht="13" hidden="false" customHeight="false" outlineLevel="0" collapsed="false">
      <c r="A358" s="38" t="n">
        <v>347</v>
      </c>
      <c r="B358" s="38"/>
      <c r="C358" s="38"/>
      <c r="D358" s="33"/>
      <c r="E358" s="51" t="s">
        <v>40</v>
      </c>
      <c r="F358" s="47"/>
      <c r="G358" s="47"/>
      <c r="H358" s="47"/>
      <c r="I358" s="48" t="n">
        <v>76.306</v>
      </c>
      <c r="J358" s="49"/>
      <c r="K358" s="49"/>
      <c r="L358" s="49"/>
      <c r="M358" s="49"/>
      <c r="N358" s="49"/>
      <c r="O358" s="49" t="n">
        <v>633.9</v>
      </c>
      <c r="P358" s="49" t="n">
        <v>190.3</v>
      </c>
      <c r="Q358" s="49" t="n">
        <v>137.9</v>
      </c>
      <c r="R358" s="50" t="n">
        <f aca="false">LN(Q358/P358)</f>
        <v>-0.322072989502848</v>
      </c>
      <c r="S358" s="50" t="n">
        <f aca="false">LN(O358/P358)</f>
        <v>1.20328943898802</v>
      </c>
      <c r="U358" s="41" t="n">
        <f aca="false">IF(AND(R358&gt;=U$4*S358+U$5,R358&gt;=$R$6,R358&lt;=$R$5,S358&gt;=$S$6,S358&lt;=$S$5),1,0)</f>
        <v>0</v>
      </c>
      <c r="Y358" s="43" t="n">
        <f aca="false">IF(AND(R358&gt;=Y$4*S358+Y$5,R358&gt;=R$8,R358&lt;=R$7,S358&gt;=S$8,S358&lt;=S$7),1,0)</f>
        <v>0</v>
      </c>
    </row>
    <row r="359" customFormat="false" ht="13" hidden="false" customHeight="false" outlineLevel="0" collapsed="false">
      <c r="A359" s="38" t="n">
        <v>348</v>
      </c>
      <c r="B359" s="38"/>
      <c r="C359" s="38"/>
      <c r="D359" s="33"/>
      <c r="E359" s="51" t="s">
        <v>40</v>
      </c>
      <c r="F359" s="47"/>
      <c r="G359" s="47"/>
      <c r="H359" s="47"/>
      <c r="I359" s="48" t="n">
        <v>72.389</v>
      </c>
      <c r="J359" s="49"/>
      <c r="K359" s="49"/>
      <c r="L359" s="49"/>
      <c r="M359" s="49"/>
      <c r="N359" s="49"/>
      <c r="O359" s="49" t="n">
        <v>584.4</v>
      </c>
      <c r="P359" s="49" t="n">
        <v>160.1</v>
      </c>
      <c r="Q359" s="49" t="n">
        <v>110.6</v>
      </c>
      <c r="R359" s="50" t="n">
        <f aca="false">LN(Q359/P359)</f>
        <v>-0.369878530914435</v>
      </c>
      <c r="S359" s="50" t="n">
        <f aca="false">LN(O359/P359)</f>
        <v>1.29478705987388</v>
      </c>
      <c r="U359" s="41" t="n">
        <f aca="false">IF(AND(R359&gt;=U$4*S359+U$5,R359&gt;=$R$6,R359&lt;=$R$5,S359&gt;=$S$6,S359&lt;=$S$5),1,0)</f>
        <v>0</v>
      </c>
      <c r="Y359" s="43" t="n">
        <f aca="false">IF(AND(R359&gt;=Y$4*S359+Y$5,R359&gt;=R$8,R359&lt;=R$7,S359&gt;=S$8,S359&lt;=S$7),1,0)</f>
        <v>0</v>
      </c>
    </row>
    <row r="360" customFormat="false" ht="13" hidden="false" customHeight="false" outlineLevel="0" collapsed="false">
      <c r="A360" s="38" t="n">
        <v>349</v>
      </c>
      <c r="B360" s="38"/>
      <c r="C360" s="38"/>
      <c r="D360" s="33"/>
      <c r="E360" s="51" t="s">
        <v>40</v>
      </c>
      <c r="F360" s="47"/>
      <c r="G360" s="47"/>
      <c r="H360" s="47"/>
      <c r="I360" s="48" t="n">
        <v>77.389</v>
      </c>
      <c r="J360" s="49"/>
      <c r="K360" s="49"/>
      <c r="L360" s="49"/>
      <c r="M360" s="49"/>
      <c r="N360" s="49"/>
      <c r="O360" s="49" t="n">
        <v>533.3</v>
      </c>
      <c r="P360" s="49" t="n">
        <v>138.6</v>
      </c>
      <c r="Q360" s="49" t="n">
        <v>94.6</v>
      </c>
      <c r="R360" s="50" t="n">
        <f aca="false">LN(Q360/P360)</f>
        <v>-0.38193461069797</v>
      </c>
      <c r="S360" s="50" t="n">
        <f aca="false">LN(O360/P360)</f>
        <v>1.34749203085075</v>
      </c>
      <c r="U360" s="41" t="n">
        <f aca="false">IF(AND(R360&gt;=U$4*S360+U$5,R360&gt;=$R$6,R360&lt;=$R$5,S360&gt;=$S$6,S360&lt;=$S$5),1,0)</f>
        <v>0</v>
      </c>
      <c r="Y360" s="43" t="n">
        <f aca="false">IF(AND(R360&gt;=Y$4*S360+Y$5,R360&gt;=R$8,R360&lt;=R$7,S360&gt;=S$8,S360&lt;=S$7),1,0)</f>
        <v>0</v>
      </c>
    </row>
    <row r="361" customFormat="false" ht="13" hidden="false" customHeight="false" outlineLevel="0" collapsed="false">
      <c r="A361" s="38" t="n">
        <v>350</v>
      </c>
      <c r="B361" s="38"/>
      <c r="C361" s="38"/>
      <c r="D361" s="33"/>
      <c r="E361" s="51" t="s">
        <v>40</v>
      </c>
      <c r="F361" s="47"/>
      <c r="G361" s="47"/>
      <c r="H361" s="47"/>
      <c r="I361" s="48" t="n">
        <v>77.111</v>
      </c>
      <c r="J361" s="49"/>
      <c r="K361" s="49"/>
      <c r="L361" s="49"/>
      <c r="M361" s="49"/>
      <c r="N361" s="49"/>
      <c r="O361" s="49" t="n">
        <v>518.3</v>
      </c>
      <c r="P361" s="49" t="n">
        <v>164.1</v>
      </c>
      <c r="Q361" s="49" t="n">
        <v>126.6</v>
      </c>
      <c r="R361" s="50" t="n">
        <f aca="false">LN(Q361/P361)</f>
        <v>-0.25944348838597</v>
      </c>
      <c r="S361" s="50" t="n">
        <f aca="false">LN(O361/P361)</f>
        <v>1.15007822709962</v>
      </c>
      <c r="U361" s="41" t="n">
        <f aca="false">IF(AND(R361&gt;=U$4*S361+U$5,R361&gt;=$R$6,R361&lt;=$R$5,S361&gt;=$S$6,S361&lt;=$S$5),1,0)</f>
        <v>0</v>
      </c>
      <c r="Y361" s="43" t="n">
        <f aca="false">IF(AND(R361&gt;=Y$4*S361+Y$5,R361&gt;=R$8,R361&lt;=R$7,S361&gt;=S$8,S361&lt;=S$7),1,0)</f>
        <v>0</v>
      </c>
    </row>
    <row r="362" customFormat="false" ht="13" hidden="false" customHeight="false" outlineLevel="0" collapsed="false">
      <c r="A362" s="38" t="n">
        <v>351</v>
      </c>
      <c r="B362" s="38"/>
      <c r="C362" s="38"/>
      <c r="D362" s="33"/>
      <c r="E362" s="51" t="s">
        <v>40</v>
      </c>
      <c r="F362" s="47"/>
      <c r="G362" s="47"/>
      <c r="H362" s="47"/>
      <c r="I362" s="48" t="n">
        <v>63.333</v>
      </c>
      <c r="J362" s="49"/>
      <c r="K362" s="49"/>
      <c r="L362" s="49"/>
      <c r="M362" s="49"/>
      <c r="N362" s="49"/>
      <c r="O362" s="49" t="n">
        <v>295.7</v>
      </c>
      <c r="P362" s="49" t="n">
        <v>74.3</v>
      </c>
      <c r="Q362" s="49" t="n">
        <v>47.8</v>
      </c>
      <c r="R362" s="50" t="n">
        <f aca="false">LN(Q362/P362)</f>
        <v>-0.441085312226303</v>
      </c>
      <c r="S362" s="50" t="n">
        <f aca="false">LN(O362/P362)</f>
        <v>1.38123447513472</v>
      </c>
      <c r="U362" s="41" t="n">
        <f aca="false">IF(AND(R362&gt;=U$4*S362+U$5,R362&gt;=$R$6,R362&lt;=$R$5,S362&gt;=$S$6,S362&lt;=$S$5),1,0)</f>
        <v>0</v>
      </c>
      <c r="Y362" s="43" t="n">
        <f aca="false">IF(AND(R362&gt;=Y$4*S362+Y$5,R362&gt;=R$8,R362&lt;=R$7,S362&gt;=S$8,S362&lt;=S$7),1,0)</f>
        <v>0</v>
      </c>
    </row>
    <row r="363" customFormat="false" ht="13" hidden="false" customHeight="false" outlineLevel="0" collapsed="false">
      <c r="A363" s="38" t="n">
        <v>352</v>
      </c>
      <c r="B363" s="38"/>
      <c r="C363" s="38"/>
      <c r="D363" s="33"/>
      <c r="E363" s="51" t="s">
        <v>40</v>
      </c>
      <c r="F363" s="47"/>
      <c r="G363" s="47"/>
      <c r="H363" s="47"/>
      <c r="I363" s="48" t="n">
        <v>64.167</v>
      </c>
      <c r="J363" s="49"/>
      <c r="K363" s="49"/>
      <c r="L363" s="49"/>
      <c r="M363" s="49"/>
      <c r="N363" s="49"/>
      <c r="O363" s="49" t="n">
        <v>551.3</v>
      </c>
      <c r="P363" s="49" t="n">
        <v>177.4</v>
      </c>
      <c r="Q363" s="49" t="n">
        <v>124.3</v>
      </c>
      <c r="R363" s="50" t="n">
        <f aca="false">LN(Q363/P363)</f>
        <v>-0.355709071358814</v>
      </c>
      <c r="S363" s="50" t="n">
        <f aca="false">LN(O363/P363)</f>
        <v>1.13387205572016</v>
      </c>
      <c r="U363" s="41" t="n">
        <f aca="false">IF(AND(R363&gt;=U$4*S363+U$5,R363&gt;=$R$6,R363&lt;=$R$5,S363&gt;=$S$6,S363&lt;=$S$5),1,0)</f>
        <v>0</v>
      </c>
      <c r="Y363" s="43" t="n">
        <f aca="false">IF(AND(R363&gt;=Y$4*S363+Y$5,R363&gt;=R$8,R363&lt;=R$7,S363&gt;=S$8,S363&lt;=S$7),1,0)</f>
        <v>0</v>
      </c>
    </row>
    <row r="364" customFormat="false" ht="13" hidden="false" customHeight="false" outlineLevel="0" collapsed="false">
      <c r="A364" s="38" t="n">
        <v>353</v>
      </c>
      <c r="B364" s="38"/>
      <c r="C364" s="38"/>
      <c r="D364" s="33"/>
      <c r="E364" s="51" t="s">
        <v>40</v>
      </c>
      <c r="F364" s="47"/>
      <c r="G364" s="47"/>
      <c r="H364" s="47"/>
      <c r="I364" s="48" t="n">
        <v>72.583</v>
      </c>
      <c r="J364" s="49"/>
      <c r="K364" s="49"/>
      <c r="L364" s="49"/>
      <c r="M364" s="49"/>
      <c r="N364" s="49"/>
      <c r="O364" s="49" t="n">
        <v>513.9</v>
      </c>
      <c r="P364" s="49" t="n">
        <v>141.9</v>
      </c>
      <c r="Q364" s="49" t="n">
        <v>88.2</v>
      </c>
      <c r="R364" s="50" t="n">
        <f aca="false">LN(Q364/P364)</f>
        <v>-0.475515621153251</v>
      </c>
      <c r="S364" s="50" t="n">
        <f aca="false">LN(O364/P364)</f>
        <v>1.28690610983219</v>
      </c>
      <c r="U364" s="41" t="n">
        <f aca="false">IF(AND(R364&gt;=U$4*S364+U$5,R364&gt;=$R$6,R364&lt;=$R$5,S364&gt;=$S$6,S364&lt;=$S$5),1,0)</f>
        <v>0</v>
      </c>
      <c r="Y364" s="43" t="n">
        <f aca="false">IF(AND(R364&gt;=Y$4*S364+Y$5,R364&gt;=R$8,R364&lt;=R$7,S364&gt;=S$8,S364&lt;=S$7),1,0)</f>
        <v>0</v>
      </c>
    </row>
    <row r="365" customFormat="false" ht="13" hidden="false" customHeight="false" outlineLevel="0" collapsed="false">
      <c r="A365" s="38" t="n">
        <v>354</v>
      </c>
      <c r="B365" s="38"/>
      <c r="C365" s="38"/>
      <c r="D365" s="33"/>
      <c r="E365" s="51" t="s">
        <v>40</v>
      </c>
      <c r="F365" s="47"/>
      <c r="G365" s="47"/>
      <c r="H365" s="47"/>
      <c r="I365" s="48" t="n">
        <v>72.083</v>
      </c>
      <c r="J365" s="49"/>
      <c r="K365" s="49"/>
      <c r="L365" s="49"/>
      <c r="M365" s="49"/>
      <c r="N365" s="49"/>
      <c r="O365" s="49" t="n">
        <v>655.5</v>
      </c>
      <c r="P365" s="49" t="n">
        <v>192.6</v>
      </c>
      <c r="Q365" s="49" t="n">
        <v>120.3</v>
      </c>
      <c r="R365" s="50" t="n">
        <f aca="false">LN(Q365/P365)</f>
        <v>-0.470626876383392</v>
      </c>
      <c r="S365" s="50" t="n">
        <f aca="false">LN(O365/P365)</f>
        <v>1.22478280383973</v>
      </c>
      <c r="U365" s="41" t="n">
        <f aca="false">IF(AND(R365&gt;=U$4*S365+U$5,R365&gt;=$R$6,R365&lt;=$R$5,S365&gt;=$S$6,S365&lt;=$S$5),1,0)</f>
        <v>0</v>
      </c>
      <c r="Y365" s="43" t="n">
        <f aca="false">IF(AND(R365&gt;=Y$4*S365+Y$5,R365&gt;=R$8,R365&lt;=R$7,S365&gt;=S$8,S365&lt;=S$7),1,0)</f>
        <v>0</v>
      </c>
    </row>
    <row r="366" customFormat="false" ht="13" hidden="false" customHeight="false" outlineLevel="0" collapsed="false">
      <c r="A366" s="38" t="n">
        <v>355</v>
      </c>
      <c r="B366" s="38"/>
      <c r="C366" s="38"/>
      <c r="D366" s="33"/>
      <c r="E366" s="51" t="s">
        <v>40</v>
      </c>
      <c r="F366" s="47"/>
      <c r="G366" s="47"/>
      <c r="H366" s="47"/>
      <c r="I366" s="48" t="n">
        <v>63.694</v>
      </c>
      <c r="J366" s="49"/>
      <c r="K366" s="49"/>
      <c r="L366" s="49"/>
      <c r="M366" s="49"/>
      <c r="N366" s="49"/>
      <c r="O366" s="49" t="n">
        <v>618.9</v>
      </c>
      <c r="P366" s="49" t="n">
        <v>162.7</v>
      </c>
      <c r="Q366" s="49" t="n">
        <v>92.4</v>
      </c>
      <c r="R366" s="50" t="n">
        <f aca="false">LN(Q366/P366)</f>
        <v>-0.565781035577354</v>
      </c>
      <c r="S366" s="50" t="n">
        <f aca="false">LN(O366/P366)</f>
        <v>1.33603569452032</v>
      </c>
      <c r="U366" s="41" t="n">
        <f aca="false">IF(AND(R366&gt;=U$4*S366+U$5,R366&gt;=$R$6,R366&lt;=$R$5,S366&gt;=$S$6,S366&lt;=$S$5),1,0)</f>
        <v>0</v>
      </c>
      <c r="Y366" s="43" t="n">
        <f aca="false">IF(AND(R366&gt;=Y$4*S366+Y$5,R366&gt;=R$8,R366&lt;=R$7,S366&gt;=S$8,S366&lt;=S$7),1,0)</f>
        <v>0</v>
      </c>
    </row>
    <row r="367" customFormat="false" ht="13" hidden="false" customHeight="false" outlineLevel="0" collapsed="false">
      <c r="A367" s="38" t="n">
        <v>356</v>
      </c>
      <c r="B367" s="38"/>
      <c r="C367" s="38"/>
      <c r="D367" s="33"/>
      <c r="E367" s="51" t="s">
        <v>40</v>
      </c>
      <c r="F367" s="47"/>
      <c r="G367" s="47"/>
      <c r="H367" s="47"/>
      <c r="I367" s="48" t="n">
        <v>64.944</v>
      </c>
      <c r="J367" s="49"/>
      <c r="K367" s="49"/>
      <c r="L367" s="49"/>
      <c r="M367" s="49"/>
      <c r="N367" s="49"/>
      <c r="O367" s="49" t="n">
        <v>308.2</v>
      </c>
      <c r="P367" s="49" t="n">
        <v>88.6</v>
      </c>
      <c r="Q367" s="49" t="n">
        <v>66.8</v>
      </c>
      <c r="R367" s="50" t="n">
        <f aca="false">LN(Q367/P367)</f>
        <v>-0.282428777068435</v>
      </c>
      <c r="S367" s="50" t="n">
        <f aca="false">LN(O367/P367)</f>
        <v>1.24661706527498</v>
      </c>
      <c r="U367" s="41" t="n">
        <f aca="false">IF(AND(R367&gt;=U$4*S367+U$5,R367&gt;=$R$6,R367&lt;=$R$5,S367&gt;=$S$6,S367&lt;=$S$5),1,0)</f>
        <v>0</v>
      </c>
      <c r="Y367" s="43" t="n">
        <f aca="false">IF(AND(R367&gt;=Y$4*S367+Y$5,R367&gt;=R$8,R367&lt;=R$7,S367&gt;=S$8,S367&lt;=S$7),1,0)</f>
        <v>0</v>
      </c>
    </row>
    <row r="368" customFormat="false" ht="13" hidden="false" customHeight="false" outlineLevel="0" collapsed="false">
      <c r="A368" s="38" t="n">
        <v>357</v>
      </c>
      <c r="B368" s="38"/>
      <c r="C368" s="38"/>
      <c r="D368" s="33"/>
      <c r="E368" s="51" t="s">
        <v>40</v>
      </c>
      <c r="F368" s="47"/>
      <c r="G368" s="47"/>
      <c r="H368" s="47"/>
      <c r="I368" s="48" t="n">
        <v>80.528</v>
      </c>
      <c r="J368" s="49"/>
      <c r="K368" s="49"/>
      <c r="L368" s="49"/>
      <c r="M368" s="49"/>
      <c r="N368" s="49"/>
      <c r="O368" s="49" t="n">
        <v>431.4</v>
      </c>
      <c r="P368" s="49" t="n">
        <v>102.9</v>
      </c>
      <c r="Q368" s="49" t="n">
        <v>76.1</v>
      </c>
      <c r="R368" s="50" t="n">
        <f aca="false">LN(Q368/P368)</f>
        <v>-0.301709377972364</v>
      </c>
      <c r="S368" s="50" t="n">
        <f aca="false">LN(O368/P368)</f>
        <v>1.43327809111505</v>
      </c>
      <c r="U368" s="41" t="n">
        <f aca="false">IF(AND(R368&gt;=U$4*S368+U$5,R368&gt;=$R$6,R368&lt;=$R$5,S368&gt;=$S$6,S368&lt;=$S$5),1,0)</f>
        <v>0</v>
      </c>
      <c r="Y368" s="43" t="n">
        <f aca="false">IF(AND(R368&gt;=Y$4*S368+Y$5,R368&gt;=R$8,R368&lt;=R$7,S368&gt;=S$8,S368&lt;=S$7),1,0)</f>
        <v>0</v>
      </c>
    </row>
    <row r="369" customFormat="false" ht="13" hidden="false" customHeight="false" outlineLevel="0" collapsed="false">
      <c r="A369" s="38" t="n">
        <v>358</v>
      </c>
      <c r="B369" s="38"/>
      <c r="C369" s="38"/>
      <c r="D369" s="33"/>
      <c r="E369" s="51" t="s">
        <v>40</v>
      </c>
      <c r="F369" s="47"/>
      <c r="G369" s="47"/>
      <c r="H369" s="47"/>
      <c r="I369" s="48" t="n">
        <v>75.944</v>
      </c>
      <c r="J369" s="49"/>
      <c r="K369" s="49"/>
      <c r="L369" s="49"/>
      <c r="M369" s="49"/>
      <c r="N369" s="49"/>
      <c r="O369" s="49" t="n">
        <v>494.2</v>
      </c>
      <c r="P369" s="49" t="n">
        <v>156.6</v>
      </c>
      <c r="Q369" s="49" t="n">
        <v>118.1</v>
      </c>
      <c r="R369" s="50" t="n">
        <f aca="false">LN(Q369/P369)</f>
        <v>-0.282163060353386</v>
      </c>
      <c r="S369" s="50" t="n">
        <f aca="false">LN(O369/P369)</f>
        <v>1.14924550999781</v>
      </c>
      <c r="U369" s="41" t="n">
        <f aca="false">IF(AND(R369&gt;=U$4*S369+U$5,R369&gt;=$R$6,R369&lt;=$R$5,S369&gt;=$S$6,S369&lt;=$S$5),1,0)</f>
        <v>0</v>
      </c>
      <c r="Y369" s="43" t="n">
        <f aca="false">IF(AND(R369&gt;=Y$4*S369+Y$5,R369&gt;=R$8,R369&lt;=R$7,S369&gt;=S$8,S369&lt;=S$7),1,0)</f>
        <v>0</v>
      </c>
    </row>
    <row r="370" customFormat="false" ht="13" hidden="false" customHeight="false" outlineLevel="0" collapsed="false">
      <c r="A370" s="38" t="n">
        <v>359</v>
      </c>
      <c r="B370" s="38"/>
      <c r="C370" s="38"/>
      <c r="D370" s="33"/>
      <c r="E370" s="51" t="s">
        <v>40</v>
      </c>
      <c r="F370" s="47"/>
      <c r="G370" s="47"/>
      <c r="H370" s="47"/>
      <c r="I370" s="48" t="n">
        <v>75.083</v>
      </c>
      <c r="J370" s="49"/>
      <c r="K370" s="49"/>
      <c r="L370" s="49"/>
      <c r="M370" s="49"/>
      <c r="N370" s="49"/>
      <c r="O370" s="49" t="n">
        <v>321.9</v>
      </c>
      <c r="P370" s="49" t="n">
        <v>71.1</v>
      </c>
      <c r="Q370" s="49" t="n">
        <v>51.9</v>
      </c>
      <c r="R370" s="50" t="n">
        <f aca="false">LN(Q370/P370)</f>
        <v>-0.314768546637352</v>
      </c>
      <c r="S370" s="50" t="n">
        <f aca="false">LN(O370/P370)</f>
        <v>1.51015360149557</v>
      </c>
      <c r="U370" s="41" t="n">
        <f aca="false">IF(AND(R370&gt;=U$4*S370+U$5,R370&gt;=$R$6,R370&lt;=$R$5,S370&gt;=$S$6,S370&lt;=$S$5),1,0)</f>
        <v>1</v>
      </c>
      <c r="Y370" s="43" t="n">
        <f aca="false">IF(AND(R370&gt;=Y$4*S370+Y$5,R370&gt;=R$8,R370&lt;=R$7,S370&gt;=S$8,S370&lt;=S$7),1,0)</f>
        <v>0</v>
      </c>
    </row>
    <row r="371" customFormat="false" ht="13" hidden="false" customHeight="false" outlineLevel="0" collapsed="false">
      <c r="A371" s="38" t="n">
        <v>360</v>
      </c>
      <c r="B371" s="38"/>
      <c r="C371" s="38"/>
      <c r="D371" s="33"/>
      <c r="E371" s="51" t="s">
        <v>40</v>
      </c>
      <c r="F371" s="47"/>
      <c r="G371" s="47"/>
      <c r="H371" s="47"/>
      <c r="I371" s="48" t="n">
        <v>74.944</v>
      </c>
      <c r="J371" s="49"/>
      <c r="K371" s="49"/>
      <c r="L371" s="49"/>
      <c r="M371" s="49"/>
      <c r="N371" s="49"/>
      <c r="O371" s="49" t="n">
        <v>388.1</v>
      </c>
      <c r="P371" s="49" t="n">
        <v>123.6</v>
      </c>
      <c r="Q371" s="49" t="n">
        <v>90.3</v>
      </c>
      <c r="R371" s="50" t="n">
        <f aca="false">LN(Q371/P371)</f>
        <v>-0.313913084600651</v>
      </c>
      <c r="S371" s="50" t="n">
        <f aca="false">LN(O371/P371)</f>
        <v>1.14421249335127</v>
      </c>
      <c r="U371" s="41" t="n">
        <f aca="false">IF(AND(R371&gt;=U$4*S371+U$5,R371&gt;=$R$6,R371&lt;=$R$5,S371&gt;=$S$6,S371&lt;=$S$5),1,0)</f>
        <v>0</v>
      </c>
      <c r="Y371" s="43" t="n">
        <f aca="false">IF(AND(R371&gt;=Y$4*S371+Y$5,R371&gt;=R$8,R371&lt;=R$7,S371&gt;=S$8,S371&lt;=S$7),1,0)</f>
        <v>0</v>
      </c>
    </row>
    <row r="372" customFormat="false" ht="13" hidden="false" customHeight="false" outlineLevel="0" collapsed="false">
      <c r="A372" s="38" t="n">
        <v>361</v>
      </c>
      <c r="B372" s="38"/>
      <c r="C372" s="38"/>
      <c r="D372" s="33"/>
      <c r="E372" s="51" t="s">
        <v>40</v>
      </c>
      <c r="F372" s="47"/>
      <c r="G372" s="47"/>
      <c r="H372" s="47"/>
      <c r="I372" s="48" t="n">
        <v>76.583</v>
      </c>
      <c r="J372" s="49"/>
      <c r="K372" s="49"/>
      <c r="L372" s="49"/>
      <c r="M372" s="49"/>
      <c r="N372" s="49"/>
      <c r="O372" s="49" t="n">
        <v>169.4</v>
      </c>
      <c r="P372" s="49" t="n">
        <v>51</v>
      </c>
      <c r="Q372" s="49" t="n">
        <v>41.2</v>
      </c>
      <c r="R372" s="50" t="n">
        <f aca="false">LN(Q372/P372)</f>
        <v>-0.213387376368845</v>
      </c>
      <c r="S372" s="50" t="n">
        <f aca="false">LN(O372/P372)</f>
        <v>1.20043714949363</v>
      </c>
      <c r="U372" s="41" t="n">
        <f aca="false">IF(AND(R372&gt;=U$4*S372+U$5,R372&gt;=$R$6,R372&lt;=$R$5,S372&gt;=$S$6,S372&lt;=$S$5),1,0)</f>
        <v>0</v>
      </c>
      <c r="Y372" s="43" t="n">
        <f aca="false">IF(AND(R372&gt;=Y$4*S372+Y$5,R372&gt;=R$8,R372&lt;=R$7,S372&gt;=S$8,S372&lt;=S$7),1,0)</f>
        <v>0</v>
      </c>
    </row>
    <row r="373" customFormat="false" ht="13" hidden="false" customHeight="false" outlineLevel="0" collapsed="false">
      <c r="A373" s="38" t="n">
        <v>362</v>
      </c>
      <c r="B373" s="38"/>
      <c r="C373" s="38"/>
      <c r="D373" s="33"/>
      <c r="E373" s="51" t="s">
        <v>40</v>
      </c>
      <c r="F373" s="47"/>
      <c r="G373" s="47"/>
      <c r="H373" s="47"/>
      <c r="I373" s="48" t="n">
        <v>74.083</v>
      </c>
      <c r="J373" s="49"/>
      <c r="K373" s="49"/>
      <c r="L373" s="49"/>
      <c r="M373" s="49"/>
      <c r="N373" s="49"/>
      <c r="O373" s="49" t="n">
        <v>183.7</v>
      </c>
      <c r="P373" s="49" t="n">
        <v>55.6</v>
      </c>
      <c r="Q373" s="49" t="n">
        <v>44.3</v>
      </c>
      <c r="R373" s="50" t="n">
        <f aca="false">LN(Q373/P373)</f>
        <v>-0.227198524205447</v>
      </c>
      <c r="S373" s="50" t="n">
        <f aca="false">LN(O373/P373)</f>
        <v>1.19512079096454</v>
      </c>
      <c r="U373" s="41" t="n">
        <f aca="false">IF(AND(R373&gt;=U$4*S373+U$5,R373&gt;=$R$6,R373&lt;=$R$5,S373&gt;=$S$6,S373&lt;=$S$5),1,0)</f>
        <v>0</v>
      </c>
      <c r="Y373" s="43" t="n">
        <f aca="false">IF(AND(R373&gt;=Y$4*S373+Y$5,R373&gt;=R$8,R373&lt;=R$7,S373&gt;=S$8,S373&lt;=S$7),1,0)</f>
        <v>0</v>
      </c>
    </row>
    <row r="374" customFormat="false" ht="13" hidden="false" customHeight="false" outlineLevel="0" collapsed="false">
      <c r="A374" s="38" t="n">
        <v>363</v>
      </c>
      <c r="B374" s="38"/>
      <c r="C374" s="38"/>
      <c r="D374" s="33"/>
      <c r="E374" s="51" t="s">
        <v>40</v>
      </c>
      <c r="F374" s="47"/>
      <c r="G374" s="47"/>
      <c r="H374" s="47"/>
      <c r="I374" s="48" t="n">
        <v>72.417</v>
      </c>
      <c r="J374" s="49"/>
      <c r="K374" s="49"/>
      <c r="L374" s="49"/>
      <c r="M374" s="49"/>
      <c r="N374" s="49"/>
      <c r="O374" s="49" t="n">
        <v>171.6</v>
      </c>
      <c r="P374" s="49" t="n">
        <v>64.4</v>
      </c>
      <c r="Q374" s="49" t="n">
        <v>53.3</v>
      </c>
      <c r="R374" s="50" t="n">
        <f aca="false">LN(Q374/P374)</f>
        <v>-0.189177301938509</v>
      </c>
      <c r="S374" s="50" t="n">
        <f aca="false">LN(O374/P374)</f>
        <v>0.980052553943554</v>
      </c>
      <c r="U374" s="41" t="n">
        <f aca="false">IF(AND(R374&gt;=U$4*S374+U$5,R374&gt;=$R$6,R374&lt;=$R$5,S374&gt;=$S$6,S374&lt;=$S$5),1,0)</f>
        <v>0</v>
      </c>
      <c r="Y374" s="43" t="n">
        <f aca="false">IF(AND(R374&gt;=Y$4*S374+Y$5,R374&gt;=R$8,R374&lt;=R$7,S374&gt;=S$8,S374&lt;=S$7),1,0)</f>
        <v>1</v>
      </c>
    </row>
    <row r="375" customFormat="false" ht="13" hidden="false" customHeight="false" outlineLevel="0" collapsed="false">
      <c r="A375" s="38" t="n">
        <v>364</v>
      </c>
      <c r="B375" s="38"/>
      <c r="C375" s="38"/>
      <c r="D375" s="33"/>
      <c r="E375" s="51" t="s">
        <v>40</v>
      </c>
      <c r="F375" s="47"/>
      <c r="G375" s="47"/>
      <c r="H375" s="47"/>
      <c r="I375" s="48" t="n">
        <v>80.667</v>
      </c>
      <c r="J375" s="49"/>
      <c r="K375" s="49"/>
      <c r="L375" s="49"/>
      <c r="M375" s="49"/>
      <c r="N375" s="49"/>
      <c r="O375" s="49" t="n">
        <v>575.4</v>
      </c>
      <c r="P375" s="49" t="n">
        <v>138.2</v>
      </c>
      <c r="Q375" s="49" t="n">
        <v>94.2</v>
      </c>
      <c r="R375" s="50" t="n">
        <f aca="false">LN(Q375/P375)</f>
        <v>-0.383281729751252</v>
      </c>
      <c r="S375" s="50" t="n">
        <f aca="false">LN(O375/P375)</f>
        <v>1.42636353978388</v>
      </c>
      <c r="U375" s="41" t="n">
        <f aca="false">IF(AND(R375&gt;=U$4*S375+U$5,R375&gt;=$R$6,R375&lt;=$R$5,S375&gt;=$S$6,S375&lt;=$S$5),1,0)</f>
        <v>0</v>
      </c>
      <c r="Y375" s="43" t="n">
        <f aca="false">IF(AND(R375&gt;=Y$4*S375+Y$5,R375&gt;=R$8,R375&lt;=R$7,S375&gt;=S$8,S375&lt;=S$7),1,0)</f>
        <v>0</v>
      </c>
    </row>
    <row r="376" customFormat="false" ht="13" hidden="false" customHeight="false" outlineLevel="0" collapsed="false">
      <c r="A376" s="38" t="n">
        <v>365</v>
      </c>
      <c r="B376" s="38"/>
      <c r="C376" s="38"/>
      <c r="D376" s="33"/>
      <c r="E376" s="51" t="s">
        <v>40</v>
      </c>
      <c r="F376" s="47"/>
      <c r="G376" s="47"/>
      <c r="H376" s="47"/>
      <c r="I376" s="48" t="n">
        <v>79.694</v>
      </c>
      <c r="J376" s="49"/>
      <c r="K376" s="49"/>
      <c r="L376" s="49"/>
      <c r="M376" s="49"/>
      <c r="N376" s="49"/>
      <c r="O376" s="49" t="n">
        <v>522.8</v>
      </c>
      <c r="P376" s="49" t="n">
        <v>109.8</v>
      </c>
      <c r="Q376" s="49" t="n">
        <v>74</v>
      </c>
      <c r="R376" s="50" t="n">
        <f aca="false">LN(Q376/P376)</f>
        <v>-0.394595435871261</v>
      </c>
      <c r="S376" s="50" t="n">
        <f aca="false">LN(O376/P376)</f>
        <v>1.56053845267464</v>
      </c>
      <c r="U376" s="41" t="n">
        <f aca="false">IF(AND(R376&gt;=U$4*S376+U$5,R376&gt;=$R$6,R376&lt;=$R$5,S376&gt;=$S$6,S376&lt;=$S$5),1,0)</f>
        <v>1</v>
      </c>
      <c r="Y376" s="43" t="n">
        <f aca="false">IF(AND(R376&gt;=Y$4*S376+Y$5,R376&gt;=R$8,R376&lt;=R$7,S376&gt;=S$8,S376&lt;=S$7),1,0)</f>
        <v>0</v>
      </c>
    </row>
    <row r="377" customFormat="false" ht="13" hidden="false" customHeight="false" outlineLevel="0" collapsed="false">
      <c r="A377" s="38" t="n">
        <v>366</v>
      </c>
      <c r="B377" s="38"/>
      <c r="C377" s="38"/>
      <c r="D377" s="33"/>
      <c r="E377" s="51" t="s">
        <v>40</v>
      </c>
      <c r="F377" s="47"/>
      <c r="G377" s="47"/>
      <c r="H377" s="47"/>
      <c r="I377" s="48" t="n">
        <v>75.722</v>
      </c>
      <c r="J377" s="49"/>
      <c r="K377" s="49"/>
      <c r="L377" s="49"/>
      <c r="M377" s="49"/>
      <c r="N377" s="49"/>
      <c r="O377" s="49" t="n">
        <v>566.6</v>
      </c>
      <c r="P377" s="49" t="n">
        <v>208.3</v>
      </c>
      <c r="Q377" s="49" t="n">
        <v>168.1</v>
      </c>
      <c r="R377" s="50" t="n">
        <f aca="false">LN(Q377/P377)</f>
        <v>-0.214420307852356</v>
      </c>
      <c r="S377" s="50" t="n">
        <f aca="false">LN(O377/P377)</f>
        <v>1.00067423912949</v>
      </c>
      <c r="U377" s="41" t="n">
        <f aca="false">IF(AND(R377&gt;=U$4*S377+U$5,R377&gt;=$R$6,R377&lt;=$R$5,S377&gt;=$S$6,S377&lt;=$S$5),1,0)</f>
        <v>0</v>
      </c>
      <c r="Y377" s="43" t="n">
        <f aca="false">IF(AND(R377&gt;=Y$4*S377+Y$5,R377&gt;=R$8,R377&lt;=R$7,S377&gt;=S$8,S377&lt;=S$7),1,0)</f>
        <v>1</v>
      </c>
    </row>
    <row r="378" customFormat="false" ht="13" hidden="false" customHeight="false" outlineLevel="0" collapsed="false">
      <c r="A378" s="38" t="n">
        <v>367</v>
      </c>
      <c r="B378" s="38"/>
      <c r="C378" s="38"/>
      <c r="D378" s="33"/>
      <c r="E378" s="51" t="s">
        <v>40</v>
      </c>
      <c r="F378" s="47"/>
      <c r="G378" s="47"/>
      <c r="H378" s="47"/>
      <c r="I378" s="48" t="n">
        <v>86.944</v>
      </c>
      <c r="J378" s="49"/>
      <c r="K378" s="49"/>
      <c r="L378" s="49"/>
      <c r="M378" s="49"/>
      <c r="N378" s="49"/>
      <c r="O378" s="49" t="n">
        <v>515.6</v>
      </c>
      <c r="P378" s="49" t="n">
        <v>140.8</v>
      </c>
      <c r="Q378" s="49" t="n">
        <v>106.2</v>
      </c>
      <c r="R378" s="50" t="n">
        <f aca="false">LN(Q378/P378)</f>
        <v>-0.282016334916104</v>
      </c>
      <c r="S378" s="50" t="n">
        <f aca="false">LN(O378/P378)</f>
        <v>1.29799082734109</v>
      </c>
      <c r="U378" s="41" t="n">
        <f aca="false">IF(AND(R378&gt;=U$4*S378+U$5,R378&gt;=$R$6,R378&lt;=$R$5,S378&gt;=$S$6,S378&lt;=$S$5),1,0)</f>
        <v>0</v>
      </c>
      <c r="Y378" s="43" t="n">
        <f aca="false">IF(AND(R378&gt;=Y$4*S378+Y$5,R378&gt;=R$8,R378&lt;=R$7,S378&gt;=S$8,S378&lt;=S$7),1,0)</f>
        <v>0</v>
      </c>
    </row>
    <row r="379" customFormat="false" ht="13" hidden="false" customHeight="false" outlineLevel="0" collapsed="false">
      <c r="A379" s="38" t="n">
        <v>368</v>
      </c>
      <c r="B379" s="38"/>
      <c r="C379" s="38"/>
      <c r="D379" s="33"/>
      <c r="E379" s="51" t="s">
        <v>40</v>
      </c>
      <c r="F379" s="47"/>
      <c r="G379" s="47"/>
      <c r="H379" s="47"/>
      <c r="I379" s="48" t="n">
        <v>76</v>
      </c>
      <c r="J379" s="49"/>
      <c r="K379" s="49"/>
      <c r="L379" s="49"/>
      <c r="M379" s="49"/>
      <c r="N379" s="49"/>
      <c r="O379" s="49" t="n">
        <v>557.9</v>
      </c>
      <c r="P379" s="49" t="n">
        <v>141.2</v>
      </c>
      <c r="Q379" s="49" t="n">
        <v>106.9</v>
      </c>
      <c r="R379" s="50" t="n">
        <f aca="false">LN(Q379/P379)</f>
        <v>-0.278283507028142</v>
      </c>
      <c r="S379" s="50" t="n">
        <f aca="false">LN(O379/P379)</f>
        <v>1.37400240979234</v>
      </c>
      <c r="U379" s="41" t="n">
        <f aca="false">IF(AND(R379&gt;=U$4*S379+U$5,R379&gt;=$R$6,R379&lt;=$R$5,S379&gt;=$S$6,S379&lt;=$S$5),1,0)</f>
        <v>0</v>
      </c>
      <c r="Y379" s="43" t="n">
        <f aca="false">IF(AND(R379&gt;=Y$4*S379+Y$5,R379&gt;=R$8,R379&lt;=R$7,S379&gt;=S$8,S379&lt;=S$7),1,0)</f>
        <v>0</v>
      </c>
    </row>
    <row r="380" customFormat="false" ht="13" hidden="false" customHeight="false" outlineLevel="0" collapsed="false">
      <c r="A380" s="38" t="n">
        <v>369</v>
      </c>
      <c r="B380" s="38"/>
      <c r="C380" s="38"/>
      <c r="D380" s="33"/>
      <c r="E380" s="47" t="s">
        <v>41</v>
      </c>
      <c r="F380" s="47"/>
      <c r="G380" s="47"/>
      <c r="H380" s="47"/>
      <c r="I380" s="48" t="n">
        <v>71.083</v>
      </c>
      <c r="J380" s="49"/>
      <c r="K380" s="49"/>
      <c r="L380" s="49"/>
      <c r="M380" s="49"/>
      <c r="N380" s="49"/>
      <c r="O380" s="49" t="n">
        <v>626.9</v>
      </c>
      <c r="P380" s="49" t="n">
        <v>282.9</v>
      </c>
      <c r="Q380" s="49" t="n">
        <v>225.4</v>
      </c>
      <c r="R380" s="50" t="n">
        <f aca="false">LN(Q380/P380)</f>
        <v>-0.227216876701845</v>
      </c>
      <c r="S380" s="50" t="n">
        <f aca="false">LN(O380/P380)</f>
        <v>0.795693559972401</v>
      </c>
      <c r="U380" s="41" t="n">
        <f aca="false">IF(AND(R380&gt;=U$4*S380+U$5,R380&gt;=$R$6,R380&lt;=$R$5,S380&gt;=$S$6,S380&lt;=$S$5),1,0)</f>
        <v>0</v>
      </c>
      <c r="Y380" s="43" t="n">
        <f aca="false">IF(AND(R380&gt;=Y$4*S380+Y$5,R380&gt;=R$8,R380&lt;=R$7,S380&gt;=S$8,S380&lt;=S$7),1,0)</f>
        <v>1</v>
      </c>
    </row>
    <row r="381" customFormat="false" ht="13" hidden="false" customHeight="false" outlineLevel="0" collapsed="false">
      <c r="A381" s="38" t="n">
        <v>370</v>
      </c>
      <c r="B381" s="38"/>
      <c r="C381" s="38"/>
      <c r="D381" s="33"/>
      <c r="E381" s="47" t="s">
        <v>41</v>
      </c>
      <c r="F381" s="47"/>
      <c r="G381" s="47"/>
      <c r="H381" s="47"/>
      <c r="I381" s="48" t="n">
        <v>70.667</v>
      </c>
      <c r="J381" s="49"/>
      <c r="K381" s="49"/>
      <c r="L381" s="49"/>
      <c r="M381" s="49"/>
      <c r="N381" s="49"/>
      <c r="O381" s="49" t="n">
        <v>682.2</v>
      </c>
      <c r="P381" s="49" t="n">
        <v>326.2</v>
      </c>
      <c r="Q381" s="49" t="n">
        <v>263.9</v>
      </c>
      <c r="R381" s="50" t="n">
        <f aca="false">LN(Q381/P381)</f>
        <v>-0.211940446677635</v>
      </c>
      <c r="S381" s="50" t="n">
        <f aca="false">LN(O381/P381)</f>
        <v>0.737812179797632</v>
      </c>
      <c r="U381" s="41" t="n">
        <f aca="false">IF(AND(R381&gt;=U$4*S381+U$5,R381&gt;=$R$6,R381&lt;=$R$5,S381&gt;=$S$6,S381&lt;=$S$5),1,0)</f>
        <v>0</v>
      </c>
      <c r="Y381" s="43" t="n">
        <f aca="false">IF(AND(R381&gt;=Y$4*S381+Y$5,R381&gt;=R$8,R381&lt;=R$7,S381&gt;=S$8,S381&lt;=S$7),1,0)</f>
        <v>1</v>
      </c>
    </row>
    <row r="382" customFormat="false" ht="13" hidden="false" customHeight="false" outlineLevel="0" collapsed="false">
      <c r="A382" s="38" t="n">
        <v>371</v>
      </c>
      <c r="B382" s="38"/>
      <c r="C382" s="38"/>
      <c r="D382" s="33"/>
      <c r="E382" s="47" t="s">
        <v>41</v>
      </c>
      <c r="F382" s="47"/>
      <c r="G382" s="47"/>
      <c r="H382" s="47"/>
      <c r="I382" s="48" t="n">
        <v>64.556</v>
      </c>
      <c r="J382" s="49"/>
      <c r="K382" s="49"/>
      <c r="L382" s="49"/>
      <c r="M382" s="49"/>
      <c r="N382" s="49"/>
      <c r="O382" s="49" t="n">
        <v>596.9</v>
      </c>
      <c r="P382" s="49" t="n">
        <v>253.8</v>
      </c>
      <c r="Q382" s="49" t="n">
        <v>198.3</v>
      </c>
      <c r="R382" s="50" t="n">
        <f aca="false">LN(Q382/P382)</f>
        <v>-0.246765519754537</v>
      </c>
      <c r="S382" s="50" t="n">
        <f aca="false">LN(O382/P382)</f>
        <v>0.855203039894317</v>
      </c>
      <c r="U382" s="41" t="n">
        <f aca="false">IF(AND(R382&gt;=U$4*S382+U$5,R382&gt;=$R$6,R382&lt;=$R$5,S382&gt;=$S$6,S382&lt;=$S$5),1,0)</f>
        <v>0</v>
      </c>
      <c r="Y382" s="43" t="n">
        <f aca="false">IF(AND(R382&gt;=Y$4*S382+Y$5,R382&gt;=R$8,R382&lt;=R$7,S382&gt;=S$8,S382&lt;=S$7),1,0)</f>
        <v>1</v>
      </c>
    </row>
    <row r="383" customFormat="false" ht="13" hidden="false" customHeight="false" outlineLevel="0" collapsed="false">
      <c r="A383" s="38" t="n">
        <v>372</v>
      </c>
      <c r="B383" s="38"/>
      <c r="C383" s="38"/>
      <c r="D383" s="33"/>
      <c r="E383" s="47" t="s">
        <v>41</v>
      </c>
      <c r="F383" s="47"/>
      <c r="G383" s="47"/>
      <c r="H383" s="47"/>
      <c r="I383" s="48" t="n">
        <v>65.694</v>
      </c>
      <c r="J383" s="49"/>
      <c r="K383" s="49"/>
      <c r="L383" s="49"/>
      <c r="M383" s="49"/>
      <c r="N383" s="49"/>
      <c r="O383" s="49" t="n">
        <v>552.5</v>
      </c>
      <c r="P383" s="49" t="n">
        <v>259.9</v>
      </c>
      <c r="Q383" s="49" t="n">
        <v>242.3</v>
      </c>
      <c r="R383" s="50" t="n">
        <f aca="false">LN(Q383/P383)</f>
        <v>-0.0701203138249644</v>
      </c>
      <c r="S383" s="50" t="n">
        <f aca="false">LN(O383/P383)</f>
        <v>0.754156491744463</v>
      </c>
      <c r="U383" s="41" t="n">
        <f aca="false">IF(AND(R383&gt;=U$4*S383+U$5,R383&gt;=$R$6,R383&lt;=$R$5,S383&gt;=$S$6,S383&lt;=$S$5),1,0)</f>
        <v>0</v>
      </c>
      <c r="Y383" s="43" t="n">
        <f aca="false">IF(AND(R383&gt;=Y$4*S383+Y$5,R383&gt;=R$8,R383&lt;=R$7,S383&gt;=S$8,S383&lt;=S$7),1,0)</f>
        <v>1</v>
      </c>
    </row>
    <row r="384" customFormat="false" ht="13" hidden="false" customHeight="false" outlineLevel="0" collapsed="false">
      <c r="A384" s="38" t="n">
        <v>373</v>
      </c>
      <c r="B384" s="38"/>
      <c r="C384" s="38"/>
      <c r="D384" s="33"/>
      <c r="E384" s="47" t="s">
        <v>41</v>
      </c>
      <c r="F384" s="47"/>
      <c r="G384" s="47"/>
      <c r="H384" s="47"/>
      <c r="I384" s="48" t="n">
        <v>65.917</v>
      </c>
      <c r="J384" s="49"/>
      <c r="K384" s="49"/>
      <c r="L384" s="49"/>
      <c r="M384" s="49"/>
      <c r="N384" s="49"/>
      <c r="O384" s="49" t="n">
        <v>617.4</v>
      </c>
      <c r="P384" s="49" t="n">
        <v>307.8</v>
      </c>
      <c r="Q384" s="49" t="n">
        <v>290.1</v>
      </c>
      <c r="R384" s="50" t="n">
        <f aca="false">LN(Q384/P384)</f>
        <v>-0.0592245302774205</v>
      </c>
      <c r="S384" s="50" t="n">
        <f aca="false">LN(O384/P384)</f>
        <v>0.69606689066328</v>
      </c>
      <c r="U384" s="41" t="n">
        <f aca="false">IF(AND(R384&gt;=U$4*S384+U$5,R384&gt;=$R$6,R384&lt;=$R$5,S384&gt;=$S$6,S384&lt;=$S$5),1,0)</f>
        <v>0</v>
      </c>
      <c r="Y384" s="43" t="n">
        <f aca="false">IF(AND(R384&gt;=Y$4*S384+Y$5,R384&gt;=R$8,R384&lt;=R$7,S384&gt;=S$8,S384&lt;=S$7),1,0)</f>
        <v>1</v>
      </c>
    </row>
    <row r="385" customFormat="false" ht="13" hidden="false" customHeight="false" outlineLevel="0" collapsed="false">
      <c r="A385" s="38" t="n">
        <v>374</v>
      </c>
      <c r="B385" s="38"/>
      <c r="C385" s="38"/>
      <c r="D385" s="33"/>
      <c r="E385" s="47" t="s">
        <v>41</v>
      </c>
      <c r="F385" s="47"/>
      <c r="G385" s="47"/>
      <c r="H385" s="47"/>
      <c r="I385" s="48" t="n">
        <v>61.222</v>
      </c>
      <c r="J385" s="49"/>
      <c r="K385" s="49"/>
      <c r="L385" s="49"/>
      <c r="M385" s="49"/>
      <c r="N385" s="49"/>
      <c r="O385" s="49" t="n">
        <v>530.9</v>
      </c>
      <c r="P385" s="49" t="n">
        <v>285.6</v>
      </c>
      <c r="Q385" s="49" t="n">
        <v>262.4</v>
      </c>
      <c r="R385" s="50" t="n">
        <f aca="false">LN(Q385/P385)</f>
        <v>-0.0847221733954955</v>
      </c>
      <c r="S385" s="50" t="n">
        <f aca="false">LN(O385/P385)</f>
        <v>0.619981449124196</v>
      </c>
      <c r="U385" s="41" t="n">
        <f aca="false">IF(AND(R385&gt;=U$4*S385+U$5,R385&gt;=$R$6,R385&lt;=$R$5,S385&gt;=$S$6,S385&lt;=$S$5),1,0)</f>
        <v>0</v>
      </c>
      <c r="Y385" s="43" t="n">
        <f aca="false">IF(AND(R385&gt;=Y$4*S385+Y$5,R385&gt;=R$8,R385&lt;=R$7,S385&gt;=S$8,S385&lt;=S$7),1,0)</f>
        <v>1</v>
      </c>
    </row>
    <row r="386" customFormat="false" ht="13" hidden="false" customHeight="false" outlineLevel="0" collapsed="false">
      <c r="A386" s="38" t="n">
        <v>375</v>
      </c>
      <c r="B386" s="38"/>
      <c r="C386" s="38"/>
      <c r="D386" s="33"/>
      <c r="E386" s="47" t="s">
        <v>41</v>
      </c>
      <c r="F386" s="47"/>
      <c r="G386" s="47"/>
      <c r="H386" s="47"/>
      <c r="I386" s="48" t="n">
        <v>64.056</v>
      </c>
      <c r="J386" s="49"/>
      <c r="K386" s="49"/>
      <c r="L386" s="49"/>
      <c r="M386" s="49"/>
      <c r="N386" s="49"/>
      <c r="O386" s="49" t="n">
        <v>541.7</v>
      </c>
      <c r="P386" s="49" t="n">
        <v>288.6</v>
      </c>
      <c r="Q386" s="49" t="n">
        <v>268.3</v>
      </c>
      <c r="R386" s="50" t="n">
        <f aca="false">LN(Q386/P386)</f>
        <v>-0.0729358889081921</v>
      </c>
      <c r="S386" s="50" t="n">
        <f aca="false">LN(O386/P386)</f>
        <v>0.629670696324083</v>
      </c>
      <c r="U386" s="41" t="n">
        <f aca="false">IF(AND(R386&gt;=U$4*S386+U$5,R386&gt;=$R$6,R386&lt;=$R$5,S386&gt;=$S$6,S386&lt;=$S$5),1,0)</f>
        <v>0</v>
      </c>
      <c r="Y386" s="43" t="n">
        <f aca="false">IF(AND(R386&gt;=Y$4*S386+Y$5,R386&gt;=R$8,R386&lt;=R$7,S386&gt;=S$8,S386&lt;=S$7),1,0)</f>
        <v>1</v>
      </c>
    </row>
    <row r="387" customFormat="false" ht="13" hidden="false" customHeight="false" outlineLevel="0" collapsed="false">
      <c r="A387" s="38" t="n">
        <v>376</v>
      </c>
      <c r="B387" s="38"/>
      <c r="C387" s="38"/>
      <c r="D387" s="33"/>
      <c r="E387" s="47" t="s">
        <v>41</v>
      </c>
      <c r="F387" s="47"/>
      <c r="G387" s="47"/>
      <c r="H387" s="47"/>
      <c r="I387" s="48" t="n">
        <v>64.278</v>
      </c>
      <c r="J387" s="49"/>
      <c r="K387" s="49"/>
      <c r="L387" s="49"/>
      <c r="M387" s="49"/>
      <c r="N387" s="49"/>
      <c r="O387" s="49" t="n">
        <v>540.9</v>
      </c>
      <c r="P387" s="49" t="n">
        <v>272.5</v>
      </c>
      <c r="Q387" s="49" t="n">
        <v>246.7</v>
      </c>
      <c r="R387" s="50" t="n">
        <f aca="false">LN(Q387/P387)</f>
        <v>-0.0994655905679878</v>
      </c>
      <c r="S387" s="50" t="n">
        <f aca="false">LN(O387/P387)</f>
        <v>0.685595804774082</v>
      </c>
      <c r="U387" s="41" t="n">
        <f aca="false">IF(AND(R387&gt;=U$4*S387+U$5,R387&gt;=$R$6,R387&lt;=$R$5,S387&gt;=$S$6,S387&lt;=$S$5),1,0)</f>
        <v>0</v>
      </c>
      <c r="Y387" s="43" t="n">
        <f aca="false">IF(AND(R387&gt;=Y$4*S387+Y$5,R387&gt;=R$8,R387&lt;=R$7,S387&gt;=S$8,S387&lt;=S$7),1,0)</f>
        <v>1</v>
      </c>
    </row>
    <row r="388" customFormat="false" ht="13" hidden="false" customHeight="false" outlineLevel="0" collapsed="false">
      <c r="A388" s="38" t="n">
        <v>377</v>
      </c>
      <c r="B388" s="38"/>
      <c r="C388" s="38"/>
      <c r="D388" s="33"/>
      <c r="E388" s="47" t="s">
        <v>41</v>
      </c>
      <c r="F388" s="47"/>
      <c r="G388" s="47"/>
      <c r="H388" s="47"/>
      <c r="I388" s="48" t="n">
        <v>71.444</v>
      </c>
      <c r="J388" s="49"/>
      <c r="K388" s="49"/>
      <c r="L388" s="49"/>
      <c r="M388" s="49"/>
      <c r="N388" s="49"/>
      <c r="O388" s="49" t="n">
        <v>278.1</v>
      </c>
      <c r="P388" s="49" t="n">
        <v>135.9</v>
      </c>
      <c r="Q388" s="49" t="n">
        <v>127.2</v>
      </c>
      <c r="R388" s="50" t="n">
        <f aca="false">LN(Q388/P388)</f>
        <v>-0.0661586702510763</v>
      </c>
      <c r="S388" s="50" t="n">
        <f aca="false">LN(O388/P388)</f>
        <v>0.716061440082821</v>
      </c>
      <c r="U388" s="41" t="n">
        <f aca="false">IF(AND(R388&gt;=U$4*S388+U$5,R388&gt;=$R$6,R388&lt;=$R$5,S388&gt;=$S$6,S388&lt;=$S$5),1,0)</f>
        <v>0</v>
      </c>
      <c r="Y388" s="43" t="n">
        <f aca="false">IF(AND(R388&gt;=Y$4*S388+Y$5,R388&gt;=R$8,R388&lt;=R$7,S388&gt;=S$8,S388&lt;=S$7),1,0)</f>
        <v>1</v>
      </c>
    </row>
    <row r="389" customFormat="false" ht="13" hidden="false" customHeight="false" outlineLevel="0" collapsed="false">
      <c r="A389" s="38" t="n">
        <v>378</v>
      </c>
      <c r="B389" s="38"/>
      <c r="C389" s="38"/>
      <c r="D389" s="33"/>
      <c r="E389" s="47" t="s">
        <v>41</v>
      </c>
      <c r="F389" s="47"/>
      <c r="G389" s="47"/>
      <c r="H389" s="47"/>
      <c r="I389" s="48" t="n">
        <v>53</v>
      </c>
      <c r="J389" s="49"/>
      <c r="K389" s="49"/>
      <c r="L389" s="49"/>
      <c r="M389" s="49"/>
      <c r="N389" s="49"/>
      <c r="O389" s="49" t="n">
        <v>439.2</v>
      </c>
      <c r="P389" s="49" t="n">
        <v>294.2</v>
      </c>
      <c r="Q389" s="49" t="n">
        <v>316.4</v>
      </c>
      <c r="R389" s="50" t="n">
        <f aca="false">LN(Q389/P389)</f>
        <v>0.0727474277261616</v>
      </c>
      <c r="S389" s="50" t="n">
        <f aca="false">LN(O389/P389)</f>
        <v>0.400695082027984</v>
      </c>
      <c r="U389" s="41" t="n">
        <f aca="false">IF(AND(R389&gt;=U$4*S389+U$5,R389&gt;=$R$6,R389&lt;=$R$5,S389&gt;=$S$6,S389&lt;=$S$5),1,0)</f>
        <v>0</v>
      </c>
      <c r="Y389" s="43" t="n">
        <f aca="false">IF(AND(R389&gt;=Y$4*S389+Y$5,R389&gt;=R$8,R389&lt;=R$7,S389&gt;=S$8,S389&lt;=S$7),1,0)</f>
        <v>1</v>
      </c>
    </row>
    <row r="390" customFormat="false" ht="13" hidden="false" customHeight="false" outlineLevel="0" collapsed="false">
      <c r="A390" s="38" t="n">
        <v>379</v>
      </c>
      <c r="B390" s="38"/>
      <c r="C390" s="38"/>
      <c r="D390" s="33"/>
      <c r="E390" s="47" t="s">
        <v>41</v>
      </c>
      <c r="F390" s="47"/>
      <c r="G390" s="47"/>
      <c r="H390" s="47"/>
      <c r="I390" s="48" t="n">
        <v>63.889</v>
      </c>
      <c r="J390" s="49"/>
      <c r="K390" s="49"/>
      <c r="L390" s="49"/>
      <c r="M390" s="49"/>
      <c r="N390" s="49"/>
      <c r="O390" s="49" t="n">
        <v>288.3</v>
      </c>
      <c r="P390" s="49" t="n">
        <v>166.3</v>
      </c>
      <c r="Q390" s="49" t="n">
        <v>163.9</v>
      </c>
      <c r="R390" s="50" t="n">
        <f aca="false">LN(Q390/P390)</f>
        <v>-0.014536900449098</v>
      </c>
      <c r="S390" s="50" t="n">
        <f aca="false">LN(O390/P390)</f>
        <v>0.550208218445475</v>
      </c>
      <c r="U390" s="41" t="n">
        <f aca="false">IF(AND(R390&gt;=U$4*S390+U$5,R390&gt;=$R$6,R390&lt;=$R$5,S390&gt;=$S$6,S390&lt;=$S$5),1,0)</f>
        <v>0</v>
      </c>
      <c r="Y390" s="43" t="n">
        <f aca="false">IF(AND(R390&gt;=Y$4*S390+Y$5,R390&gt;=R$8,R390&lt;=R$7,S390&gt;=S$8,S390&lt;=S$7),1,0)</f>
        <v>1</v>
      </c>
    </row>
    <row r="391" customFormat="false" ht="13" hidden="false" customHeight="false" outlineLevel="0" collapsed="false">
      <c r="A391" s="38" t="n">
        <v>380</v>
      </c>
      <c r="B391" s="38"/>
      <c r="C391" s="38"/>
      <c r="D391" s="33"/>
      <c r="E391" s="47" t="s">
        <v>41</v>
      </c>
      <c r="F391" s="47"/>
      <c r="G391" s="47"/>
      <c r="H391" s="47"/>
      <c r="I391" s="48" t="n">
        <v>69.861</v>
      </c>
      <c r="J391" s="49"/>
      <c r="K391" s="49"/>
      <c r="L391" s="49"/>
      <c r="M391" s="49"/>
      <c r="N391" s="49"/>
      <c r="O391" s="49" t="n">
        <v>349.7</v>
      </c>
      <c r="P391" s="49" t="n">
        <v>175</v>
      </c>
      <c r="Q391" s="49" t="n">
        <v>169.8</v>
      </c>
      <c r="R391" s="50" t="n">
        <f aca="false">LN(Q391/P391)</f>
        <v>-0.0301647000462671</v>
      </c>
      <c r="S391" s="50" t="n">
        <f aca="false">LN(O391/P391)</f>
        <v>0.692289670145816</v>
      </c>
      <c r="U391" s="41" t="n">
        <f aca="false">IF(AND(R391&gt;=U$4*S391+U$5,R391&gt;=$R$6,R391&lt;=$R$5,S391&gt;=$S$6,S391&lt;=$S$5),1,0)</f>
        <v>0</v>
      </c>
      <c r="Y391" s="43" t="n">
        <f aca="false">IF(AND(R391&gt;=Y$4*S391+Y$5,R391&gt;=R$8,R391&lt;=R$7,S391&gt;=S$8,S391&lt;=S$7),1,0)</f>
        <v>1</v>
      </c>
    </row>
    <row r="392" customFormat="false" ht="13" hidden="false" customHeight="false" outlineLevel="0" collapsed="false">
      <c r="A392" s="38" t="n">
        <v>381</v>
      </c>
      <c r="B392" s="38"/>
      <c r="C392" s="38"/>
      <c r="D392" s="33"/>
      <c r="E392" s="47" t="s">
        <v>41</v>
      </c>
      <c r="F392" s="47"/>
      <c r="G392" s="47"/>
      <c r="H392" s="47"/>
      <c r="I392" s="48" t="n">
        <v>62.222</v>
      </c>
      <c r="J392" s="49"/>
      <c r="K392" s="49"/>
      <c r="L392" s="49"/>
      <c r="M392" s="49"/>
      <c r="N392" s="49"/>
      <c r="O392" s="49" t="n">
        <v>398.9</v>
      </c>
      <c r="P392" s="49" t="n">
        <v>239.3</v>
      </c>
      <c r="Q392" s="49" t="n">
        <v>248.7</v>
      </c>
      <c r="R392" s="50" t="n">
        <f aca="false">LN(Q392/P392)</f>
        <v>0.0385293558950312</v>
      </c>
      <c r="S392" s="50" t="n">
        <f aca="false">LN(O392/P392)</f>
        <v>0.510992763997033</v>
      </c>
      <c r="U392" s="41" t="n">
        <f aca="false">IF(AND(R392&gt;=U$4*S392+U$5,R392&gt;=$R$6,R392&lt;=$R$5,S392&gt;=$S$6,S392&lt;=$S$5),1,0)</f>
        <v>0</v>
      </c>
      <c r="Y392" s="43" t="n">
        <f aca="false">IF(AND(R392&gt;=Y$4*S392+Y$5,R392&gt;=R$8,R392&lt;=R$7,S392&gt;=S$8,S392&lt;=S$7),1,0)</f>
        <v>1</v>
      </c>
    </row>
    <row r="393" customFormat="false" ht="13" hidden="false" customHeight="false" outlineLevel="0" collapsed="false">
      <c r="A393" s="38" t="n">
        <v>382</v>
      </c>
      <c r="B393" s="38"/>
      <c r="C393" s="38"/>
      <c r="D393" s="33"/>
      <c r="E393" s="47" t="s">
        <v>41</v>
      </c>
      <c r="F393" s="47"/>
      <c r="G393" s="47"/>
      <c r="H393" s="47"/>
      <c r="I393" s="48" t="n">
        <v>68.528</v>
      </c>
      <c r="J393" s="49"/>
      <c r="K393" s="49"/>
      <c r="L393" s="49"/>
      <c r="M393" s="49"/>
      <c r="N393" s="49"/>
      <c r="O393" s="49" t="n">
        <v>345.2</v>
      </c>
      <c r="P393" s="49" t="n">
        <v>208</v>
      </c>
      <c r="Q393" s="49" t="n">
        <v>217.9</v>
      </c>
      <c r="R393" s="50" t="n">
        <f aca="false">LN(Q393/P393)</f>
        <v>0.0464981622492562</v>
      </c>
      <c r="S393" s="50" t="n">
        <f aca="false">LN(O393/P393)</f>
        <v>0.506585879507955</v>
      </c>
      <c r="U393" s="41" t="n">
        <f aca="false">IF(AND(R393&gt;=U$4*S393+U$5,R393&gt;=$R$6,R393&lt;=$R$5,S393&gt;=$S$6,S393&lt;=$S$5),1,0)</f>
        <v>0</v>
      </c>
      <c r="Y393" s="43" t="n">
        <f aca="false">IF(AND(R393&gt;=Y$4*S393+Y$5,R393&gt;=R$8,R393&lt;=R$7,S393&gt;=S$8,S393&lt;=S$7),1,0)</f>
        <v>1</v>
      </c>
    </row>
    <row r="394" customFormat="false" ht="13" hidden="false" customHeight="false" outlineLevel="0" collapsed="false">
      <c r="A394" s="38" t="n">
        <v>383</v>
      </c>
      <c r="B394" s="38"/>
      <c r="C394" s="38"/>
      <c r="D394" s="33"/>
      <c r="E394" s="47" t="s">
        <v>41</v>
      </c>
      <c r="F394" s="47"/>
      <c r="G394" s="47"/>
      <c r="H394" s="47"/>
      <c r="I394" s="48" t="n">
        <v>76.306</v>
      </c>
      <c r="J394" s="49"/>
      <c r="K394" s="49"/>
      <c r="L394" s="49"/>
      <c r="M394" s="49"/>
      <c r="N394" s="49"/>
      <c r="O394" s="49" t="n">
        <v>288.9</v>
      </c>
      <c r="P394" s="49" t="n">
        <v>144.9</v>
      </c>
      <c r="Q394" s="49" t="n">
        <v>127.8</v>
      </c>
      <c r="R394" s="50" t="n">
        <f aca="false">LN(Q394/P394)</f>
        <v>-0.125577307383202</v>
      </c>
      <c r="S394" s="50" t="n">
        <f aca="false">LN(O394/P394)</f>
        <v>0.690036758145553</v>
      </c>
      <c r="U394" s="41" t="n">
        <f aca="false">IF(AND(R394&gt;=U$4*S394+U$5,R394&gt;=$R$6,R394&lt;=$R$5,S394&gt;=$S$6,S394&lt;=$S$5),1,0)</f>
        <v>0</v>
      </c>
      <c r="Y394" s="43" t="n">
        <f aca="false">IF(AND(R394&gt;=Y$4*S394+Y$5,R394&gt;=R$8,R394&lt;=R$7,S394&gt;=S$8,S394&lt;=S$7),1,0)</f>
        <v>1</v>
      </c>
    </row>
    <row r="395" customFormat="false" ht="13" hidden="false" customHeight="false" outlineLevel="0" collapsed="false">
      <c r="A395" s="38" t="n">
        <v>384</v>
      </c>
      <c r="B395" s="38"/>
      <c r="C395" s="38"/>
      <c r="D395" s="33"/>
      <c r="E395" s="47" t="s">
        <v>41</v>
      </c>
      <c r="F395" s="47"/>
      <c r="G395" s="47"/>
      <c r="H395" s="47"/>
      <c r="I395" s="48" t="n">
        <v>65.361</v>
      </c>
      <c r="J395" s="49"/>
      <c r="K395" s="49"/>
      <c r="L395" s="49"/>
      <c r="M395" s="49"/>
      <c r="N395" s="49"/>
      <c r="O395" s="49" t="n">
        <v>434.7</v>
      </c>
      <c r="P395" s="49" t="n">
        <v>220.1</v>
      </c>
      <c r="Q395" s="49" t="n">
        <v>198.3</v>
      </c>
      <c r="R395" s="50" t="n">
        <f aca="false">LN(Q395/P395)</f>
        <v>-0.104300953006666</v>
      </c>
      <c r="S395" s="50" t="n">
        <f aca="false">LN(O395/P395)</f>
        <v>0.68057414946233</v>
      </c>
      <c r="U395" s="41" t="n">
        <f aca="false">IF(AND(R395&gt;=U$4*S395+U$5,R395&gt;=$R$6,R395&lt;=$R$5,S395&gt;=$S$6,S395&lt;=$S$5),1,0)</f>
        <v>0</v>
      </c>
      <c r="Y395" s="43" t="n">
        <f aca="false">IF(AND(R395&gt;=Y$4*S395+Y$5,R395&gt;=R$8,R395&lt;=R$7,S395&gt;=S$8,S395&lt;=S$7),1,0)</f>
        <v>1</v>
      </c>
    </row>
    <row r="396" customFormat="false" ht="13" hidden="false" customHeight="false" outlineLevel="0" collapsed="false">
      <c r="A396" s="38" t="n">
        <v>385</v>
      </c>
      <c r="B396" s="38"/>
      <c r="C396" s="38"/>
      <c r="D396" s="33"/>
      <c r="E396" s="47" t="s">
        <v>41</v>
      </c>
      <c r="F396" s="47"/>
      <c r="G396" s="47"/>
      <c r="H396" s="47"/>
      <c r="I396" s="48" t="n">
        <v>62.139</v>
      </c>
      <c r="J396" s="49"/>
      <c r="K396" s="49"/>
      <c r="L396" s="49"/>
      <c r="M396" s="49"/>
      <c r="N396" s="49"/>
      <c r="O396" s="49" t="n">
        <v>477.6</v>
      </c>
      <c r="P396" s="49" t="n">
        <v>246.9</v>
      </c>
      <c r="Q396" s="49" t="n">
        <v>238.8</v>
      </c>
      <c r="R396" s="50" t="n">
        <f aca="false">LN(Q396/P396)</f>
        <v>-0.0333570148326868</v>
      </c>
      <c r="S396" s="50" t="n">
        <f aca="false">LN(O396/P396)</f>
        <v>0.659790165727259</v>
      </c>
      <c r="U396" s="41" t="n">
        <f aca="false">IF(AND(R396&gt;=U$4*S396+U$5,R396&gt;=$R$6,R396&lt;=$R$5,S396&gt;=$S$6,S396&lt;=$S$5),1,0)</f>
        <v>0</v>
      </c>
      <c r="Y396" s="43" t="n">
        <f aca="false">IF(AND(R396&gt;=Y$4*S396+Y$5,R396&gt;=R$8,R396&lt;=R$7,S396&gt;=S$8,S396&lt;=S$7),1,0)</f>
        <v>1</v>
      </c>
    </row>
    <row r="397" customFormat="false" ht="13" hidden="false" customHeight="false" outlineLevel="0" collapsed="false">
      <c r="A397" s="38" t="n">
        <v>386</v>
      </c>
      <c r="B397" s="38"/>
      <c r="C397" s="38"/>
      <c r="D397" s="33"/>
      <c r="E397" s="47" t="s">
        <v>41</v>
      </c>
      <c r="F397" s="47"/>
      <c r="G397" s="47"/>
      <c r="H397" s="47"/>
      <c r="I397" s="48" t="n">
        <v>54.167</v>
      </c>
      <c r="J397" s="49"/>
      <c r="K397" s="49"/>
      <c r="L397" s="49"/>
      <c r="M397" s="49"/>
      <c r="N397" s="49"/>
      <c r="O397" s="49" t="n">
        <v>489.4</v>
      </c>
      <c r="P397" s="49" t="n">
        <v>256.6</v>
      </c>
      <c r="Q397" s="49" t="n">
        <v>250.2</v>
      </c>
      <c r="R397" s="50" t="n">
        <f aca="false">LN(Q397/P397)</f>
        <v>-0.0252578541487255</v>
      </c>
      <c r="S397" s="50" t="n">
        <f aca="false">LN(O397/P397)</f>
        <v>0.645661698827035</v>
      </c>
      <c r="U397" s="41" t="n">
        <f aca="false">IF(AND(R397&gt;=U$4*S397+U$5,R397&gt;=$R$6,R397&lt;=$R$5,S397&gt;=$S$6,S397&lt;=$S$5),1,0)</f>
        <v>0</v>
      </c>
      <c r="Y397" s="43" t="n">
        <f aca="false">IF(AND(R397&gt;=Y$4*S397+Y$5,R397&gt;=R$8,R397&lt;=R$7,S397&gt;=S$8,S397&lt;=S$7),1,0)</f>
        <v>1</v>
      </c>
    </row>
    <row r="398" customFormat="false" ht="13" hidden="false" customHeight="false" outlineLevel="0" collapsed="false">
      <c r="A398" s="38" t="n">
        <v>387</v>
      </c>
      <c r="B398" s="38"/>
      <c r="C398" s="38"/>
      <c r="D398" s="33"/>
      <c r="E398" s="47" t="s">
        <v>41</v>
      </c>
      <c r="F398" s="47"/>
      <c r="G398" s="47"/>
      <c r="H398" s="47"/>
      <c r="I398" s="48" t="n">
        <v>67.972</v>
      </c>
      <c r="J398" s="49"/>
      <c r="K398" s="49"/>
      <c r="L398" s="49"/>
      <c r="M398" s="49"/>
      <c r="N398" s="49"/>
      <c r="O398" s="49" t="n">
        <v>318</v>
      </c>
      <c r="P398" s="49" t="n">
        <v>170.3</v>
      </c>
      <c r="Q398" s="49" t="n">
        <v>166.1</v>
      </c>
      <c r="R398" s="50" t="n">
        <f aca="false">LN(Q398/P398)</f>
        <v>-0.0249715710493935</v>
      </c>
      <c r="S398" s="50" t="n">
        <f aca="false">LN(O398/P398)</f>
        <v>0.624489795111534</v>
      </c>
      <c r="U398" s="41" t="n">
        <f aca="false">IF(AND(R398&gt;=U$4*S398+U$5,R398&gt;=$R$6,R398&lt;=$R$5,S398&gt;=$S$6,S398&lt;=$S$5),1,0)</f>
        <v>0</v>
      </c>
      <c r="Y398" s="43" t="n">
        <f aca="false">IF(AND(R398&gt;=Y$4*S398+Y$5,R398&gt;=R$8,R398&lt;=R$7,S398&gt;=S$8,S398&lt;=S$7),1,0)</f>
        <v>1</v>
      </c>
    </row>
    <row r="399" customFormat="false" ht="13" hidden="false" customHeight="false" outlineLevel="0" collapsed="false">
      <c r="A399" s="38" t="n">
        <v>388</v>
      </c>
      <c r="B399" s="38"/>
      <c r="C399" s="38"/>
      <c r="D399" s="33"/>
      <c r="E399" s="47" t="s">
        <v>41</v>
      </c>
      <c r="F399" s="47"/>
      <c r="G399" s="47"/>
      <c r="H399" s="47"/>
      <c r="I399" s="48" t="n">
        <v>71.361</v>
      </c>
      <c r="J399" s="49"/>
      <c r="K399" s="49"/>
      <c r="L399" s="49"/>
      <c r="M399" s="49"/>
      <c r="N399" s="49"/>
      <c r="O399" s="49" t="n">
        <v>384.4</v>
      </c>
      <c r="P399" s="49" t="n">
        <v>190.1</v>
      </c>
      <c r="Q399" s="49" t="n">
        <v>187.2</v>
      </c>
      <c r="R399" s="50" t="n">
        <f aca="false">LN(Q399/P399)</f>
        <v>-0.0153726854508918</v>
      </c>
      <c r="S399" s="50" t="n">
        <f aca="false">LN(O399/P399)</f>
        <v>0.704133427601754</v>
      </c>
      <c r="U399" s="41" t="n">
        <f aca="false">IF(AND(R399&gt;=U$4*S399+U$5,R399&gt;=$R$6,R399&lt;=$R$5,S399&gt;=$S$6,S399&lt;=$S$5),1,0)</f>
        <v>0</v>
      </c>
      <c r="Y399" s="43" t="n">
        <f aca="false">IF(AND(R399&gt;=Y$4*S399+Y$5,R399&gt;=R$8,R399&lt;=R$7,S399&gt;=S$8,S399&lt;=S$7),1,0)</f>
        <v>1</v>
      </c>
    </row>
    <row r="400" customFormat="false" ht="13" hidden="false" customHeight="false" outlineLevel="0" collapsed="false">
      <c r="A400" s="38" t="n">
        <v>389</v>
      </c>
      <c r="B400" s="38"/>
      <c r="C400" s="38"/>
      <c r="D400" s="33"/>
      <c r="E400" s="47" t="s">
        <v>41</v>
      </c>
      <c r="F400" s="47"/>
      <c r="G400" s="47"/>
      <c r="H400" s="47"/>
      <c r="I400" s="48" t="n">
        <v>56.667</v>
      </c>
      <c r="J400" s="49"/>
      <c r="K400" s="49"/>
      <c r="L400" s="49"/>
      <c r="M400" s="49"/>
      <c r="N400" s="49"/>
      <c r="O400" s="49" t="n">
        <v>550.7</v>
      </c>
      <c r="P400" s="49" t="n">
        <v>340.9</v>
      </c>
      <c r="Q400" s="49" t="n">
        <v>382.6</v>
      </c>
      <c r="R400" s="50" t="n">
        <f aca="false">LN(Q400/P400)</f>
        <v>0.115400877862295</v>
      </c>
      <c r="S400" s="50" t="n">
        <f aca="false">LN(O400/P400)</f>
        <v>0.479601017124579</v>
      </c>
      <c r="U400" s="41" t="n">
        <f aca="false">IF(AND(R400&gt;=U$4*S400+U$5,R400&gt;=$R$6,R400&lt;=$R$5,S400&gt;=$S$6,S400&lt;=$S$5),1,0)</f>
        <v>0</v>
      </c>
      <c r="Y400" s="43" t="n">
        <f aca="false">IF(AND(R400&gt;=Y$4*S400+Y$5,R400&gt;=R$8,R400&lt;=R$7,S400&gt;=S$8,S400&lt;=S$7),1,0)</f>
        <v>1</v>
      </c>
    </row>
    <row r="401" customFormat="false" ht="13" hidden="false" customHeight="false" outlineLevel="0" collapsed="false">
      <c r="A401" s="38" t="n">
        <v>390</v>
      </c>
      <c r="B401" s="38"/>
      <c r="C401" s="38"/>
      <c r="D401" s="33"/>
      <c r="E401" s="47" t="s">
        <v>41</v>
      </c>
      <c r="F401" s="47"/>
      <c r="G401" s="47"/>
      <c r="H401" s="47"/>
      <c r="I401" s="48" t="n">
        <v>66.278</v>
      </c>
      <c r="J401" s="49"/>
      <c r="K401" s="49"/>
      <c r="L401" s="49"/>
      <c r="M401" s="49"/>
      <c r="N401" s="49"/>
      <c r="O401" s="49" t="n">
        <v>464.7</v>
      </c>
      <c r="P401" s="49" t="n">
        <v>251.4</v>
      </c>
      <c r="Q401" s="49" t="n">
        <v>269</v>
      </c>
      <c r="R401" s="50" t="n">
        <f aca="false">LN(Q401/P401)</f>
        <v>0.067666083445692</v>
      </c>
      <c r="S401" s="50" t="n">
        <f aca="false">LN(O401/P401)</f>
        <v>0.614346739934786</v>
      </c>
      <c r="U401" s="41" t="n">
        <f aca="false">IF(AND(R401&gt;=U$4*S401+U$5,R401&gt;=$R$6,R401&lt;=$R$5,S401&gt;=$S$6,S401&lt;=$S$5),1,0)</f>
        <v>0</v>
      </c>
      <c r="Y401" s="43" t="n">
        <f aca="false">IF(AND(R401&gt;=Y$4*S401+Y$5,R401&gt;=R$8,R401&lt;=R$7,S401&gt;=S$8,S401&lt;=S$7),1,0)</f>
        <v>1</v>
      </c>
    </row>
    <row r="402" customFormat="false" ht="13" hidden="false" customHeight="false" outlineLevel="0" collapsed="false">
      <c r="A402" s="38" t="n">
        <v>391</v>
      </c>
      <c r="B402" s="38"/>
      <c r="C402" s="38"/>
      <c r="D402" s="33"/>
      <c r="E402" s="47" t="s">
        <v>41</v>
      </c>
      <c r="F402" s="47"/>
      <c r="G402" s="47"/>
      <c r="H402" s="47"/>
      <c r="I402" s="48" t="n">
        <v>56.861</v>
      </c>
      <c r="J402" s="49"/>
      <c r="K402" s="49"/>
      <c r="L402" s="49"/>
      <c r="M402" s="49"/>
      <c r="N402" s="49"/>
      <c r="O402" s="49" t="n">
        <v>320.7</v>
      </c>
      <c r="P402" s="49" t="n">
        <v>201.9</v>
      </c>
      <c r="Q402" s="49" t="n">
        <v>181</v>
      </c>
      <c r="R402" s="50" t="n">
        <f aca="false">LN(Q402/P402)</f>
        <v>-0.109275494052966</v>
      </c>
      <c r="S402" s="50" t="n">
        <f aca="false">LN(O402/P402)</f>
        <v>0.462733581380317</v>
      </c>
      <c r="U402" s="41" t="n">
        <f aca="false">IF(AND(R402&gt;=U$4*S402+U$5,R402&gt;=$R$6,R402&lt;=$R$5,S402&gt;=$S$6,S402&lt;=$S$5),1,0)</f>
        <v>0</v>
      </c>
      <c r="Y402" s="43" t="n">
        <f aca="false">IF(AND(R402&gt;=Y$4*S402+Y$5,R402&gt;=R$8,R402&lt;=R$7,S402&gt;=S$8,S402&lt;=S$7),1,0)</f>
        <v>0</v>
      </c>
    </row>
    <row r="403" customFormat="false" ht="13" hidden="false" customHeight="false" outlineLevel="0" collapsed="false">
      <c r="A403" s="38" t="n">
        <v>392</v>
      </c>
      <c r="B403" s="38"/>
      <c r="C403" s="38"/>
      <c r="D403" s="33"/>
      <c r="E403" s="47" t="s">
        <v>41</v>
      </c>
      <c r="F403" s="47"/>
      <c r="G403" s="47"/>
      <c r="H403" s="47"/>
      <c r="I403" s="48" t="n">
        <v>69.25</v>
      </c>
      <c r="J403" s="49"/>
      <c r="K403" s="49"/>
      <c r="L403" s="49"/>
      <c r="M403" s="49"/>
      <c r="N403" s="49"/>
      <c r="O403" s="49" t="n">
        <v>290.6</v>
      </c>
      <c r="P403" s="49" t="n">
        <v>163.2</v>
      </c>
      <c r="Q403" s="49" t="n">
        <v>143.3</v>
      </c>
      <c r="R403" s="50" t="n">
        <f aca="false">LN(Q403/P403)</f>
        <v>-0.13003610769588</v>
      </c>
      <c r="S403" s="50" t="n">
        <f aca="false">LN(O403/P403)</f>
        <v>0.576971308606176</v>
      </c>
      <c r="U403" s="41" t="n">
        <f aca="false">IF(AND(R403&gt;=U$4*S403+U$5,R403&gt;=$R$6,R403&lt;=$R$5,S403&gt;=$S$6,S403&lt;=$S$5),1,0)</f>
        <v>0</v>
      </c>
      <c r="Y403" s="43" t="n">
        <f aca="false">IF(AND(R403&gt;=Y$4*S403+Y$5,R403&gt;=R$8,R403&lt;=R$7,S403&gt;=S$8,S403&lt;=S$7),1,0)</f>
        <v>1</v>
      </c>
    </row>
    <row r="404" customFormat="false" ht="13" hidden="false" customHeight="false" outlineLevel="0" collapsed="false">
      <c r="A404" s="38" t="n">
        <v>393</v>
      </c>
      <c r="B404" s="38"/>
      <c r="C404" s="38"/>
      <c r="D404" s="33"/>
      <c r="E404" s="47" t="s">
        <v>41</v>
      </c>
      <c r="F404" s="47"/>
      <c r="G404" s="47"/>
      <c r="H404" s="47"/>
      <c r="I404" s="48" t="n">
        <v>75</v>
      </c>
      <c r="J404" s="49"/>
      <c r="K404" s="49"/>
      <c r="L404" s="49"/>
      <c r="M404" s="49"/>
      <c r="N404" s="49"/>
      <c r="O404" s="49" t="n">
        <v>224.9</v>
      </c>
      <c r="P404" s="49" t="n">
        <v>121</v>
      </c>
      <c r="Q404" s="49" t="n">
        <v>94.4</v>
      </c>
      <c r="R404" s="50" t="n">
        <f aca="false">LN(Q404/P404)</f>
        <v>-0.248249472445286</v>
      </c>
      <c r="S404" s="50" t="n">
        <f aca="false">LN(O404/P404)</f>
        <v>0.619865313368529</v>
      </c>
      <c r="U404" s="41" t="n">
        <f aca="false">IF(AND(R404&gt;=U$4*S404+U$5,R404&gt;=$R$6,R404&lt;=$R$5,S404&gt;=$S$6,S404&lt;=$S$5),1,0)</f>
        <v>0</v>
      </c>
      <c r="Y404" s="43" t="n">
        <f aca="false">IF(AND(R404&gt;=Y$4*S404+Y$5,R404&gt;=R$8,R404&lt;=R$7,S404&gt;=S$8,S404&lt;=S$7),1,0)</f>
        <v>0</v>
      </c>
    </row>
    <row r="405" customFormat="false" ht="13" hidden="false" customHeight="false" outlineLevel="0" collapsed="false">
      <c r="A405" s="38" t="n">
        <v>394</v>
      </c>
      <c r="B405" s="38"/>
      <c r="C405" s="38"/>
      <c r="D405" s="33"/>
      <c r="E405" s="52" t="s">
        <v>42</v>
      </c>
      <c r="F405" s="47"/>
      <c r="G405" s="47"/>
      <c r="H405" s="47"/>
      <c r="I405" s="48" t="n">
        <v>53.667</v>
      </c>
      <c r="J405" s="49"/>
      <c r="K405" s="49"/>
      <c r="L405" s="49"/>
      <c r="M405" s="49"/>
      <c r="N405" s="49"/>
      <c r="O405" s="49" t="n">
        <v>830.7</v>
      </c>
      <c r="P405" s="49" t="n">
        <v>406.4</v>
      </c>
      <c r="Q405" s="49" t="n">
        <v>299.2</v>
      </c>
      <c r="R405" s="50" t="n">
        <f aca="false">LN(Q405/P405)</f>
        <v>-0.30622565016395</v>
      </c>
      <c r="S405" s="50" t="n">
        <f aca="false">LN(O405/P405)</f>
        <v>0.714930822580754</v>
      </c>
      <c r="U405" s="41" t="n">
        <f aca="false">IF(AND(R405&gt;=U$4*S405+U$5,R405&gt;=$R$6,R405&lt;=$R$5,S405&gt;=$S$6,S405&lt;=$S$5),1,0)</f>
        <v>0</v>
      </c>
      <c r="Y405" s="43" t="n">
        <f aca="false">IF(AND(R405&gt;=Y$4*S405+Y$5,R405&gt;=R$8,R405&lt;=R$7,S405&gt;=S$8,S405&lt;=S$7),1,0)</f>
        <v>0</v>
      </c>
    </row>
    <row r="406" customFormat="false" ht="13" hidden="false" customHeight="false" outlineLevel="0" collapsed="false">
      <c r="A406" s="38" t="n">
        <v>395</v>
      </c>
      <c r="B406" s="38"/>
      <c r="C406" s="38"/>
      <c r="D406" s="33"/>
      <c r="E406" s="52" t="s">
        <v>42</v>
      </c>
      <c r="F406" s="47"/>
      <c r="G406" s="47"/>
      <c r="H406" s="47"/>
      <c r="I406" s="48" t="n">
        <v>52.889</v>
      </c>
      <c r="J406" s="49"/>
      <c r="K406" s="49"/>
      <c r="L406" s="49"/>
      <c r="M406" s="49"/>
      <c r="N406" s="49"/>
      <c r="O406" s="49" t="n">
        <v>767.6</v>
      </c>
      <c r="P406" s="49" t="n">
        <v>423.8</v>
      </c>
      <c r="Q406" s="49" t="n">
        <v>343.9</v>
      </c>
      <c r="R406" s="50" t="n">
        <f aca="false">LN(Q406/P406)</f>
        <v>-0.208910728395978</v>
      </c>
      <c r="S406" s="50" t="n">
        <f aca="false">LN(O406/P406)</f>
        <v>0.594007118299346</v>
      </c>
      <c r="U406" s="41" t="n">
        <f aca="false">IF(AND(R406&gt;=U$4*S406+U$5,R406&gt;=$R$6,R406&lt;=$R$5,S406&gt;=$S$6,S406&lt;=$S$5),1,0)</f>
        <v>0</v>
      </c>
      <c r="Y406" s="43" t="n">
        <f aca="false">IF(AND(R406&gt;=Y$4*S406+Y$5,R406&gt;=R$8,R406&lt;=R$7,S406&gt;=S$8,S406&lt;=S$7),1,0)</f>
        <v>0</v>
      </c>
    </row>
    <row r="407" customFormat="false" ht="13" hidden="false" customHeight="false" outlineLevel="0" collapsed="false">
      <c r="A407" s="38" t="n">
        <v>396</v>
      </c>
      <c r="B407" s="38"/>
      <c r="C407" s="38"/>
      <c r="D407" s="33"/>
      <c r="E407" s="52" t="s">
        <v>42</v>
      </c>
      <c r="F407" s="47"/>
      <c r="G407" s="47"/>
      <c r="H407" s="47"/>
      <c r="I407" s="48" t="n">
        <v>61.611</v>
      </c>
      <c r="J407" s="49"/>
      <c r="K407" s="49"/>
      <c r="L407" s="49"/>
      <c r="M407" s="49"/>
      <c r="N407" s="49"/>
      <c r="O407" s="49" t="n">
        <v>955.9</v>
      </c>
      <c r="P407" s="49" t="n">
        <v>547.6</v>
      </c>
      <c r="Q407" s="49" t="n">
        <v>429.8</v>
      </c>
      <c r="R407" s="50" t="n">
        <f aca="false">LN(Q407/P407)</f>
        <v>-0.242225109205884</v>
      </c>
      <c r="S407" s="50" t="n">
        <f aca="false">LN(O407/P407)</f>
        <v>0.557108211655423</v>
      </c>
      <c r="U407" s="41" t="n">
        <f aca="false">IF(AND(R407&gt;=U$4*S407+U$5,R407&gt;=$R$6,R407&lt;=$R$5,S407&gt;=$S$6,S407&lt;=$S$5),1,0)</f>
        <v>0</v>
      </c>
      <c r="Y407" s="43" t="n">
        <f aca="false">IF(AND(R407&gt;=Y$4*S407+Y$5,R407&gt;=R$8,R407&lt;=R$7,S407&gt;=S$8,S407&lt;=S$7),1,0)</f>
        <v>0</v>
      </c>
    </row>
    <row r="408" customFormat="false" ht="13" hidden="false" customHeight="false" outlineLevel="0" collapsed="false">
      <c r="A408" s="38" t="n">
        <v>397</v>
      </c>
      <c r="B408" s="38"/>
      <c r="C408" s="38"/>
      <c r="D408" s="33"/>
      <c r="E408" s="52" t="s">
        <v>42</v>
      </c>
      <c r="F408" s="47"/>
      <c r="G408" s="47"/>
      <c r="H408" s="47"/>
      <c r="I408" s="48" t="n">
        <v>81.306</v>
      </c>
      <c r="J408" s="49"/>
      <c r="K408" s="49"/>
      <c r="L408" s="49"/>
      <c r="M408" s="49"/>
      <c r="N408" s="49"/>
      <c r="O408" s="49" t="n">
        <v>600.2</v>
      </c>
      <c r="P408" s="49" t="n">
        <v>418.4</v>
      </c>
      <c r="Q408" s="49" t="n">
        <v>310.8</v>
      </c>
      <c r="R408" s="50" t="n">
        <f aca="false">LN(Q408/P408)</f>
        <v>-0.297288294257221</v>
      </c>
      <c r="S408" s="50" t="n">
        <f aca="false">LN(O408/P408)</f>
        <v>0.360825020255554</v>
      </c>
      <c r="U408" s="41" t="n">
        <f aca="false">IF(AND(R408&gt;=U$4*S408+U$5,R408&gt;=$R$6,R408&lt;=$R$5,S408&gt;=$S$6,S408&lt;=$S$5),1,0)</f>
        <v>0</v>
      </c>
      <c r="Y408" s="43" t="n">
        <f aca="false">IF(AND(R408&gt;=Y$4*S408+Y$5,R408&gt;=R$8,R408&lt;=R$7,S408&gt;=S$8,S408&lt;=S$7),1,0)</f>
        <v>0</v>
      </c>
    </row>
    <row r="409" customFormat="false" ht="13" hidden="false" customHeight="false" outlineLevel="0" collapsed="false">
      <c r="A409" s="38" t="n">
        <v>398</v>
      </c>
      <c r="B409" s="38"/>
      <c r="C409" s="38"/>
      <c r="D409" s="33"/>
      <c r="E409" s="52" t="s">
        <v>42</v>
      </c>
      <c r="F409" s="47"/>
      <c r="G409" s="47"/>
      <c r="H409" s="47"/>
      <c r="I409" s="48" t="n">
        <v>99.972</v>
      </c>
      <c r="J409" s="49"/>
      <c r="K409" s="49"/>
      <c r="L409" s="49"/>
      <c r="M409" s="49"/>
      <c r="N409" s="49"/>
      <c r="O409" s="49" t="n">
        <v>492.8</v>
      </c>
      <c r="P409" s="49" t="n">
        <v>332.6</v>
      </c>
      <c r="Q409" s="49" t="n">
        <v>212.3</v>
      </c>
      <c r="R409" s="50" t="n">
        <f aca="false">LN(Q409/P409)</f>
        <v>-0.448940198049617</v>
      </c>
      <c r="S409" s="50" t="n">
        <f aca="false">LN(O409/P409)</f>
        <v>0.393162845460483</v>
      </c>
      <c r="U409" s="41" t="n">
        <f aca="false">IF(AND(R409&gt;=U$4*S409+U$5,R409&gt;=$R$6,R409&lt;=$R$5,S409&gt;=$S$6,S409&lt;=$S$5),1,0)</f>
        <v>0</v>
      </c>
      <c r="Y409" s="43" t="n">
        <f aca="false">IF(AND(R409&gt;=Y$4*S409+Y$5,R409&gt;=R$8,R409&lt;=R$7,S409&gt;=S$8,S409&lt;=S$7),1,0)</f>
        <v>0</v>
      </c>
    </row>
    <row r="410" customFormat="false" ht="13" hidden="false" customHeight="false" outlineLevel="0" collapsed="false">
      <c r="A410" s="38" t="n">
        <v>399</v>
      </c>
      <c r="B410" s="38"/>
      <c r="C410" s="38"/>
      <c r="D410" s="33"/>
      <c r="E410" s="52" t="s">
        <v>42</v>
      </c>
      <c r="F410" s="47"/>
      <c r="G410" s="47"/>
      <c r="H410" s="47"/>
      <c r="I410" s="48" t="n">
        <v>42.111</v>
      </c>
      <c r="J410" s="49"/>
      <c r="K410" s="49"/>
      <c r="L410" s="49"/>
      <c r="M410" s="49"/>
      <c r="N410" s="49"/>
      <c r="O410" s="49" t="n">
        <v>280.8</v>
      </c>
      <c r="P410" s="49" t="n">
        <v>193.6</v>
      </c>
      <c r="Q410" s="49" t="n">
        <v>187.1</v>
      </c>
      <c r="R410" s="50" t="n">
        <f aca="false">LN(Q410/P410)</f>
        <v>-0.0341509415624327</v>
      </c>
      <c r="S410" s="50" t="n">
        <f aca="false">LN(O410/P410)</f>
        <v>0.37184849730918</v>
      </c>
      <c r="U410" s="41" t="n">
        <f aca="false">IF(AND(R410&gt;=U$4*S410+U$5,R410&gt;=$R$6,R410&lt;=$R$5,S410&gt;=$S$6,S410&lt;=$S$5),1,0)</f>
        <v>0</v>
      </c>
      <c r="Y410" s="43" t="n">
        <f aca="false">IF(AND(R410&gt;=Y$4*S410+Y$5,R410&gt;=R$8,R410&lt;=R$7,S410&gt;=S$8,S410&lt;=S$7),1,0)</f>
        <v>0</v>
      </c>
    </row>
    <row r="411" customFormat="false" ht="13" hidden="false" customHeight="false" outlineLevel="0" collapsed="false">
      <c r="A411" s="38" t="n">
        <v>400</v>
      </c>
      <c r="B411" s="38"/>
      <c r="C411" s="38"/>
      <c r="D411" s="33"/>
      <c r="E411" s="52" t="s">
        <v>42</v>
      </c>
      <c r="F411" s="47"/>
      <c r="G411" s="47"/>
      <c r="H411" s="47"/>
      <c r="I411" s="48" t="n">
        <v>46.333</v>
      </c>
      <c r="J411" s="49"/>
      <c r="K411" s="49"/>
      <c r="L411" s="49"/>
      <c r="M411" s="49"/>
      <c r="N411" s="49"/>
      <c r="O411" s="49" t="n">
        <v>495</v>
      </c>
      <c r="P411" s="49" t="n">
        <v>325.9</v>
      </c>
      <c r="Q411" s="49" t="n">
        <v>270.2</v>
      </c>
      <c r="R411" s="50" t="n">
        <f aca="false">LN(Q411/P411)</f>
        <v>-0.187428160317417</v>
      </c>
      <c r="S411" s="50" t="n">
        <f aca="false">LN(O411/P411)</f>
        <v>0.417967176725174</v>
      </c>
      <c r="U411" s="41" t="n">
        <f aca="false">IF(AND(R411&gt;=U$4*S411+U$5,R411&gt;=$R$6,R411&lt;=$R$5,S411&gt;=$S$6,S411&lt;=$S$5),1,0)</f>
        <v>0</v>
      </c>
      <c r="Y411" s="43" t="n">
        <f aca="false">IF(AND(R411&gt;=Y$4*S411+Y$5,R411&gt;=R$8,R411&lt;=R$7,S411&gt;=S$8,S411&lt;=S$7),1,0)</f>
        <v>0</v>
      </c>
    </row>
    <row r="412" customFormat="false" ht="13" hidden="false" customHeight="false" outlineLevel="0" collapsed="false">
      <c r="A412" s="38" t="n">
        <v>401</v>
      </c>
      <c r="B412" s="38"/>
      <c r="C412" s="38"/>
      <c r="D412" s="33"/>
      <c r="E412" s="52" t="s">
        <v>42</v>
      </c>
      <c r="F412" s="47"/>
      <c r="G412" s="47"/>
      <c r="H412" s="47"/>
      <c r="I412" s="48" t="n">
        <v>49.167</v>
      </c>
      <c r="J412" s="49"/>
      <c r="K412" s="49"/>
      <c r="L412" s="49"/>
      <c r="M412" s="49"/>
      <c r="N412" s="49"/>
      <c r="O412" s="49" t="n">
        <v>534.4</v>
      </c>
      <c r="P412" s="49" t="n">
        <v>361.3</v>
      </c>
      <c r="Q412" s="49" t="n">
        <v>319.9</v>
      </c>
      <c r="R412" s="50" t="n">
        <f aca="false">LN(Q412/P412)</f>
        <v>-0.121700191198122</v>
      </c>
      <c r="S412" s="50" t="n">
        <f aca="false">LN(O412/P412)</f>
        <v>0.391435984068841</v>
      </c>
      <c r="U412" s="41" t="n">
        <f aca="false">IF(AND(R412&gt;=U$4*S412+U$5,R412&gt;=$R$6,R412&lt;=$R$5,S412&gt;=$S$6,S412&lt;=$S$5),1,0)</f>
        <v>0</v>
      </c>
      <c r="Y412" s="43" t="n">
        <f aca="false">IF(AND(R412&gt;=Y$4*S412+Y$5,R412&gt;=R$8,R412&lt;=R$7,S412&gt;=S$8,S412&lt;=S$7),1,0)</f>
        <v>0</v>
      </c>
    </row>
    <row r="413" customFormat="false" ht="13" hidden="false" customHeight="false" outlineLevel="0" collapsed="false">
      <c r="A413" s="38" t="n">
        <v>402</v>
      </c>
      <c r="B413" s="38"/>
      <c r="C413" s="38"/>
      <c r="D413" s="33"/>
      <c r="E413" s="52" t="s">
        <v>42</v>
      </c>
      <c r="F413" s="47"/>
      <c r="G413" s="47"/>
      <c r="H413" s="47"/>
      <c r="I413" s="48" t="n">
        <v>100</v>
      </c>
      <c r="J413" s="49"/>
      <c r="K413" s="49"/>
      <c r="L413" s="49"/>
      <c r="M413" s="49"/>
      <c r="N413" s="49"/>
      <c r="O413" s="49" t="n">
        <v>528.3</v>
      </c>
      <c r="P413" s="49" t="n">
        <v>303.6</v>
      </c>
      <c r="Q413" s="49" t="n">
        <v>165.8</v>
      </c>
      <c r="R413" s="50" t="n">
        <f aca="false">LN(Q413/P413)</f>
        <v>-0.60492880282028</v>
      </c>
      <c r="S413" s="50" t="n">
        <f aca="false">LN(O413/P413)</f>
        <v>0.553953258648795</v>
      </c>
      <c r="U413" s="41" t="n">
        <f aca="false">IF(AND(R413&gt;=U$4*S413+U$5,R413&gt;=$R$6,R413&lt;=$R$5,S413&gt;=$S$6,S413&lt;=$S$5),1,0)</f>
        <v>0</v>
      </c>
      <c r="Y413" s="43" t="n">
        <f aca="false">IF(AND(R413&gt;=Y$4*S413+Y$5,R413&gt;=R$8,R413&lt;=R$7,S413&gt;=S$8,S413&lt;=S$7),1,0)</f>
        <v>0</v>
      </c>
    </row>
    <row r="414" customFormat="false" ht="13" hidden="false" customHeight="false" outlineLevel="0" collapsed="false">
      <c r="A414" s="38" t="n">
        <v>403</v>
      </c>
      <c r="B414" s="38"/>
      <c r="C414" s="38"/>
      <c r="D414" s="33"/>
      <c r="E414" s="52" t="s">
        <v>42</v>
      </c>
      <c r="F414" s="47"/>
      <c r="G414" s="47"/>
      <c r="H414" s="47"/>
      <c r="I414" s="48" t="n">
        <v>99.278</v>
      </c>
      <c r="J414" s="49"/>
      <c r="K414" s="49"/>
      <c r="L414" s="49"/>
      <c r="M414" s="49"/>
      <c r="N414" s="49"/>
      <c r="O414" s="49" t="n">
        <v>548</v>
      </c>
      <c r="P414" s="49" t="n">
        <v>312.6</v>
      </c>
      <c r="Q414" s="49" t="n">
        <v>185.5</v>
      </c>
      <c r="R414" s="50" t="n">
        <f aca="false">LN(Q414/P414)</f>
        <v>-0.521869535939887</v>
      </c>
      <c r="S414" s="50" t="n">
        <f aca="false">LN(O414/P414)</f>
        <v>0.561350868960639</v>
      </c>
      <c r="U414" s="41" t="n">
        <f aca="false">IF(AND(R414&gt;=U$4*S414+U$5,R414&gt;=$R$6,R414&lt;=$R$5,S414&gt;=$S$6,S414&lt;=$S$5),1,0)</f>
        <v>0</v>
      </c>
      <c r="Y414" s="43" t="n">
        <f aca="false">IF(AND(R414&gt;=Y$4*S414+Y$5,R414&gt;=R$8,R414&lt;=R$7,S414&gt;=S$8,S414&lt;=S$7),1,0)</f>
        <v>0</v>
      </c>
    </row>
    <row r="415" customFormat="false" ht="13" hidden="false" customHeight="false" outlineLevel="0" collapsed="false">
      <c r="A415" s="38" t="n">
        <v>404</v>
      </c>
      <c r="B415" s="38"/>
      <c r="C415" s="38"/>
      <c r="D415" s="33"/>
      <c r="E415" s="52" t="s">
        <v>42</v>
      </c>
      <c r="F415" s="47"/>
      <c r="G415" s="47"/>
      <c r="H415" s="47"/>
      <c r="I415" s="48" t="n">
        <v>100</v>
      </c>
      <c r="J415" s="49"/>
      <c r="K415" s="49"/>
      <c r="L415" s="49"/>
      <c r="M415" s="49"/>
      <c r="N415" s="49"/>
      <c r="O415" s="49" t="n">
        <v>569.9</v>
      </c>
      <c r="P415" s="49" t="n">
        <v>355.5</v>
      </c>
      <c r="Q415" s="49" t="n">
        <v>220.1</v>
      </c>
      <c r="R415" s="50" t="n">
        <f aca="false">LN(Q415/P415)</f>
        <v>-0.47944326071088</v>
      </c>
      <c r="S415" s="50" t="n">
        <f aca="false">LN(O415/P415)</f>
        <v>0.471935657597658</v>
      </c>
      <c r="U415" s="41" t="n">
        <f aca="false">IF(AND(R415&gt;=U$4*S415+U$5,R415&gt;=$R$6,R415&lt;=$R$5,S415&gt;=$S$6,S415&lt;=$S$5),1,0)</f>
        <v>0</v>
      </c>
      <c r="Y415" s="43" t="n">
        <f aca="false">IF(AND(R415&gt;=Y$4*S415+Y$5,R415&gt;=R$8,R415&lt;=R$7,S415&gt;=S$8,S415&lt;=S$7),1,0)</f>
        <v>0</v>
      </c>
    </row>
    <row r="416" customFormat="false" ht="13" hidden="false" customHeight="false" outlineLevel="0" collapsed="false">
      <c r="A416" s="38" t="n">
        <v>405</v>
      </c>
      <c r="B416" s="38"/>
      <c r="C416" s="38"/>
      <c r="D416" s="33"/>
      <c r="E416" s="52" t="s">
        <v>42</v>
      </c>
      <c r="F416" s="47"/>
      <c r="G416" s="47"/>
      <c r="H416" s="47"/>
      <c r="I416" s="48" t="n">
        <v>100</v>
      </c>
      <c r="J416" s="49"/>
      <c r="K416" s="49"/>
      <c r="L416" s="49"/>
      <c r="M416" s="49"/>
      <c r="N416" s="49"/>
      <c r="O416" s="49" t="n">
        <v>321.5</v>
      </c>
      <c r="P416" s="49" t="n">
        <v>185.5</v>
      </c>
      <c r="Q416" s="49" t="n">
        <v>129.7</v>
      </c>
      <c r="R416" s="50" t="n">
        <f aca="false">LN(Q416/P416)</f>
        <v>-0.357830790725092</v>
      </c>
      <c r="S416" s="50" t="n">
        <f aca="false">LN(O416/P416)</f>
        <v>0.549942661630184</v>
      </c>
      <c r="U416" s="41" t="n">
        <f aca="false">IF(AND(R416&gt;=U$4*S416+U$5,R416&gt;=$R$6,R416&lt;=$R$5,S416&gt;=$S$6,S416&lt;=$S$5),1,0)</f>
        <v>0</v>
      </c>
      <c r="Y416" s="43" t="n">
        <f aca="false">IF(AND(R416&gt;=Y$4*S416+Y$5,R416&gt;=R$8,R416&lt;=R$7,S416&gt;=S$8,S416&lt;=S$7),1,0)</f>
        <v>0</v>
      </c>
    </row>
    <row r="417" customFormat="false" ht="13" hidden="false" customHeight="false" outlineLevel="0" collapsed="false">
      <c r="A417" s="38" t="n">
        <v>406</v>
      </c>
      <c r="B417" s="38"/>
      <c r="C417" s="38"/>
      <c r="D417" s="33"/>
      <c r="E417" s="52" t="s">
        <v>42</v>
      </c>
      <c r="F417" s="47"/>
      <c r="G417" s="47"/>
      <c r="H417" s="47"/>
      <c r="I417" s="48" t="n">
        <v>100</v>
      </c>
      <c r="J417" s="49"/>
      <c r="K417" s="49"/>
      <c r="L417" s="49"/>
      <c r="M417" s="49"/>
      <c r="N417" s="49"/>
      <c r="O417" s="49" t="n">
        <v>453.3</v>
      </c>
      <c r="P417" s="49" t="n">
        <v>294.6</v>
      </c>
      <c r="Q417" s="49" t="n">
        <v>186.1</v>
      </c>
      <c r="R417" s="50" t="n">
        <f aca="false">LN(Q417/P417)</f>
        <v>-0.459334340380325</v>
      </c>
      <c r="S417" s="50" t="n">
        <f aca="false">LN(O417/P417)</f>
        <v>0.430935653918274</v>
      </c>
      <c r="U417" s="41" t="n">
        <f aca="false">IF(AND(R417&gt;=U$4*S417+U$5,R417&gt;=$R$6,R417&lt;=$R$5,S417&gt;=$S$6,S417&lt;=$S$5),1,0)</f>
        <v>0</v>
      </c>
      <c r="Y417" s="43" t="n">
        <f aca="false">IF(AND(R417&gt;=Y$4*S417+Y$5,R417&gt;=R$8,R417&lt;=R$7,S417&gt;=S$8,S417&lt;=S$7),1,0)</f>
        <v>0</v>
      </c>
    </row>
    <row r="418" customFormat="false" ht="13" hidden="false" customHeight="false" outlineLevel="0" collapsed="false">
      <c r="A418" s="38" t="n">
        <v>407</v>
      </c>
      <c r="B418" s="38"/>
      <c r="C418" s="38"/>
      <c r="D418" s="33"/>
      <c r="E418" s="52" t="s">
        <v>42</v>
      </c>
      <c r="F418" s="47"/>
      <c r="G418" s="47"/>
      <c r="H418" s="47"/>
      <c r="I418" s="48" t="n">
        <v>71.806</v>
      </c>
      <c r="J418" s="49"/>
      <c r="K418" s="49"/>
      <c r="L418" s="49"/>
      <c r="M418" s="49"/>
      <c r="N418" s="49"/>
      <c r="O418" s="49" t="n">
        <v>368.5</v>
      </c>
      <c r="P418" s="49" t="n">
        <v>267.6</v>
      </c>
      <c r="Q418" s="49" t="n">
        <v>245.4</v>
      </c>
      <c r="R418" s="50" t="n">
        <f aca="false">LN(Q418/P418)</f>
        <v>-0.0866037959772623</v>
      </c>
      <c r="S418" s="50" t="n">
        <f aca="false">LN(O418/P418)</f>
        <v>0.319947383375318</v>
      </c>
      <c r="U418" s="41" t="n">
        <f aca="false">IF(AND(R418&gt;=U$4*S418+U$5,R418&gt;=$R$6,R418&lt;=$R$5,S418&gt;=$S$6,S418&lt;=$S$5),1,0)</f>
        <v>0</v>
      </c>
      <c r="Y418" s="43" t="n">
        <f aca="false">IF(AND(R418&gt;=Y$4*S418+Y$5,R418&gt;=R$8,R418&lt;=R$7,S418&gt;=S$8,S418&lt;=S$7),1,0)</f>
        <v>0</v>
      </c>
    </row>
    <row r="419" customFormat="false" ht="13" hidden="false" customHeight="false" outlineLevel="0" collapsed="false">
      <c r="A419" s="38" t="n">
        <v>408</v>
      </c>
      <c r="B419" s="38"/>
      <c r="C419" s="38"/>
      <c r="D419" s="33"/>
      <c r="E419" s="52" t="s">
        <v>42</v>
      </c>
      <c r="F419" s="47"/>
      <c r="G419" s="47"/>
      <c r="H419" s="47"/>
      <c r="I419" s="48" t="n">
        <v>51.639</v>
      </c>
      <c r="J419" s="49"/>
      <c r="K419" s="49"/>
      <c r="L419" s="49"/>
      <c r="M419" s="49"/>
      <c r="N419" s="49"/>
      <c r="O419" s="49" t="n">
        <v>461</v>
      </c>
      <c r="P419" s="49" t="n">
        <v>369.4</v>
      </c>
      <c r="Q419" s="49" t="n">
        <v>350.1</v>
      </c>
      <c r="R419" s="50" t="n">
        <f aca="false">LN(Q419/P419)</f>
        <v>-0.0536612398045195</v>
      </c>
      <c r="S419" s="50" t="n">
        <f aca="false">LN(O419/P419)</f>
        <v>0.221517975231509</v>
      </c>
      <c r="U419" s="41" t="n">
        <f aca="false">IF(AND(R419&gt;=U$4*S419+U$5,R419&gt;=$R$6,R419&lt;=$R$5,S419&gt;=$S$6,S419&lt;=$S$5),1,0)</f>
        <v>0</v>
      </c>
      <c r="Y419" s="43" t="n">
        <f aca="false">IF(AND(R419&gt;=Y$4*S419+Y$5,R419&gt;=R$8,R419&lt;=R$7,S419&gt;=S$8,S419&lt;=S$7),1,0)</f>
        <v>0</v>
      </c>
    </row>
    <row r="420" customFormat="false" ht="13" hidden="false" customHeight="false" outlineLevel="0" collapsed="false">
      <c r="A420" s="38" t="n">
        <v>409</v>
      </c>
      <c r="B420" s="38"/>
      <c r="C420" s="38"/>
      <c r="D420" s="33"/>
      <c r="E420" s="52" t="s">
        <v>42</v>
      </c>
      <c r="F420" s="47"/>
      <c r="G420" s="47"/>
      <c r="H420" s="47"/>
      <c r="I420" s="48" t="n">
        <v>72.583</v>
      </c>
      <c r="J420" s="49"/>
      <c r="K420" s="49"/>
      <c r="L420" s="49"/>
      <c r="M420" s="49"/>
      <c r="N420" s="49"/>
      <c r="O420" s="49" t="n">
        <v>361.4</v>
      </c>
      <c r="P420" s="49" t="n">
        <v>262</v>
      </c>
      <c r="Q420" s="49" t="n">
        <v>202.7</v>
      </c>
      <c r="R420" s="50" t="n">
        <f aca="false">LN(Q420/P420)</f>
        <v>-0.256617450303143</v>
      </c>
      <c r="S420" s="50" t="n">
        <f aca="false">LN(O420/P420)</f>
        <v>0.321640874397031</v>
      </c>
      <c r="U420" s="41" t="n">
        <f aca="false">IF(AND(R420&gt;=U$4*S420+U$5,R420&gt;=$R$6,R420&lt;=$R$5,S420&gt;=$S$6,S420&lt;=$S$5),1,0)</f>
        <v>0</v>
      </c>
      <c r="Y420" s="43" t="n">
        <f aca="false">IF(AND(R420&gt;=Y$4*S420+Y$5,R420&gt;=R$8,R420&lt;=R$7,S420&gt;=S$8,S420&lt;=S$7),1,0)</f>
        <v>0</v>
      </c>
    </row>
    <row r="421" customFormat="false" ht="13" hidden="false" customHeight="false" outlineLevel="0" collapsed="false">
      <c r="A421" s="38" t="n">
        <v>410</v>
      </c>
      <c r="B421" s="38"/>
      <c r="C421" s="38"/>
      <c r="D421" s="33"/>
      <c r="E421" s="52" t="s">
        <v>42</v>
      </c>
      <c r="F421" s="47"/>
      <c r="G421" s="47"/>
      <c r="H421" s="47"/>
      <c r="I421" s="48" t="n">
        <v>78.528</v>
      </c>
      <c r="J421" s="49"/>
      <c r="K421" s="49"/>
      <c r="L421" s="49"/>
      <c r="M421" s="49"/>
      <c r="N421" s="49"/>
      <c r="O421" s="49" t="n">
        <v>481.8</v>
      </c>
      <c r="P421" s="49" t="n">
        <v>355.6</v>
      </c>
      <c r="Q421" s="49" t="n">
        <v>282.8</v>
      </c>
      <c r="R421" s="50" t="n">
        <f aca="false">LN(Q421/P421)</f>
        <v>-0.229066569617332</v>
      </c>
      <c r="S421" s="50" t="n">
        <f aca="false">LN(O421/P421)</f>
        <v>0.303722586541021</v>
      </c>
      <c r="U421" s="41" t="n">
        <f aca="false">IF(AND(R421&gt;=U$4*S421+U$5,R421&gt;=$R$6,R421&lt;=$R$5,S421&gt;=$S$6,S421&lt;=$S$5),1,0)</f>
        <v>0</v>
      </c>
      <c r="Y421" s="43" t="n">
        <f aca="false">IF(AND(R421&gt;=Y$4*S421+Y$5,R421&gt;=R$8,R421&lt;=R$7,S421&gt;=S$8,S421&lt;=S$7),1,0)</f>
        <v>0</v>
      </c>
    </row>
    <row r="422" customFormat="false" ht="13" hidden="false" customHeight="false" outlineLevel="0" collapsed="false">
      <c r="A422" s="38" t="n">
        <v>411</v>
      </c>
      <c r="B422" s="38"/>
      <c r="C422" s="38"/>
      <c r="D422" s="33"/>
      <c r="E422" s="52" t="s">
        <v>42</v>
      </c>
      <c r="F422" s="47"/>
      <c r="G422" s="47"/>
      <c r="H422" s="47"/>
      <c r="I422" s="48" t="n">
        <v>65.083</v>
      </c>
      <c r="J422" s="49"/>
      <c r="K422" s="49"/>
      <c r="L422" s="49"/>
      <c r="M422" s="49"/>
      <c r="N422" s="49"/>
      <c r="O422" s="49" t="n">
        <v>701.4</v>
      </c>
      <c r="P422" s="49" t="n">
        <v>534.6</v>
      </c>
      <c r="Q422" s="49" t="n">
        <v>532.1</v>
      </c>
      <c r="R422" s="50" t="n">
        <f aca="false">LN(Q422/P422)</f>
        <v>-0.00468736210249505</v>
      </c>
      <c r="S422" s="50" t="n">
        <f aca="false">LN(O422/P422)</f>
        <v>0.271559534001259</v>
      </c>
      <c r="U422" s="41" t="n">
        <f aca="false">IF(AND(R422&gt;=U$4*S422+U$5,R422&gt;=$R$6,R422&lt;=$R$5,S422&gt;=$S$6,S422&lt;=$S$5),1,0)</f>
        <v>0</v>
      </c>
      <c r="Y422" s="43" t="n">
        <f aca="false">IF(AND(R422&gt;=Y$4*S422+Y$5,R422&gt;=R$8,R422&lt;=R$7,S422&gt;=S$8,S422&lt;=S$7),1,0)</f>
        <v>0</v>
      </c>
    </row>
    <row r="423" customFormat="false" ht="13" hidden="false" customHeight="false" outlineLevel="0" collapsed="false">
      <c r="A423" s="38" t="n">
        <v>412</v>
      </c>
      <c r="B423" s="38"/>
      <c r="C423" s="38"/>
      <c r="D423" s="33"/>
      <c r="E423" s="52" t="s">
        <v>42</v>
      </c>
      <c r="F423" s="47"/>
      <c r="G423" s="47"/>
      <c r="H423" s="47"/>
      <c r="I423" s="48" t="n">
        <v>63.167</v>
      </c>
      <c r="J423" s="49"/>
      <c r="K423" s="49"/>
      <c r="L423" s="49"/>
      <c r="M423" s="49"/>
      <c r="N423" s="49"/>
      <c r="O423" s="49" t="n">
        <v>426.8</v>
      </c>
      <c r="P423" s="49" t="n">
        <v>270.7</v>
      </c>
      <c r="Q423" s="49" t="n">
        <v>208.9</v>
      </c>
      <c r="R423" s="50" t="n">
        <f aca="false">LN(Q423/P423)</f>
        <v>-0.259155528057735</v>
      </c>
      <c r="S423" s="50" t="n">
        <f aca="false">LN(O423/P423)</f>
        <v>0.455304322807343</v>
      </c>
      <c r="U423" s="41" t="n">
        <f aca="false">IF(AND(R423&gt;=U$4*S423+U$5,R423&gt;=$R$6,R423&lt;=$R$5,S423&gt;=$S$6,S423&lt;=$S$5),1,0)</f>
        <v>0</v>
      </c>
      <c r="Y423" s="43" t="n">
        <f aca="false">IF(AND(R423&gt;=Y$4*S423+Y$5,R423&gt;=R$8,R423&lt;=R$7,S423&gt;=S$8,S423&lt;=S$7),1,0)</f>
        <v>0</v>
      </c>
    </row>
    <row r="424" customFormat="false" ht="13" hidden="false" customHeight="false" outlineLevel="0" collapsed="false">
      <c r="A424" s="38" t="n">
        <v>413</v>
      </c>
      <c r="B424" s="38"/>
      <c r="C424" s="38"/>
      <c r="E424" s="52" t="s">
        <v>42</v>
      </c>
      <c r="F424" s="49"/>
      <c r="G424" s="49"/>
      <c r="H424" s="49"/>
      <c r="I424" s="48" t="n">
        <v>97.75</v>
      </c>
      <c r="J424" s="49"/>
      <c r="K424" s="49"/>
      <c r="L424" s="49"/>
      <c r="M424" s="49"/>
      <c r="N424" s="49"/>
      <c r="O424" s="49" t="n">
        <v>435.2</v>
      </c>
      <c r="P424" s="49" t="n">
        <v>298.9</v>
      </c>
      <c r="Q424" s="49" t="n">
        <v>218.5</v>
      </c>
      <c r="R424" s="50" t="n">
        <f aca="false">LN(Q424/P424)</f>
        <v>-0.313323054754247</v>
      </c>
      <c r="S424" s="50" t="n">
        <f aca="false">LN(O424/P424)</f>
        <v>0.375696626251841</v>
      </c>
      <c r="U424" s="41" t="n">
        <f aca="false">IF(AND(R424&gt;=U$4*S424+U$5,R424&gt;=$R$6,R424&lt;=$R$5,S424&gt;=$S$6,S424&lt;=$S$5),1,0)</f>
        <v>0</v>
      </c>
      <c r="Y424" s="43" t="n">
        <f aca="false">IF(AND(R424&gt;=Y$4*S424+Y$5,R424&gt;=R$8,R424&lt;=R$7,S424&gt;=S$8,S424&lt;=S$7),1,0)</f>
        <v>0</v>
      </c>
    </row>
    <row r="425" customFormat="false" ht="13" hidden="false" customHeight="false" outlineLevel="0" collapsed="false">
      <c r="A425" s="38" t="n">
        <v>414</v>
      </c>
      <c r="B425" s="38"/>
      <c r="C425" s="38"/>
      <c r="E425" s="52" t="s">
        <v>42</v>
      </c>
      <c r="F425" s="49"/>
      <c r="G425" s="49"/>
      <c r="H425" s="49"/>
      <c r="I425" s="48" t="n">
        <v>82.083</v>
      </c>
      <c r="J425" s="49"/>
      <c r="K425" s="49"/>
      <c r="L425" s="49"/>
      <c r="M425" s="49"/>
      <c r="N425" s="49"/>
      <c r="O425" s="49" t="n">
        <v>384.5</v>
      </c>
      <c r="P425" s="49" t="n">
        <v>252</v>
      </c>
      <c r="Q425" s="49" t="n">
        <v>189.6</v>
      </c>
      <c r="R425" s="50" t="n">
        <f aca="false">LN(Q425/P425)</f>
        <v>-0.284512497690502</v>
      </c>
      <c r="S425" s="50" t="n">
        <f aca="false">LN(O425/P425)</f>
        <v>0.422514701434275</v>
      </c>
      <c r="U425" s="41" t="n">
        <f aca="false">IF(AND(R425&gt;=U$4*S425+U$5,R425&gt;=$R$6,R425&lt;=$R$5,S425&gt;=$S$6,S425&lt;=$S$5),1,0)</f>
        <v>0</v>
      </c>
      <c r="Y425" s="43" t="n">
        <f aca="false">IF(AND(R425&gt;=Y$4*S425+Y$5,R425&gt;=R$8,R425&lt;=R$7,S425&gt;=S$8,S425&lt;=S$7),1,0)</f>
        <v>0</v>
      </c>
    </row>
    <row r="426" customFormat="false" ht="13" hidden="false" customHeight="false" outlineLevel="0" collapsed="false">
      <c r="A426" s="38" t="n">
        <v>415</v>
      </c>
      <c r="B426" s="38"/>
      <c r="C426" s="38"/>
      <c r="E426" s="52" t="s">
        <v>42</v>
      </c>
      <c r="F426" s="49"/>
      <c r="G426" s="49"/>
      <c r="H426" s="49"/>
      <c r="I426" s="48" t="n">
        <v>45.556</v>
      </c>
      <c r="J426" s="49"/>
      <c r="K426" s="49"/>
      <c r="L426" s="49"/>
      <c r="M426" s="49"/>
      <c r="N426" s="49"/>
      <c r="O426" s="49" t="n">
        <v>272.4</v>
      </c>
      <c r="P426" s="49" t="n">
        <v>217.8</v>
      </c>
      <c r="Q426" s="49" t="n">
        <v>189.7</v>
      </c>
      <c r="R426" s="50" t="n">
        <f aca="false">LN(Q426/P426)</f>
        <v>-0.138133333557892</v>
      </c>
      <c r="S426" s="50" t="n">
        <f aca="false">LN(O426/P426)</f>
        <v>0.223694363776497</v>
      </c>
      <c r="U426" s="41" t="n">
        <f aca="false">IF(AND(R426&gt;=U$4*S426+U$5,R426&gt;=$R$6,R426&lt;=$R$5,S426&gt;=$S$6,S426&lt;=$S$5),1,0)</f>
        <v>0</v>
      </c>
      <c r="Y426" s="43" t="n">
        <f aca="false">IF(AND(R426&gt;=Y$4*S426+Y$5,R426&gt;=R$8,R426&lt;=R$7,S426&gt;=S$8,S426&lt;=S$7),1,0)</f>
        <v>0</v>
      </c>
    </row>
    <row r="427" customFormat="false" ht="13" hidden="false" customHeight="false" outlineLevel="0" collapsed="false">
      <c r="A427" s="38" t="n">
        <v>416</v>
      </c>
      <c r="B427" s="38"/>
      <c r="C427" s="38"/>
      <c r="E427" s="52" t="s">
        <v>42</v>
      </c>
      <c r="F427" s="49"/>
      <c r="G427" s="49"/>
      <c r="H427" s="49"/>
      <c r="I427" s="48" t="n">
        <v>53.528</v>
      </c>
      <c r="J427" s="49"/>
      <c r="K427" s="49"/>
      <c r="L427" s="49"/>
      <c r="M427" s="49"/>
      <c r="N427" s="49"/>
      <c r="O427" s="49" t="n">
        <v>316.9</v>
      </c>
      <c r="P427" s="49" t="n">
        <v>250.1</v>
      </c>
      <c r="Q427" s="49" t="n">
        <v>217.9</v>
      </c>
      <c r="R427" s="50" t="n">
        <f aca="false">LN(Q427/P427)</f>
        <v>-0.137824595932999</v>
      </c>
      <c r="S427" s="50" t="n">
        <f aca="false">LN(O427/P427)</f>
        <v>0.236725428813302</v>
      </c>
      <c r="U427" s="41" t="n">
        <f aca="false">IF(AND(R427&gt;=U$4*S427+U$5,R427&gt;=$R$6,R427&lt;=$R$5,S427&gt;=$S$6,S427&lt;=$S$5),1,0)</f>
        <v>0</v>
      </c>
      <c r="Y427" s="43" t="n">
        <f aca="false">IF(AND(R427&gt;=Y$4*S427+Y$5,R427&gt;=R$8,R427&lt;=R$7,S427&gt;=S$8,S427&lt;=S$7),1,0)</f>
        <v>0</v>
      </c>
    </row>
    <row r="428" customFormat="false" ht="13" hidden="false" customHeight="false" outlineLevel="0" collapsed="false">
      <c r="A428" s="38" t="n">
        <v>417</v>
      </c>
      <c r="B428" s="38"/>
      <c r="C428" s="38"/>
      <c r="E428" s="52" t="s">
        <v>42</v>
      </c>
      <c r="F428" s="49"/>
      <c r="G428" s="49"/>
      <c r="H428" s="49"/>
      <c r="I428" s="48" t="n">
        <v>99.444</v>
      </c>
      <c r="J428" s="49"/>
      <c r="K428" s="49"/>
      <c r="L428" s="49"/>
      <c r="M428" s="49"/>
      <c r="N428" s="49"/>
      <c r="O428" s="49" t="n">
        <v>172.9</v>
      </c>
      <c r="P428" s="49" t="n">
        <v>111</v>
      </c>
      <c r="Q428" s="49" t="n">
        <v>78.6</v>
      </c>
      <c r="R428" s="50" t="n">
        <f aca="false">LN(Q428/P428)</f>
        <v>-0.345158501877173</v>
      </c>
      <c r="S428" s="50" t="n">
        <f aca="false">LN(O428/P428)</f>
        <v>0.443183191376911</v>
      </c>
      <c r="U428" s="41" t="n">
        <f aca="false">IF(AND(R428&gt;=U$4*S428+U$5,R428&gt;=$R$6,R428&lt;=$R$5,S428&gt;=$S$6,S428&lt;=$S$5),1,0)</f>
        <v>0</v>
      </c>
      <c r="Y428" s="43" t="n">
        <f aca="false">IF(AND(R428&gt;=Y$4*S428+Y$5,R428&gt;=R$8,R428&lt;=R$7,S428&gt;=S$8,S428&lt;=S$7),1,0)</f>
        <v>0</v>
      </c>
    </row>
    <row r="429" customFormat="false" ht="13" hidden="false" customHeight="false" outlineLevel="0" collapsed="false">
      <c r="A429" s="38" t="n">
        <v>418</v>
      </c>
      <c r="B429" s="38"/>
      <c r="C429" s="38"/>
      <c r="E429" s="52" t="s">
        <v>42</v>
      </c>
      <c r="F429" s="49"/>
      <c r="G429" s="49"/>
      <c r="H429" s="49"/>
      <c r="I429" s="48" t="n">
        <v>99.417</v>
      </c>
      <c r="J429" s="49"/>
      <c r="K429" s="49"/>
      <c r="L429" s="49"/>
      <c r="M429" s="49"/>
      <c r="N429" s="49"/>
      <c r="O429" s="49" t="n">
        <v>154.6</v>
      </c>
      <c r="P429" s="49" t="n">
        <v>100.2</v>
      </c>
      <c r="Q429" s="49" t="n">
        <v>73.3</v>
      </c>
      <c r="R429" s="50" t="n">
        <f aca="false">LN(Q429/P429)</f>
        <v>-0.312607579758159</v>
      </c>
      <c r="S429" s="50" t="n">
        <f aca="false">LN(O429/P429)</f>
        <v>0.433672947502557</v>
      </c>
      <c r="U429" s="41" t="n">
        <f aca="false">IF(AND(R429&gt;=U$4*S429+U$5,R429&gt;=$R$6,R429&lt;=$R$5,S429&gt;=$S$6,S429&lt;=$S$5),1,0)</f>
        <v>0</v>
      </c>
      <c r="Y429" s="43" t="n">
        <f aca="false">IF(AND(R429&gt;=Y$4*S429+Y$5,R429&gt;=R$8,R429&lt;=R$7,S429&gt;=S$8,S429&lt;=S$7),1,0)</f>
        <v>0</v>
      </c>
    </row>
  </sheetData>
  <conditionalFormatting sqref="E232:E241 E243:E255 E257:E259 E261:E268 E270:E292 E294:E300 E302:E311 E313:E316 E318:E320 E322:E329">
    <cfRule type="cellIs" priority="2" operator="equal" aboveAverage="0" equalAverage="0" bottom="0" percent="0" rank="0" text="" dxfId="0">
      <formula>$E$15</formula>
    </cfRule>
    <cfRule type="cellIs" priority="3" operator="equal" aboveAverage="0" equalAverage="0" bottom="0" percent="0" rank="0" text="" dxfId="1">
      <formula>$E$52</formula>
    </cfRule>
  </conditionalFormatting>
  <conditionalFormatting sqref="E80:E231">
    <cfRule type="cellIs" priority="4" operator="equal" aboveAverage="0" equalAverage="0" bottom="0" percent="0" rank="0" text="" dxfId="2">
      <formula>$E$15</formula>
    </cfRule>
    <cfRule type="cellIs" priority="5" operator="equal" aboveAverage="0" equalAverage="0" bottom="0" percent="0" rank="0" text="" dxfId="3">
      <formula>$E$83</formula>
    </cfRule>
    <cfRule type="cellIs" priority="6" operator="equal" aboveAverage="0" equalAverage="0" bottom="0" percent="0" rank="0" text="" dxfId="4">
      <formula>$E$56</formula>
    </cfRule>
  </conditionalFormatting>
  <conditionalFormatting sqref="E12:E79">
    <cfRule type="cellIs" priority="7" operator="equal" aboveAverage="0" equalAverage="0" bottom="0" percent="0" rank="0" text="" dxfId="5">
      <formula>#REF!</formula>
    </cfRule>
    <cfRule type="cellIs" priority="8" operator="equal" aboveAverage="0" equalAverage="0" bottom="0" percent="0" rank="0" text="" dxfId="6">
      <formula>$E$83</formula>
    </cfRule>
    <cfRule type="cellIs" priority="9" operator="equal" aboveAverage="0" equalAverage="0" bottom="0" percent="0" rank="0" text="" dxfId="7">
      <formula>#REF!</formula>
    </cfRule>
  </conditionalFormatting>
  <conditionalFormatting sqref="E242">
    <cfRule type="cellIs" priority="10" operator="equal" aboveAverage="0" equalAverage="0" bottom="0" percent="0" rank="0" text="" dxfId="8">
      <formula>$E$15</formula>
    </cfRule>
    <cfRule type="cellIs" priority="11" operator="equal" aboveAverage="0" equalAverage="0" bottom="0" percent="0" rank="0" text="" dxfId="9">
      <formula>$E$83</formula>
    </cfRule>
    <cfRule type="cellIs" priority="12" operator="equal" aboveAverage="0" equalAverage="0" bottom="0" percent="0" rank="0" text="" dxfId="10">
      <formula>$E$56</formula>
    </cfRule>
  </conditionalFormatting>
  <conditionalFormatting sqref="E256">
    <cfRule type="cellIs" priority="13" operator="equal" aboveAverage="0" equalAverage="0" bottom="0" percent="0" rank="0" text="" dxfId="11">
      <formula>$E$15</formula>
    </cfRule>
    <cfRule type="cellIs" priority="14" operator="equal" aboveAverage="0" equalAverage="0" bottom="0" percent="0" rank="0" text="" dxfId="12">
      <formula>$E$83</formula>
    </cfRule>
    <cfRule type="cellIs" priority="15" operator="equal" aboveAverage="0" equalAverage="0" bottom="0" percent="0" rank="0" text="" dxfId="13">
      <formula>$E$56</formula>
    </cfRule>
  </conditionalFormatting>
  <conditionalFormatting sqref="E260">
    <cfRule type="cellIs" priority="16" operator="equal" aboveAverage="0" equalAverage="0" bottom="0" percent="0" rank="0" text="" dxfId="14">
      <formula>$E$15</formula>
    </cfRule>
    <cfRule type="cellIs" priority="17" operator="equal" aboveAverage="0" equalAverage="0" bottom="0" percent="0" rank="0" text="" dxfId="15">
      <formula>$E$83</formula>
    </cfRule>
    <cfRule type="cellIs" priority="18" operator="equal" aboveAverage="0" equalAverage="0" bottom="0" percent="0" rank="0" text="" dxfId="16">
      <formula>$E$56</formula>
    </cfRule>
  </conditionalFormatting>
  <conditionalFormatting sqref="E269">
    <cfRule type="cellIs" priority="19" operator="equal" aboveAverage="0" equalAverage="0" bottom="0" percent="0" rank="0" text="" dxfId="17">
      <formula>$E$15</formula>
    </cfRule>
    <cfRule type="cellIs" priority="20" operator="equal" aboveAverage="0" equalAverage="0" bottom="0" percent="0" rank="0" text="" dxfId="18">
      <formula>$E$83</formula>
    </cfRule>
    <cfRule type="cellIs" priority="21" operator="equal" aboveAverage="0" equalAverage="0" bottom="0" percent="0" rank="0" text="" dxfId="19">
      <formula>$E$56</formula>
    </cfRule>
  </conditionalFormatting>
  <conditionalFormatting sqref="E293">
    <cfRule type="cellIs" priority="22" operator="equal" aboveAverage="0" equalAverage="0" bottom="0" percent="0" rank="0" text="" dxfId="20">
      <formula>$E$15</formula>
    </cfRule>
    <cfRule type="cellIs" priority="23" operator="equal" aboveAverage="0" equalAverage="0" bottom="0" percent="0" rank="0" text="" dxfId="21">
      <formula>$E$83</formula>
    </cfRule>
    <cfRule type="cellIs" priority="24" operator="equal" aboveAverage="0" equalAverage="0" bottom="0" percent="0" rank="0" text="" dxfId="22">
      <formula>$E$56</formula>
    </cfRule>
  </conditionalFormatting>
  <conditionalFormatting sqref="E301">
    <cfRule type="cellIs" priority="25" operator="equal" aboveAverage="0" equalAverage="0" bottom="0" percent="0" rank="0" text="" dxfId="23">
      <formula>$E$15</formula>
    </cfRule>
    <cfRule type="cellIs" priority="26" operator="equal" aboveAverage="0" equalAverage="0" bottom="0" percent="0" rank="0" text="" dxfId="24">
      <formula>$E$83</formula>
    </cfRule>
    <cfRule type="cellIs" priority="27" operator="equal" aboveAverage="0" equalAverage="0" bottom="0" percent="0" rank="0" text="" dxfId="25">
      <formula>$E$56</formula>
    </cfRule>
  </conditionalFormatting>
  <conditionalFormatting sqref="E312">
    <cfRule type="cellIs" priority="28" operator="equal" aboveAverage="0" equalAverage="0" bottom="0" percent="0" rank="0" text="" dxfId="26">
      <formula>$E$15</formula>
    </cfRule>
    <cfRule type="cellIs" priority="29" operator="equal" aboveAverage="0" equalAverage="0" bottom="0" percent="0" rank="0" text="" dxfId="27">
      <formula>$E$83</formula>
    </cfRule>
    <cfRule type="cellIs" priority="30" operator="equal" aboveAverage="0" equalAverage="0" bottom="0" percent="0" rank="0" text="" dxfId="28">
      <formula>$E$56</formula>
    </cfRule>
  </conditionalFormatting>
  <conditionalFormatting sqref="E317">
    <cfRule type="cellIs" priority="31" operator="equal" aboveAverage="0" equalAverage="0" bottom="0" percent="0" rank="0" text="" dxfId="29">
      <formula>$E$15</formula>
    </cfRule>
    <cfRule type="cellIs" priority="32" operator="equal" aboveAverage="0" equalAverage="0" bottom="0" percent="0" rank="0" text="" dxfId="30">
      <formula>$E$83</formula>
    </cfRule>
    <cfRule type="cellIs" priority="33" operator="equal" aboveAverage="0" equalAverage="0" bottom="0" percent="0" rank="0" text="" dxfId="31">
      <formula>$E$56</formula>
    </cfRule>
  </conditionalFormatting>
  <conditionalFormatting sqref="E321">
    <cfRule type="cellIs" priority="34" operator="equal" aboveAverage="0" equalAverage="0" bottom="0" percent="0" rank="0" text="" dxfId="32">
      <formula>$E$15</formula>
    </cfRule>
    <cfRule type="cellIs" priority="35" operator="equal" aboveAverage="0" equalAverage="0" bottom="0" percent="0" rank="0" text="" dxfId="33">
      <formula>$E$83</formula>
    </cfRule>
    <cfRule type="cellIs" priority="36" operator="equal" aboveAverage="0" equalAverage="0" bottom="0" percent="0" rank="0" text="" dxfId="34">
      <formula>$E$56</formula>
    </cfRule>
  </conditionalFormatting>
  <conditionalFormatting sqref="E330">
    <cfRule type="cellIs" priority="37" operator="equal" aboveAverage="0" equalAverage="0" bottom="0" percent="0" rank="0" text="" dxfId="35">
      <formula>$E$15</formula>
    </cfRule>
    <cfRule type="cellIs" priority="38" operator="equal" aboveAverage="0" equalAverage="0" bottom="0" percent="0" rank="0" text="" dxfId="36">
      <formula>$E$83</formula>
    </cfRule>
    <cfRule type="cellIs" priority="39" operator="equal" aboveAverage="0" equalAverage="0" bottom="0" percent="0" rank="0" text="" dxfId="37">
      <formula>$E$56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29T05:21:31Z</dcterms:created>
  <dc:creator>K</dc:creator>
  <dc:description/>
  <dc:language>en-US</dc:language>
  <cp:lastModifiedBy>Tomonori  Yano</cp:lastModifiedBy>
  <dcterms:modified xsi:type="dcterms:W3CDTF">2020-12-22T03:47:24Z</dcterms:modified>
  <cp:revision>0</cp:revision>
  <dc:subject/>
  <dc:title/>
</cp:coreProperties>
</file>